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showInkAnnotation="0"/>
  <mc:AlternateContent xmlns:mc="http://schemas.openxmlformats.org/markup-compatibility/2006">
    <mc:Choice Requires="x15">
      <x15ac:absPath xmlns:x15ac="http://schemas.microsoft.com/office/spreadsheetml/2010/11/ac" url="/Users/jinjing/Desktop/PMB投稿/ JIPB投稿/Supplemental Tables/"/>
    </mc:Choice>
  </mc:AlternateContent>
  <xr:revisionPtr revIDLastSave="0" documentId="13_ncr:1_{79AF1B69-C762-394C-8923-6A5BE772E243}" xr6:coauthVersionLast="43" xr6:coauthVersionMax="43" xr10:uidLastSave="{00000000-0000-0000-0000-000000000000}"/>
  <bookViews>
    <workbookView xWindow="0" yWindow="700" windowWidth="25600" windowHeight="14180" tabRatio="500" xr2:uid="{00000000-000D-0000-FFFF-FFFF00000000}"/>
  </bookViews>
  <sheets>
    <sheet name="工作表1" sheetId="1" r:id="rId1"/>
    <sheet name="FP4-LBD&amp;ERF141&amp;127" sheetId="2" r:id="rId2"/>
    <sheet name="FP4-ERF95&amp;130&amp;83" sheetId="3" r:id="rId3"/>
    <sheet name="FP4-ERF65" sheetId="4" r:id="rId4"/>
    <sheet name="FP4-OsWR1" sheetId="5" r:id="rId5"/>
    <sheet name="SP4-ERF83&amp;95&amp;127&amp;130" sheetId="6" r:id="rId6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10" uniqueCount="1033">
  <si>
    <t>chr9</t>
  </si>
  <si>
    <t>chr8</t>
  </si>
  <si>
    <t>chr7</t>
  </si>
  <si>
    <t>LOC_Os09g37820</t>
  </si>
  <si>
    <t>LOC_Os09g36730</t>
  </si>
  <si>
    <t>LOC_Os09g33640</t>
  </si>
  <si>
    <t>LOC_Os09g33630</t>
  </si>
  <si>
    <t>LOC_Os09g32260</t>
  </si>
  <si>
    <t>LOC_Os09g25150</t>
  </si>
  <si>
    <t>LOC_Os09g21440</t>
  </si>
  <si>
    <t>LOC_Os09g20579</t>
  </si>
  <si>
    <t>LOC_Os09g12690</t>
  </si>
  <si>
    <t>LOC_Os09g08910</t>
  </si>
  <si>
    <t>LOC_Os09g08870</t>
  </si>
  <si>
    <t>LOC_Os09g08880</t>
  </si>
  <si>
    <t>LOC_Os09g03590</t>
  </si>
  <si>
    <t>LOC_Os08g43600</t>
  </si>
  <si>
    <t>LOC_Os08g43270</t>
  </si>
  <si>
    <t>LOC_Os08g43280</t>
  </si>
  <si>
    <t>LOC_Os08g41190</t>
  </si>
  <si>
    <t>chr6</t>
  </si>
  <si>
    <t>LOC_Os08g39240</t>
  </si>
  <si>
    <t>LOC_Os08g38040</t>
  </si>
  <si>
    <t>LOC_Os08g37480</t>
  </si>
  <si>
    <t>LOC_Os08g35160</t>
  </si>
  <si>
    <t>LOC_Os08g34100</t>
  </si>
  <si>
    <t>LOC_Os08g32930</t>
  </si>
  <si>
    <t>LOC_Os08g32680</t>
  </si>
  <si>
    <t>LOC_Os08g32120</t>
  </si>
  <si>
    <t>LOC_Os08g31890</t>
  </si>
  <si>
    <t>LOC_Os08g31810</t>
  </si>
  <si>
    <t>LOC_Os08g31649</t>
  </si>
  <si>
    <t>LOC_Os08g31569</t>
  </si>
  <si>
    <t>LOC_Os08g23910</t>
  </si>
  <si>
    <t>LOC_Os08g23920</t>
  </si>
  <si>
    <t>LOC_Os08g19610</t>
  </si>
  <si>
    <t>LOC_Os08g16850</t>
  </si>
  <si>
    <t>LOC_Os08g16840</t>
  </si>
  <si>
    <t>LOC_Os08g15870</t>
  </si>
  <si>
    <t>LOC_Os08g15860</t>
  </si>
  <si>
    <t>LOC_Os08g15060</t>
  </si>
  <si>
    <t>LOC_Os08g14580</t>
  </si>
  <si>
    <t>LOC_Os08g14570</t>
  </si>
  <si>
    <t>LOC_Os08g14010</t>
  </si>
  <si>
    <t>LOC_Os08g12970</t>
  </si>
  <si>
    <t>LOC_Os08g09300</t>
  </si>
  <si>
    <t>LOC_Os08g09130</t>
  </si>
  <si>
    <t>LOC_Os08g09120</t>
  </si>
  <si>
    <t>LOC_Os08g08750</t>
  </si>
  <si>
    <t>LOC_Os08g07630</t>
  </si>
  <si>
    <t>LOC_Os08g03760</t>
  </si>
  <si>
    <t>LOC_Os08g03220</t>
  </si>
  <si>
    <t>LOC_Os08g03230</t>
  </si>
  <si>
    <t>LOC_Os08g02960</t>
  </si>
  <si>
    <t>LOC_Os08g02950</t>
  </si>
  <si>
    <t>LOC_Os07g46920</t>
  </si>
  <si>
    <t>LOC_Os07g46220</t>
  </si>
  <si>
    <t>LOC_Os07g46210</t>
  </si>
  <si>
    <t>LOC_Os07g45060</t>
  </si>
  <si>
    <t>LOC_Os07g45050</t>
  </si>
  <si>
    <t>LOC_Os07g44090</t>
  </si>
  <si>
    <t>LOC_Os07g44080</t>
  </si>
  <si>
    <t>LOC_Os07g44070</t>
  </si>
  <si>
    <t>LOC_Os07g43610</t>
  </si>
  <si>
    <t>LOC_Os07g43440</t>
  </si>
  <si>
    <t>LOC_Os07g43430</t>
  </si>
  <si>
    <t>LOC_Os07g42790</t>
  </si>
  <si>
    <t>LOC_Os07g41990</t>
  </si>
  <si>
    <t>LOC_Os07g40870</t>
  </si>
  <si>
    <t>LOC_Os07g40880</t>
  </si>
  <si>
    <t>LOC_Os07g40890</t>
  </si>
  <si>
    <t>LOC_Os07g40180</t>
  </si>
  <si>
    <t>LOC_Os07g40170</t>
  </si>
  <si>
    <t>LOC_Os07g38530</t>
  </si>
  <si>
    <t>LOC_Os07g37260</t>
  </si>
  <si>
    <t>LOC_Os07g36690</t>
  </si>
  <si>
    <t>LOC_Os07g34650</t>
  </si>
  <si>
    <t>LOC_Os07g34640</t>
  </si>
  <si>
    <t>LOC_Os07g34250</t>
  </si>
  <si>
    <t>LOC_Os07g34260</t>
  </si>
  <si>
    <t>chr5</t>
  </si>
  <si>
    <t>LOC_Os07g30230</t>
  </si>
  <si>
    <t>LOC_Os07g29710</t>
  </si>
  <si>
    <t>LOC_Os07g28960</t>
  </si>
  <si>
    <t>LOC_Os07g28040</t>
  </si>
  <si>
    <t>LOC_Os07g27480</t>
  </si>
  <si>
    <t>LOC_Os07g27170</t>
  </si>
  <si>
    <t>LOC_Os07g27180</t>
  </si>
  <si>
    <t>LOC_Os07g27060</t>
  </si>
  <si>
    <t>LOC_Os07g24390</t>
  </si>
  <si>
    <t>LOC_Os07g23340</t>
  </si>
  <si>
    <t>LOC_Os07g12890</t>
  </si>
  <si>
    <t>LOC_Os07g12370</t>
  </si>
  <si>
    <t>LOC_Os07g07780</t>
  </si>
  <si>
    <t>LOC_Os07g07790</t>
  </si>
  <si>
    <t>LOC_Os07g07580</t>
  </si>
  <si>
    <t>LOC_Os06g48720</t>
  </si>
  <si>
    <t>LOC_Os06g43800</t>
  </si>
  <si>
    <t>LOC_Os06g43640</t>
  </si>
  <si>
    <t>LOC_Os06g42330</t>
  </si>
  <si>
    <t>LOC_Os06g40470</t>
  </si>
  <si>
    <t>LOC_Os06g40460</t>
  </si>
  <si>
    <t>LOC_Os06g39660</t>
  </si>
  <si>
    <t>LOC_Os06g39670</t>
  </si>
  <si>
    <t>LOC_Os06g39515</t>
  </si>
  <si>
    <t>LOC_Os06g39510</t>
  </si>
  <si>
    <t>LOC_Os06g36810</t>
  </si>
  <si>
    <t>LOC_Os06g36360</t>
  </si>
  <si>
    <t>LOC_Os06g36340</t>
  </si>
  <si>
    <t>LOC_Os06g36080</t>
  </si>
  <si>
    <t>LOC_Os06g33930</t>
  </si>
  <si>
    <t>LOC_Os06g28620</t>
  </si>
  <si>
    <t>LOC_Os06g25960</t>
  </si>
  <si>
    <t>LOC_Os06g23540</t>
  </si>
  <si>
    <t>LOC_Os06g23274</t>
  </si>
  <si>
    <t>LOC_Os06g21369</t>
  </si>
  <si>
    <t>LOC_Os06g20710</t>
  </si>
  <si>
    <t>LOC_Os06g18020</t>
  </si>
  <si>
    <t>LOC_Os06g14130</t>
  </si>
  <si>
    <t>LOC_Os06g14120</t>
  </si>
  <si>
    <t>chr4</t>
  </si>
  <si>
    <t>LOC_Os06g12820</t>
  </si>
  <si>
    <t>LOC_Os06g12570</t>
  </si>
  <si>
    <t>LOC_Os06g12580</t>
  </si>
  <si>
    <t>LOC_Os06g10680</t>
  </si>
  <si>
    <t>LOC_Os06g10670</t>
  </si>
  <si>
    <t>LOC_Os06g09090</t>
  </si>
  <si>
    <t>LOC_Os06g09080</t>
  </si>
  <si>
    <t>LOC_Os06g07280</t>
  </si>
  <si>
    <t>LOC_Os06g06820</t>
  </si>
  <si>
    <t>LOC_Os06g06810</t>
  </si>
  <si>
    <t>LOC_Os06g06220</t>
  </si>
  <si>
    <t>LOC_Os06g06210</t>
  </si>
  <si>
    <t>LOC_Os06g05630</t>
  </si>
  <si>
    <t>LOC_Os06g04580</t>
  </si>
  <si>
    <t>LOC_Os06g04470</t>
  </si>
  <si>
    <t>LOC_Os06g04410</t>
  </si>
  <si>
    <t>LOC_Os06g04420</t>
  </si>
  <si>
    <t>LOC_Os06g04169</t>
  </si>
  <si>
    <t>LOC_Os06g04080</t>
  </si>
  <si>
    <t>LOC_Os06g03676</t>
  </si>
  <si>
    <t>LOC_Os06g03670</t>
  </si>
  <si>
    <t>LOC_Os06g03640</t>
  </si>
  <si>
    <t>LOC_Os06g03550</t>
  </si>
  <si>
    <t>LOC_Os06g03540</t>
  </si>
  <si>
    <t>LOC_Os06g03530</t>
  </si>
  <si>
    <t>LOC_Os05g49480</t>
  </si>
  <si>
    <t>LOC_Os05g49470</t>
  </si>
  <si>
    <t>LOC_Os05g47960</t>
  </si>
  <si>
    <t>LOC_Os05g44800</t>
  </si>
  <si>
    <t>LOC_Os05g44792</t>
  </si>
  <si>
    <t>LOC_Os05g43150</t>
  </si>
  <si>
    <t>LOC_Os05g43130</t>
  </si>
  <si>
    <t>LOC_Os05g43140</t>
  </si>
  <si>
    <t>LOC_Os05g42250</t>
  </si>
  <si>
    <t>LOC_Os05g42180</t>
  </si>
  <si>
    <t>LOC_Os05g41530</t>
  </si>
  <si>
    <t>LOC_Os05g41520</t>
  </si>
  <si>
    <t>LOC_Os05g41510</t>
  </si>
  <si>
    <t>LOC_Os05g40630</t>
  </si>
  <si>
    <t>LOC_Os05g40220</t>
  </si>
  <si>
    <t>LOC_Os05g38940</t>
  </si>
  <si>
    <t>LOC_Os05g38930</t>
  </si>
  <si>
    <t>LOC_Os05g38920</t>
  </si>
  <si>
    <t>LOC_Os05g38730</t>
  </si>
  <si>
    <t>LOC_Os05g37820</t>
  </si>
  <si>
    <t>LOC_Os05g34730</t>
  </si>
  <si>
    <t>LOC_Os05g34660</t>
  </si>
  <si>
    <t>LOC_Os05g29930</t>
  </si>
  <si>
    <t>LOC_Os05g29940</t>
  </si>
  <si>
    <t>LOC_Os05g13760</t>
  </si>
  <si>
    <t>LOC_Os05g11980</t>
  </si>
  <si>
    <t>LOC_Os05g10290</t>
  </si>
  <si>
    <t>LOC_Os05g09040</t>
  </si>
  <si>
    <t>LOC_Os05g08860</t>
  </si>
  <si>
    <t>LOC_Os05g08730</t>
  </si>
  <si>
    <t>LOC_Os05g06480</t>
  </si>
  <si>
    <t>LOC_Os05g05680</t>
  </si>
  <si>
    <t>LOC_Os05g03870</t>
  </si>
  <si>
    <t>LOC_Os05g03860</t>
  </si>
  <si>
    <t>LOC_Os05g03865</t>
  </si>
  <si>
    <t>LOC_Os05g03850</t>
  </si>
  <si>
    <t>LOC_Os04g57980</t>
  </si>
  <si>
    <t>LOC_Os04g57970</t>
  </si>
  <si>
    <t>LOC_Os04g57950</t>
  </si>
  <si>
    <t>LOC_Os04g57860</t>
  </si>
  <si>
    <t>chr3</t>
  </si>
  <si>
    <t>LOC_Os04g57720</t>
  </si>
  <si>
    <t>LOC_Os04g57540</t>
  </si>
  <si>
    <t>LOC_Os04g57550</t>
  </si>
  <si>
    <t>LOC_Os04g55310</t>
  </si>
  <si>
    <t>LOC_Os04g55220</t>
  </si>
  <si>
    <t>LOC_Os04g54890</t>
  </si>
  <si>
    <t>LOC_Os04g53770</t>
  </si>
  <si>
    <t>LOC_Os04g53760</t>
  </si>
  <si>
    <t>LOC_Os04g53250</t>
  </si>
  <si>
    <t>LOC_Os04g52780</t>
  </si>
  <si>
    <t>LOC_Os04g52770</t>
  </si>
  <si>
    <t>LOC_Os04g52590</t>
  </si>
  <si>
    <t>LOC_Os04g52260</t>
  </si>
  <si>
    <t>LOC_Os04g51840</t>
  </si>
  <si>
    <t>LOC_Os04g49540</t>
  </si>
  <si>
    <t>LOC_Os04g49394</t>
  </si>
  <si>
    <t>LOC_Os04g47190</t>
  </si>
  <si>
    <t>LOC_Os04g45920</t>
  </si>
  <si>
    <t>LOC_Os04g45910</t>
  </si>
  <si>
    <t>LOC_Os04g45860</t>
  </si>
  <si>
    <t>LOC_Os04g45870</t>
  </si>
  <si>
    <t>LOC_Os04g43020</t>
  </si>
  <si>
    <t>LOC_Os04g43010</t>
  </si>
  <si>
    <t>LOC_Os04g42784</t>
  </si>
  <si>
    <t>LOC_Os04g40080</t>
  </si>
  <si>
    <t>LOC_Os04g40070</t>
  </si>
  <si>
    <t>LOC_Os04g39830</t>
  </si>
  <si>
    <t>LOC_Os04g37890</t>
  </si>
  <si>
    <t>LOC_Os04g37904</t>
  </si>
  <si>
    <t>LOC_Os04g37880</t>
  </si>
  <si>
    <t>LOC_Os04g34040</t>
  </si>
  <si>
    <t>LOC_Os04g34030</t>
  </si>
  <si>
    <t>LOC_Os04g33890</t>
  </si>
  <si>
    <t>LOC_Os04g33885</t>
  </si>
  <si>
    <t>LOC_Os04g33880</t>
  </si>
  <si>
    <t>LOC_Os04g33450</t>
  </si>
  <si>
    <t>LOC_Os04g33440</t>
  </si>
  <si>
    <t>LOC_Os04g31410</t>
  </si>
  <si>
    <t>LOC_Os04g30870</t>
  </si>
  <si>
    <t>LOC_Os04g30880</t>
  </si>
  <si>
    <t>LOC_Os04g30580</t>
  </si>
  <si>
    <t>LOC_Os04g30570</t>
  </si>
  <si>
    <t>LOC_Os04g27640</t>
  </si>
  <si>
    <t>LOC_Os04g27650</t>
  </si>
  <si>
    <t>LOC_Os04g24170</t>
  </si>
  <si>
    <t>LOC_Os04g24100</t>
  </si>
  <si>
    <t>LOC_Os04g12120</t>
  </si>
  <si>
    <t>LOC_Os04g11370</t>
  </si>
  <si>
    <t>LOC_Os04g11230</t>
  </si>
  <si>
    <t>LOC_Os04g08470</t>
  </si>
  <si>
    <t>LOC_Os04g08110</t>
  </si>
  <si>
    <t>LOC_Os04g07830</t>
  </si>
  <si>
    <t>LOC_Os04g07840</t>
  </si>
  <si>
    <t>LOC_Os04g02780</t>
  </si>
  <si>
    <t>LOC_Os03g59960</t>
  </si>
  <si>
    <t>chr2</t>
  </si>
  <si>
    <t>LOC_Os03g59950</t>
  </si>
  <si>
    <t>LOC_Os03g57210</t>
  </si>
  <si>
    <t>LOC_Os03g55080</t>
  </si>
  <si>
    <t>LOC_Os03g54040</t>
  </si>
  <si>
    <t>LOC_Os03g53800</t>
  </si>
  <si>
    <t>LOC_Os03g51110</t>
  </si>
  <si>
    <t>LOC_Os03g45920</t>
  </si>
  <si>
    <t>LOC_Os03g44250</t>
  </si>
  <si>
    <t>LOC_Os03g42820</t>
  </si>
  <si>
    <t>LOC_Os03g39550</t>
  </si>
  <si>
    <t>LOC_Os03g33790</t>
  </si>
  <si>
    <t>LOC_Os03g31986</t>
  </si>
  <si>
    <t>LOC_Os03g31290</t>
  </si>
  <si>
    <t>LOC_Os03g29045</t>
  </si>
  <si>
    <t>LOC_Os03g28260</t>
  </si>
  <si>
    <t>LOC_Os03g28250</t>
  </si>
  <si>
    <t>LOC_Os03g26620</t>
  </si>
  <si>
    <t>LOC_Os03g26610</t>
  </si>
  <si>
    <t>LOC_Os03g26540</t>
  </si>
  <si>
    <t>LOC_Os03g26090</t>
  </si>
  <si>
    <t>LOC_Os03g24940</t>
  </si>
  <si>
    <t>LOC_Os03g22634</t>
  </si>
  <si>
    <t>LOC_Os03g21580</t>
  </si>
  <si>
    <t>LOC_Os03g21570</t>
  </si>
  <si>
    <t>LOC_Os03g21560</t>
  </si>
  <si>
    <t>LOC_Os03g21550</t>
  </si>
  <si>
    <t>LOC_Os03g20430</t>
  </si>
  <si>
    <t>LOC_Os03g20420</t>
  </si>
  <si>
    <t>LOC_Os03g18370</t>
  </si>
  <si>
    <t>LOC_Os03g18360</t>
  </si>
  <si>
    <t>LOC_Os03g18290</t>
  </si>
  <si>
    <t>LOC_Os03g14000</t>
  </si>
  <si>
    <t>LOC_Os03g13984</t>
  </si>
  <si>
    <t>LOC_Os03g13976</t>
  </si>
  <si>
    <t>LOC_Os03g13120</t>
  </si>
  <si>
    <t>LOC_Os03g12520</t>
  </si>
  <si>
    <t>LOC_Os03g10910</t>
  </si>
  <si>
    <t>LOC_Os03g10620</t>
  </si>
  <si>
    <t>LOC_Os03g09830</t>
  </si>
  <si>
    <t>LOC_Os03g08670</t>
  </si>
  <si>
    <t>LOC_Os03g07560</t>
  </si>
  <si>
    <t>LOC_Os03g03860</t>
  </si>
  <si>
    <t>LOC_Os03g03690</t>
  </si>
  <si>
    <t>LOC_Os03g03034</t>
  </si>
  <si>
    <t>LOC_Os03g02330</t>
  </si>
  <si>
    <t>LOC_Os02g56400</t>
  </si>
  <si>
    <t>LOC_Os02g56270</t>
  </si>
  <si>
    <t>LOC_Os02g56219</t>
  </si>
  <si>
    <t>LOC_Os02g55400</t>
  </si>
  <si>
    <t>LOC_Os02g55410</t>
  </si>
  <si>
    <t>LOC_Os02g54040</t>
  </si>
  <si>
    <t>LOC_Os02g53260</t>
  </si>
  <si>
    <t>LOC_Os02g53250</t>
  </si>
  <si>
    <t>LOC_Os02g52470</t>
  </si>
  <si>
    <t>LOC_Os02g51870</t>
  </si>
  <si>
    <t>LOC_Os02g51860</t>
  </si>
  <si>
    <t>LOC_Os02g50490</t>
  </si>
  <si>
    <t>LOC_Os02g50340</t>
  </si>
  <si>
    <t>LOC_Os02g50350</t>
  </si>
  <si>
    <t>LOC_Os02g48710</t>
  </si>
  <si>
    <t>LOC_Os02g48700</t>
  </si>
  <si>
    <t>LOC_Os02g48070</t>
  </si>
  <si>
    <t>LOC_Os02g48000</t>
  </si>
  <si>
    <t>LOC_Os02g48010</t>
  </si>
  <si>
    <t>LOC_Os02g46610</t>
  </si>
  <si>
    <t>LOC_Os02g43690</t>
  </si>
  <si>
    <t>LOC_Os02g43280</t>
  </si>
  <si>
    <t>LOC_Os02g42990</t>
  </si>
  <si>
    <t>LOC_Os02g40100</t>
  </si>
  <si>
    <t>LOC_Os02g39520</t>
  </si>
  <si>
    <t>LOC_Os02g39510</t>
  </si>
  <si>
    <t>LOC_Os02g38690</t>
  </si>
  <si>
    <t>LOC_Os02g38700</t>
  </si>
  <si>
    <t>LOC_Os02g37770</t>
  </si>
  <si>
    <t>LOC_Os02g37780</t>
  </si>
  <si>
    <t>LOC_Os02g36290</t>
  </si>
  <si>
    <t>LOC_Os02g36285</t>
  </si>
  <si>
    <t>LOC_Os02g34620</t>
  </si>
  <si>
    <t>LOC_Os02g32140</t>
  </si>
  <si>
    <t>LOC_Os02g31240</t>
  </si>
  <si>
    <t>LOC_Os02g27000</t>
  </si>
  <si>
    <t>chr12</t>
  </si>
  <si>
    <t>LOC_Os02g19960</t>
  </si>
  <si>
    <t>LOC_Os02g19690</t>
  </si>
  <si>
    <t>LOC_Os02g19700</t>
  </si>
  <si>
    <t>LOC_Os02g18320</t>
  </si>
  <si>
    <t>LOC_Os02g17620</t>
  </si>
  <si>
    <t>LOC_Os02g17210</t>
  </si>
  <si>
    <t>LOC_Os02g15770</t>
  </si>
  <si>
    <t>LOC_Os02g14300</t>
  </si>
  <si>
    <t>LOC_Os02g14290</t>
  </si>
  <si>
    <t>LOC_Os02g13740</t>
  </si>
  <si>
    <t>LOC_Os02g13710</t>
  </si>
  <si>
    <t>LOC_Os02g12520</t>
  </si>
  <si>
    <t>LOC_Os02g12020</t>
  </si>
  <si>
    <t>LOC_Os02g11780</t>
  </si>
  <si>
    <t>LOC_Os02g10740</t>
  </si>
  <si>
    <t>LOC_Os02g09820</t>
  </si>
  <si>
    <t>LOC_Os02g09810</t>
  </si>
  <si>
    <t>LOC_Os02g09620</t>
  </si>
  <si>
    <t>LOC_Os02g09220</t>
  </si>
  <si>
    <t>LOC_Os02g08200</t>
  </si>
  <si>
    <t>LOC_Os02g06540</t>
  </si>
  <si>
    <t>LOC_Os02g06530</t>
  </si>
  <si>
    <t>LOC_Os02g05365</t>
  </si>
  <si>
    <t>LOC_Os02g05360</t>
  </si>
  <si>
    <t>LOC_Os12g38830</t>
  </si>
  <si>
    <t>LOC_Os12g38820</t>
  </si>
  <si>
    <t>LOC_Os12g36910</t>
  </si>
  <si>
    <t>LOC_Os12g34108</t>
  </si>
  <si>
    <t>LOC_Os12g34100</t>
  </si>
  <si>
    <t>LOC_Os12g34094</t>
  </si>
  <si>
    <t>LOC_Os12g32390</t>
  </si>
  <si>
    <t>LOC_Os12g32020</t>
  </si>
  <si>
    <t>LOC_Os12g32010</t>
  </si>
  <si>
    <t>LOC_Os12g31670</t>
  </si>
  <si>
    <t>chr11</t>
  </si>
  <si>
    <t>LOC_Os12g29740</t>
  </si>
  <si>
    <t>LOC_Os12g29630</t>
  </si>
  <si>
    <t>LOC_Os12g29620</t>
  </si>
  <si>
    <t>LOC_Os12g24490</t>
  </si>
  <si>
    <t>LOC_Os12g23754</t>
  </si>
  <si>
    <t>LOC_Os12g21798</t>
  </si>
  <si>
    <t>LOC_Os12g21810</t>
  </si>
  <si>
    <t>LOC_Os12g14939</t>
  </si>
  <si>
    <t>LOC_Os12g14930</t>
  </si>
  <si>
    <t>LOC_Os12g14920</t>
  </si>
  <si>
    <t>LOC_Os12g14360</t>
  </si>
  <si>
    <t>LOC_Os12g14126</t>
  </si>
  <si>
    <t>LOC_Os12g09540</t>
  </si>
  <si>
    <t>LOC_Os12g09460</t>
  </si>
  <si>
    <t>LOC_Os12g09455</t>
  </si>
  <si>
    <t>LOC_Os12g07720</t>
  </si>
  <si>
    <t>LOC_Os12g07710</t>
  </si>
  <si>
    <t>LOC_Os12g07700</t>
  </si>
  <si>
    <t>LOC_Os12g07430</t>
  </si>
  <si>
    <t>LOC_Os12g07420</t>
  </si>
  <si>
    <t>LOC_Os12g07260</t>
  </si>
  <si>
    <t>LOC_Os12g06850</t>
  </si>
  <si>
    <t>LOC_Os12g04450</t>
  </si>
  <si>
    <t>LOC_Os12g04370</t>
  </si>
  <si>
    <t>LOC_Os12g04360</t>
  </si>
  <si>
    <t>LOC_Os11g46050</t>
  </si>
  <si>
    <t>LOC_Os11g45890</t>
  </si>
  <si>
    <t>LOC_Os11g45809</t>
  </si>
  <si>
    <t>LOC_Os11g45800</t>
  </si>
  <si>
    <t>LOC_Os11g44230</t>
  </si>
  <si>
    <t>LOC_Os11g43690</t>
  </si>
  <si>
    <t>LOC_Os11g43700</t>
  </si>
  <si>
    <t>LOC_Os11g42920</t>
  </si>
  <si>
    <t>LOC_Os11g42400</t>
  </si>
  <si>
    <t>LOC_Os11g41710</t>
  </si>
  <si>
    <t>LOC_Os11g41530</t>
  </si>
  <si>
    <t>LOC_Os11g41170</t>
  </si>
  <si>
    <t>LOC_Os11g38800</t>
  </si>
  <si>
    <t>LOC_Os11g35620</t>
  </si>
  <si>
    <t>LOC_Os11g35610</t>
  </si>
  <si>
    <t>LOC_Os11g35040</t>
  </si>
  <si>
    <t>LOC_Os11g34680</t>
  </si>
  <si>
    <t>LOC_Os11g34660</t>
  </si>
  <si>
    <t>LOC_Os11g30280</t>
  </si>
  <si>
    <t>LOC_Os11g30290</t>
  </si>
  <si>
    <t>LOC_Os11g24230</t>
  </si>
  <si>
    <t>LOC_Os11g22300</t>
  </si>
  <si>
    <t>LOC_Os11g18860</t>
  </si>
  <si>
    <t>chr10</t>
  </si>
  <si>
    <t>LOC_Os11g18750</t>
  </si>
  <si>
    <t>LOC_Os11g18730</t>
  </si>
  <si>
    <t>LOC_Os11g16580</t>
  </si>
  <si>
    <t>LOC_Os11g16560</t>
  </si>
  <si>
    <t>LOC_Os11g16570</t>
  </si>
  <si>
    <t>LOC_Os11g14410</t>
  </si>
  <si>
    <t>LOC_Os11g10330</t>
  </si>
  <si>
    <t>LOC_Os11g08020</t>
  </si>
  <si>
    <t>LOC_Os11g05480</t>
  </si>
  <si>
    <t>LOC_Os11g05340</t>
  </si>
  <si>
    <t>LOC_Os11g04120</t>
  </si>
  <si>
    <t>LOC_Os11g03730</t>
  </si>
  <si>
    <t>LOC_Os11g03600</t>
  </si>
  <si>
    <t>LOC_Os11g02379</t>
  </si>
  <si>
    <t>LOC_Os11g02300</t>
  </si>
  <si>
    <t>LOC_Os11g02305</t>
  </si>
  <si>
    <t>LOC_Os11g02290</t>
  </si>
  <si>
    <t>LOC_Os11g02280</t>
  </si>
  <si>
    <t>LOC_Os11g02270</t>
  </si>
  <si>
    <t>LOC_Os11g02210</t>
  </si>
  <si>
    <t>LOC_Os11g02200</t>
  </si>
  <si>
    <t>LOC_Os10g42390</t>
  </si>
  <si>
    <t>LOC_Os10g42400</t>
  </si>
  <si>
    <t>LOC_Os10g41650</t>
  </si>
  <si>
    <t>LOC_Os10g41640</t>
  </si>
  <si>
    <t>LOC_Os10g40324</t>
  </si>
  <si>
    <t>LOC_Os10g40300</t>
  </si>
  <si>
    <t>LOC_Os10g40290</t>
  </si>
  <si>
    <t>LOC_Os10g40270</t>
  </si>
  <si>
    <t>LOC_Os10g39270</t>
  </si>
  <si>
    <t>LOC_Os10g38238</t>
  </si>
  <si>
    <t>LOC_Os10g38234</t>
  </si>
  <si>
    <t>LOC_Os10g38229</t>
  </si>
  <si>
    <t>LOC_Os10g38216</t>
  </si>
  <si>
    <t>LOC_Os10g38214</t>
  </si>
  <si>
    <t>LOC_Os10g37190</t>
  </si>
  <si>
    <t>LOC_Os10g37180</t>
  </si>
  <si>
    <t>LOC_Os10g36610</t>
  </si>
  <si>
    <t>LOC_Os10g36600</t>
  </si>
  <si>
    <t>LOC_Os10g36210</t>
  </si>
  <si>
    <t>LOC_Os10g36200</t>
  </si>
  <si>
    <t>LOC_Os10g35980</t>
  </si>
  <si>
    <t>LOC_Os10g35190</t>
  </si>
  <si>
    <t>LOC_Os10g33070</t>
  </si>
  <si>
    <t>LOC_Os10g31040</t>
  </si>
  <si>
    <t>LOC_Os10g30600</t>
  </si>
  <si>
    <t>LOC_Os10g30590</t>
  </si>
  <si>
    <t>LOC_Os10g29580</t>
  </si>
  <si>
    <t>LOC_Os10g27980</t>
  </si>
  <si>
    <t>LOC_Os10g27990</t>
  </si>
  <si>
    <t>LOC_Os10g27480</t>
  </si>
  <si>
    <t>LOC_Os10g25630</t>
  </si>
  <si>
    <t>LOC_Os10g25330</t>
  </si>
  <si>
    <t>chr1</t>
  </si>
  <si>
    <t>LOC_Os10g24030</t>
  </si>
  <si>
    <t>LOC_Os10g23160</t>
  </si>
  <si>
    <t>LOC_Os10g23150</t>
  </si>
  <si>
    <t>LOC_Os10g23030</t>
  </si>
  <si>
    <t>LOC_Os10g19050</t>
  </si>
  <si>
    <t>LOC_Os10g18760</t>
  </si>
  <si>
    <t>LOC_Os10g18660</t>
  </si>
  <si>
    <t>LOC_Os10g17660</t>
  </si>
  <si>
    <t>LOC_Os10g12320</t>
  </si>
  <si>
    <t>LOC_Os10g11320</t>
  </si>
  <si>
    <t>LOC_Os10g05820</t>
  </si>
  <si>
    <t>LOC_Os10g05430</t>
  </si>
  <si>
    <t>LOC_Os10g05420</t>
  </si>
  <si>
    <t>LOC_Os10g04700</t>
  </si>
  <si>
    <t>LOC_Os10g04180</t>
  </si>
  <si>
    <t>LOC_Os10g03870</t>
  </si>
  <si>
    <t>LOC_Os10g03430</t>
  </si>
  <si>
    <t>LOC_Os10g03380</t>
  </si>
  <si>
    <t>LOC_Os10g03370</t>
  </si>
  <si>
    <t>LOC_Os10g02470</t>
  </si>
  <si>
    <t>LOC_Os10g01580</t>
  </si>
  <si>
    <t>LOC_Os01g72350</t>
  </si>
  <si>
    <t>LOC_Os01g72340</t>
  </si>
  <si>
    <t>LOC_Os01g71810</t>
  </si>
  <si>
    <t>LOC_Os01g70150</t>
  </si>
  <si>
    <t>LOC_Os01g70140</t>
  </si>
  <si>
    <t>LOC_Os01g70130</t>
  </si>
  <si>
    <t>LOC_Os01g68680</t>
  </si>
  <si>
    <t>LOC_Os01g68700</t>
  </si>
  <si>
    <t>LOC_Os01g68690</t>
  </si>
  <si>
    <t>LOC_Os01g67090</t>
  </si>
  <si>
    <t>LOC_Os01g66990</t>
  </si>
  <si>
    <t>LOC_Os01g66200</t>
  </si>
  <si>
    <t>LOC_Os01g66210</t>
  </si>
  <si>
    <t>LOC_Os01g65670</t>
  </si>
  <si>
    <t>LOC_Os01g65680</t>
  </si>
  <si>
    <t>LOC_Os01g65360</t>
  </si>
  <si>
    <t>LOC_Os01g64990</t>
  </si>
  <si>
    <t>LOC_Os01g64490</t>
  </si>
  <si>
    <t>LOC_Os01g64500</t>
  </si>
  <si>
    <t>LOC_Os01g64262</t>
  </si>
  <si>
    <t>LOC_Os01g64280</t>
  </si>
  <si>
    <t>LOC_Os01g64270</t>
  </si>
  <si>
    <t>LOC_Os01g62850</t>
  </si>
  <si>
    <t>LOC_Os01g62860</t>
  </si>
  <si>
    <t>LOC_Os01g62800</t>
  </si>
  <si>
    <t>LOC_Os01g60760</t>
  </si>
  <si>
    <t>LOC_Os01g60309</t>
  </si>
  <si>
    <t>LOC_Os01g60290</t>
  </si>
  <si>
    <t>LOC_Os01g59170</t>
  </si>
  <si>
    <t>LOC_Os01g59160</t>
  </si>
  <si>
    <t>LOC_Os01g58048</t>
  </si>
  <si>
    <t>LOC_Os01g58000</t>
  </si>
  <si>
    <t>LOC_Os01g57990</t>
  </si>
  <si>
    <t>LOC_Os01g57968</t>
  </si>
  <si>
    <t>LOC_Os01g57962</t>
  </si>
  <si>
    <t>LOC_Os01g56940</t>
  </si>
  <si>
    <t>LOC_Os01g56930</t>
  </si>
  <si>
    <t>LOC_Os01g56910</t>
  </si>
  <si>
    <t>LOC_Os01g53770</t>
  </si>
  <si>
    <t>LOC_Os01g52820</t>
  </si>
  <si>
    <t>LOC_Os01g52830</t>
  </si>
  <si>
    <t>LOC_Os01g51410</t>
  </si>
  <si>
    <t>LOC_Os01g50970</t>
  </si>
  <si>
    <t>LOC_Os01g50960</t>
  </si>
  <si>
    <t>LOC_Os01g50880</t>
  </si>
  <si>
    <t>LOC_Os01g50700</t>
  </si>
  <si>
    <t>LOC_Os01g48980</t>
  </si>
  <si>
    <t>LOC_Os01g47110</t>
  </si>
  <si>
    <t>LOC_Os01g46260</t>
  </si>
  <si>
    <t>LOC_Os01g42550</t>
  </si>
  <si>
    <t>LOC_Os01g38680</t>
  </si>
  <si>
    <t>LOC_Os01g38670</t>
  </si>
  <si>
    <t>LOC_Os01g38610</t>
  </si>
  <si>
    <t>LOC_Os01g37000</t>
  </si>
  <si>
    <t>LOC_Os01g36984</t>
  </si>
  <si>
    <t>LOC_Os01g36960</t>
  </si>
  <si>
    <t>LOC_Os01g34300</t>
  </si>
  <si>
    <t>LOC_Os01g34290</t>
  </si>
  <si>
    <t>LOC_Os01g33960</t>
  </si>
  <si>
    <t>LOC_Os01g32990</t>
  </si>
  <si>
    <t>LOC_Os01g31870</t>
  </si>
  <si>
    <t>LOC_Os01g31810</t>
  </si>
  <si>
    <t>LOC_Os01g31570</t>
  </si>
  <si>
    <t>LOC_Os01g31560</t>
  </si>
  <si>
    <t>LOC_Os01g31550</t>
  </si>
  <si>
    <t>LOC_Os01g27560</t>
  </si>
  <si>
    <t>LOC_Os01g25080</t>
  </si>
  <si>
    <t>LOC_Os01g24680</t>
  </si>
  <si>
    <t>LOC_Os01g24670</t>
  </si>
  <si>
    <t>LOC_Os01g21710</t>
  </si>
  <si>
    <t>LOC_Os01g19960</t>
  </si>
  <si>
    <t>LOC_Os01g18584</t>
  </si>
  <si>
    <t>LOC_Os01g18480</t>
  </si>
  <si>
    <t>LOC_Os01g18470</t>
  </si>
  <si>
    <t>LOC_Os01g18260</t>
  </si>
  <si>
    <t>LOC_Os01g12990</t>
  </si>
  <si>
    <t>LOC_Os01g13000</t>
  </si>
  <si>
    <t>LOC_Os01g12810</t>
  </si>
  <si>
    <t>LOC_Os01g12260</t>
  </si>
  <si>
    <t>LOC_Os01g12270</t>
  </si>
  <si>
    <t>LOC_Os01g11110</t>
  </si>
  <si>
    <t>LOC_Os01g11080</t>
  </si>
  <si>
    <t>LOC_Os01g10710</t>
  </si>
  <si>
    <t>LOC_Os01g09310</t>
  </si>
  <si>
    <t>LOC_Os01g09320</t>
  </si>
  <si>
    <t>LOC_Os01g07420</t>
  </si>
  <si>
    <t>LOC_Os01g07430</t>
  </si>
  <si>
    <t>LOC_Os01g05460</t>
  </si>
  <si>
    <t>LOC_Os01g05470</t>
  </si>
  <si>
    <t>LOC_Os01g04590</t>
  </si>
  <si>
    <t>LOC_Os01g04600</t>
  </si>
  <si>
    <t>LOC_Os01g04409</t>
  </si>
  <si>
    <t>LOC_Os01g04430</t>
  </si>
  <si>
    <t>LOC_Os01g03730</t>
  </si>
  <si>
    <t>LOC_Os01g03740</t>
  </si>
  <si>
    <t>LOC_Os07g32280</t>
  </si>
  <si>
    <t>LOC_Os05g12610</t>
  </si>
  <si>
    <t>LOC_Os03g61770</t>
  </si>
  <si>
    <t>LOC_Os03g57770</t>
  </si>
  <si>
    <t>LOC_Os02g53570</t>
  </si>
  <si>
    <t>LOC_Os12g35530</t>
  </si>
  <si>
    <t>LOC_Os12g35520</t>
  </si>
  <si>
    <t>LOC_Os11g36780</t>
  </si>
  <si>
    <t>LOC_Os10g41900</t>
  </si>
  <si>
    <t>LOC_Os10g41910</t>
  </si>
  <si>
    <t>LOC_Os01g71060</t>
  </si>
  <si>
    <t>LOC_Os01g52290</t>
  </si>
  <si>
    <t>LOC_Os01g52280</t>
  </si>
  <si>
    <t>LOC_Os01g43170</t>
  </si>
  <si>
    <t>LOC_Os01g43180</t>
  </si>
  <si>
    <t>LOC_Os01g25160</t>
  </si>
  <si>
    <t>LOC_Os09g37020</t>
  </si>
  <si>
    <t>LOC_Os09g35920</t>
  </si>
  <si>
    <t>LOC_Os09g32670</t>
  </si>
  <si>
    <t>LOC_Os09g10700</t>
  </si>
  <si>
    <t>LOC_Os08g38760</t>
  </si>
  <si>
    <t>LOC_Os08g25580</t>
  </si>
  <si>
    <t>LOC_Os07g15250</t>
  </si>
  <si>
    <t>LOC_Os07g15240</t>
  </si>
  <si>
    <t>LOC_Os06g43060</t>
  </si>
  <si>
    <t>LOC_Os06g30800</t>
  </si>
  <si>
    <t>LOC_Os06g30810</t>
  </si>
  <si>
    <t>LOC_Os06g23950</t>
  </si>
  <si>
    <t>LOC_Os06g21620</t>
  </si>
  <si>
    <t>LOC_Os06g21630</t>
  </si>
  <si>
    <t>LOC_Os06g12180</t>
  </si>
  <si>
    <t>LOC_Os05g30060</t>
  </si>
  <si>
    <t>LOC_Os04g33390</t>
  </si>
  <si>
    <t>LOC_Os03g55570</t>
  </si>
  <si>
    <t>LOC_Os03g05390</t>
  </si>
  <si>
    <t>LOC_Os02g50740</t>
  </si>
  <si>
    <t>LOC_Os02g48330</t>
  </si>
  <si>
    <t>LOC_Os02g32760</t>
  </si>
  <si>
    <t>LOC_Os02g32770</t>
  </si>
  <si>
    <t>LOC_Os02g24636</t>
  </si>
  <si>
    <t>LOC_Os02g24634</t>
  </si>
  <si>
    <t>LOC_Os02g24632</t>
  </si>
  <si>
    <t>LOC_Os02g24628</t>
  </si>
  <si>
    <t>LOC_Os02g24626</t>
  </si>
  <si>
    <t>LOC_Os02g24624</t>
  </si>
  <si>
    <t>LOC_Os02g24614</t>
  </si>
  <si>
    <t>LOC_Os02g15620</t>
  </si>
  <si>
    <t>LOC_Os12g34018</t>
  </si>
  <si>
    <t>LOC_Os12g34016</t>
  </si>
  <si>
    <t>LOC_Os12g34014</t>
  </si>
  <si>
    <t>LOC_Os12g34012</t>
  </si>
  <si>
    <t>LOC_Os12g34010</t>
  </si>
  <si>
    <t>LOC_Os12g13940</t>
  </si>
  <si>
    <t>LOC_Os12g13930</t>
  </si>
  <si>
    <t>LOC_Os12g10710</t>
  </si>
  <si>
    <t>LOC_Os11g47447</t>
  </si>
  <si>
    <t>LOC_Os11g32750</t>
  </si>
  <si>
    <t>LOC_Os11g32759</t>
  </si>
  <si>
    <t>LOC_Os11g19040</t>
  </si>
  <si>
    <t>LOC_Os11g19050</t>
  </si>
  <si>
    <t>LOC_Os11g03050</t>
  </si>
  <si>
    <t>LOC_Os10g42040</t>
  </si>
  <si>
    <t>LOC_Os10g39020</t>
  </si>
  <si>
    <t>LOC_Os10g39030</t>
  </si>
  <si>
    <t>LOC_Os10g21290</t>
  </si>
  <si>
    <t>LOC_Os10g21298</t>
  </si>
  <si>
    <t>LOC_Os01g70190</t>
  </si>
  <si>
    <t>LOC_Os01g65620</t>
  </si>
  <si>
    <t>LOC_Os01g65630</t>
  </si>
  <si>
    <t>LOC_Os01g31670</t>
  </si>
  <si>
    <t>LOC_Os01g18330</t>
  </si>
  <si>
    <t>LOC_Os01g16170</t>
  </si>
  <si>
    <t>LOC_Os01g12770</t>
  </si>
  <si>
    <t>Sheet</t>
  </si>
  <si>
    <t>Description</t>
  </si>
  <si>
    <t>Chr1</t>
  </si>
  <si>
    <t>Chr10</t>
  </si>
  <si>
    <t>Chr11</t>
  </si>
  <si>
    <t>Chr12</t>
  </si>
  <si>
    <t>Chr2</t>
  </si>
  <si>
    <t>Chr3</t>
  </si>
  <si>
    <t>Chr4</t>
  </si>
  <si>
    <t>Chr5</t>
  </si>
  <si>
    <t>Chr6</t>
  </si>
  <si>
    <t>Chr7</t>
  </si>
  <si>
    <t>Chr8</t>
  </si>
  <si>
    <t>Chr9</t>
  </si>
  <si>
    <t>LOC_Os01g01307</t>
  </si>
  <si>
    <t>LOC_Os01g01312</t>
  </si>
  <si>
    <t>LOC_Os01g02060</t>
  </si>
  <si>
    <t>LOC_Os01g02940</t>
  </si>
  <si>
    <t>LOC_Os01g05900</t>
  </si>
  <si>
    <t>LOC_Os01g05890</t>
  </si>
  <si>
    <t>LOC_Os01g06400</t>
  </si>
  <si>
    <t>LOC_Os01g06410</t>
  </si>
  <si>
    <t>LOC_Os01g06420</t>
  </si>
  <si>
    <t>LOC_Os01g06836</t>
  </si>
  <si>
    <t>LOC_Os01g09384</t>
  </si>
  <si>
    <t>LOC_Os01g09370</t>
  </si>
  <si>
    <t>LOC_Os01g11670</t>
  </si>
  <si>
    <t>LOC_Os01g11680</t>
  </si>
  <si>
    <t>LOC_Os01g13740</t>
  </si>
  <si>
    <t>LOC_Os01g16650</t>
  </si>
  <si>
    <t>LOC_Os01g16660</t>
  </si>
  <si>
    <t>LOC_Os01g19480</t>
  </si>
  <si>
    <t>LOC_Os01g19490</t>
  </si>
  <si>
    <t>LOC_Os01g20030</t>
  </si>
  <si>
    <t>LOC_Os01g22080</t>
  </si>
  <si>
    <t>LOC_Os01g24100</t>
  </si>
  <si>
    <t>LOC_Os01g24710</t>
  </si>
  <si>
    <t>LOC_Os01g24980</t>
  </si>
  <si>
    <t>LOC_Os01g40750</t>
  </si>
  <si>
    <t>LOC_Os01g40980</t>
  </si>
  <si>
    <t>LOC_Os01g42190</t>
  </si>
  <si>
    <t>LOC_Os01g42200</t>
  </si>
  <si>
    <t>LOC_Os01g43960</t>
  </si>
  <si>
    <t>LOC_Os01g43950</t>
  </si>
  <si>
    <t>LOC_Os01g45520</t>
  </si>
  <si>
    <t>LOC_Os01g45530</t>
  </si>
  <si>
    <t>LOC_Os01g55340</t>
  </si>
  <si>
    <t>LOC_Os01g55330</t>
  </si>
  <si>
    <t>LOC_Os01g60050</t>
  </si>
  <si>
    <t>LOC_Os01g64760</t>
  </si>
  <si>
    <t>LOC_Os01g64770</t>
  </si>
  <si>
    <t>LOC_Os01g66300</t>
  </si>
  <si>
    <t>LOC_Os01g74530</t>
  </si>
  <si>
    <t>LOC_Os01g74520</t>
  </si>
  <si>
    <t>LOC_Os10g01550</t>
  </si>
  <si>
    <t>LOC_Os10g06090</t>
  </si>
  <si>
    <t>LOC_Os10g10190</t>
  </si>
  <si>
    <t>LOC_Os10g12140</t>
  </si>
  <si>
    <t>LOC_Os10g18990</t>
  </si>
  <si>
    <t>LOC_Os10g19064</t>
  </si>
  <si>
    <t>LOC_Os10g19326</t>
  </si>
  <si>
    <t>LOC_Os10g23820</t>
  </si>
  <si>
    <t>LOC_Os10g25160</t>
  </si>
  <si>
    <t>LOC_Os10g28550</t>
  </si>
  <si>
    <t>LOC_Os10g32790</t>
  </si>
  <si>
    <t>LOC_Os10g36250</t>
  </si>
  <si>
    <t>LOC_Os10g36260</t>
  </si>
  <si>
    <t>LOC_Os10g36780</t>
  </si>
  <si>
    <t>LOC_Os10g39500</t>
  </si>
  <si>
    <t>LOC_Os11g01700</t>
  </si>
  <si>
    <t>LOC_Os11g01720</t>
  </si>
  <si>
    <t>LOC_Os11g01710</t>
  </si>
  <si>
    <t>LOC_Os11g01750</t>
  </si>
  <si>
    <t>LOC_Os11g01740</t>
  </si>
  <si>
    <t>LOC_Os11g01860</t>
  </si>
  <si>
    <t>LOC_Os11g01850</t>
  </si>
  <si>
    <t>LOC_Os11g02190</t>
  </si>
  <si>
    <t>LOC_Os11g02480</t>
  </si>
  <si>
    <t>LOC_Os11g02860</t>
  </si>
  <si>
    <t>LOC_Os11g02930</t>
  </si>
  <si>
    <t>LOC_Os11g02940</t>
  </si>
  <si>
    <t>LOC_Os11g04190</t>
  </si>
  <si>
    <t>LOC_Os11g04200</t>
  </si>
  <si>
    <t>LOC_Os11g05630</t>
  </si>
  <si>
    <t>LOC_Os11g05990</t>
  </si>
  <si>
    <t>LOC_Os11g11640</t>
  </si>
  <si>
    <t>LOC_Os11g11630</t>
  </si>
  <si>
    <t>LOC_Os11g13670</t>
  </si>
  <si>
    <t>LOC_Os11g18194</t>
  </si>
  <si>
    <t>LOC_Os11g18940</t>
  </si>
  <si>
    <t>LOC_Os11g19490</t>
  </si>
  <si>
    <t>LOC_Os11g25780</t>
  </si>
  <si>
    <t>LOC_Os11g26030</t>
  </si>
  <si>
    <t>LOC_Os11g26130</t>
  </si>
  <si>
    <t>LOC_Os11g26640</t>
  </si>
  <si>
    <t>LOC_Os11g26630</t>
  </si>
  <si>
    <t>LOC_Os11g34270</t>
  </si>
  <si>
    <t>LOC_Os11g34280</t>
  </si>
  <si>
    <t>LOC_Os11g41300</t>
  </si>
  <si>
    <t>LOC_Os11g41310</t>
  </si>
  <si>
    <t>LOC_Os11g42430</t>
  </si>
  <si>
    <t>LOC_Os11g43920</t>
  </si>
  <si>
    <t>LOC_Os11g43914</t>
  </si>
  <si>
    <t>LOC_Os11g45070</t>
  </si>
  <si>
    <t>LOC_Os11g45080</t>
  </si>
  <si>
    <t>LOC_Os11g45295</t>
  </si>
  <si>
    <t>LOC_Os12g05040</t>
  </si>
  <si>
    <t>LOC_Os12g07280</t>
  </si>
  <si>
    <t>LOC_Os12g07290</t>
  </si>
  <si>
    <t>LOC_Os12g09190</t>
  </si>
  <si>
    <t>LOC_Os12g09180</t>
  </si>
  <si>
    <t>LOC_Os12g13280</t>
  </si>
  <si>
    <t>LOC_Os12g18110</t>
  </si>
  <si>
    <t>LOC_Os12g21510</t>
  </si>
  <si>
    <t>LOC_Os12g21690</t>
  </si>
  <si>
    <t>LOC_Os12g22500</t>
  </si>
  <si>
    <t>LOC_Os12g22489</t>
  </si>
  <si>
    <t>LOC_Os12g25770</t>
  </si>
  <si>
    <t>LOC_Os12g25800</t>
  </si>
  <si>
    <t>LOC_Os12g29520</t>
  </si>
  <si>
    <t>LOC_Os12g34900</t>
  </si>
  <si>
    <t>LOC_Os12g37320</t>
  </si>
  <si>
    <t>LOC_Os12g41540</t>
  </si>
  <si>
    <t>LOC_Os12g42570</t>
  </si>
  <si>
    <t>LOC_Os02g07030</t>
  </si>
  <si>
    <t>LOC_Os02g10760</t>
  </si>
  <si>
    <t>LOC_Os02g11790</t>
  </si>
  <si>
    <t>LOC_Os02g12290</t>
  </si>
  <si>
    <t>LOC_Os02g12300</t>
  </si>
  <si>
    <t>LOC_Os02g13720</t>
  </si>
  <si>
    <t>LOC_Os02g14570</t>
  </si>
  <si>
    <t>LOC_Os02g14560</t>
  </si>
  <si>
    <t>LOC_Os02g14640</t>
  </si>
  <si>
    <t>LOC_Os02g14630</t>
  </si>
  <si>
    <t>LOC_Os02g17150</t>
  </si>
  <si>
    <t>LOC_Os02g21580</t>
  </si>
  <si>
    <t>LOC_Os02g26550</t>
  </si>
  <si>
    <t>LOC_Os02g27594</t>
  </si>
  <si>
    <t>LOC_Os02g28110</t>
  </si>
  <si>
    <t>LOC_Os02g28220</t>
  </si>
  <si>
    <t>LOC_Os02g29300</t>
  </si>
  <si>
    <t>LOC_Os02g30650</t>
  </si>
  <si>
    <t>LOC_Os02g31030</t>
  </si>
  <si>
    <t>LOC_Os02g33730</t>
  </si>
  <si>
    <t>LOC_Os02g37490</t>
  </si>
  <si>
    <t>LOC_Os02g39384</t>
  </si>
  <si>
    <t>LOC_Os02g39390</t>
  </si>
  <si>
    <t>LOC_Os02g39380</t>
  </si>
  <si>
    <t>LOC_Os02g44155</t>
  </si>
  <si>
    <t>LOC_Os02g44150</t>
  </si>
  <si>
    <t>LOC_Os02g44540</t>
  </si>
  <si>
    <t>LOC_Os02g47990</t>
  </si>
  <si>
    <t>LOC_Os02g48320</t>
  </si>
  <si>
    <t>LOC_Os02g55640</t>
  </si>
  <si>
    <t>LOC_Os02g57510</t>
  </si>
  <si>
    <t>LOC_Os02g57500</t>
  </si>
  <si>
    <t>LOC_Os03g01820</t>
  </si>
  <si>
    <t>LOC_Os03g05470</t>
  </si>
  <si>
    <t>LOC_Os03g05480</t>
  </si>
  <si>
    <t>LOC_Os03g07950</t>
  </si>
  <si>
    <t>LOC_Os03g12670</t>
  </si>
  <si>
    <t>LOC_Os03g18170</t>
  </si>
  <si>
    <t>LOC_Os03g18180</t>
  </si>
  <si>
    <t>LOC_Os03g21970</t>
  </si>
  <si>
    <t>LOC_Os03g21980</t>
  </si>
  <si>
    <t>LOC_Os03g27490</t>
  </si>
  <si>
    <t>LOC_Os03g27930</t>
  </si>
  <si>
    <t>LOC_Os03g28990</t>
  </si>
  <si>
    <t>LOC_Os03g31430</t>
  </si>
  <si>
    <t>LOC_Os03g35880</t>
  </si>
  <si>
    <t>LOC_Os03g36630</t>
  </si>
  <si>
    <t>LOC_Os03g37170</t>
  </si>
  <si>
    <t>LOC_Os03g37140</t>
  </si>
  <si>
    <t>LOC_Os03g38880</t>
  </si>
  <si>
    <t>LOC_Os03g40110</t>
  </si>
  <si>
    <t>LOC_Os03g41612</t>
  </si>
  <si>
    <t>LOC_Os03g42500</t>
  </si>
  <si>
    <t>LOC_Os03g42490</t>
  </si>
  <si>
    <t>LOC_Os03g47560</t>
  </si>
  <si>
    <t>LOC_Os03g49550</t>
  </si>
  <si>
    <t>LOC_Os03g52370</t>
  </si>
  <si>
    <t>LOC_Os03g52380</t>
  </si>
  <si>
    <t>LOC_Os03g54170</t>
  </si>
  <si>
    <t>LOC_Os03g60470</t>
  </si>
  <si>
    <t>LOC_Os03g60480</t>
  </si>
  <si>
    <t>LOC_Os03g62190</t>
  </si>
  <si>
    <t>LOC_Os03g62410</t>
  </si>
  <si>
    <t>LOC_Os03g62400</t>
  </si>
  <si>
    <t>LOC_Os03g63990</t>
  </si>
  <si>
    <t>LOC_Os04g02070</t>
  </si>
  <si>
    <t>LOC_Os04g08760</t>
  </si>
  <si>
    <t>LOC_Os04g09920</t>
  </si>
  <si>
    <t>LOC_Os04g10750</t>
  </si>
  <si>
    <t>LOC_Os04g10760</t>
  </si>
  <si>
    <t>LOC_Os04g12880</t>
  </si>
  <si>
    <t>LOC_Os04g12890</t>
  </si>
  <si>
    <t>LOC_Os04g13260</t>
  </si>
  <si>
    <t>LOC_Os04g18790</t>
  </si>
  <si>
    <t>LOC_Os04g18830</t>
  </si>
  <si>
    <t>LOC_Os04g20280</t>
  </si>
  <si>
    <t>LOC_Os04g21190</t>
  </si>
  <si>
    <t>LOC_Os04g39110</t>
  </si>
  <si>
    <t>LOC_Os04g49770</t>
  </si>
  <si>
    <t>LOC_Os04g49780</t>
  </si>
  <si>
    <t>LOC_Os04g52640</t>
  </si>
  <si>
    <t>LOC_Os04g52650</t>
  </si>
  <si>
    <t>LOC_Os04g54640</t>
  </si>
  <si>
    <t>LOC_Os04g54960</t>
  </si>
  <si>
    <t>LOC_Os04g55760</t>
  </si>
  <si>
    <t>LOC_Os04g55770</t>
  </si>
  <si>
    <t>LOC_Os04g58020</t>
  </si>
  <si>
    <t>LOC_Os04g58734</t>
  </si>
  <si>
    <t>LOC_Os05g02170</t>
  </si>
  <si>
    <t>LOC_Os05g02370</t>
  </si>
  <si>
    <t>LOC_Os05g03210</t>
  </si>
  <si>
    <t>LOC_Os05g03220</t>
  </si>
  <si>
    <t>LOC_Os05g04440</t>
  </si>
  <si>
    <t>LOC_Os05g12474</t>
  </si>
  <si>
    <t>LOC_Os05g12460</t>
  </si>
  <si>
    <t>LOC_Os05g13750</t>
  </si>
  <si>
    <t>LOC_Os05g16640</t>
  </si>
  <si>
    <t>LOC_Os05g17840</t>
  </si>
  <si>
    <t>LOC_Os05g17849</t>
  </si>
  <si>
    <t>LOC_Os05g23389</t>
  </si>
  <si>
    <t>LOC_Os05g25470</t>
  </si>
  <si>
    <t>LOC_Os05g28200</t>
  </si>
  <si>
    <t>LOC_Os05g28210</t>
  </si>
  <si>
    <t>LOC_Os05g28740</t>
  </si>
  <si>
    <t>LOC_Os05g31360</t>
  </si>
  <si>
    <t>LOC_Os05g31370</t>
  </si>
  <si>
    <t>LOC_Os05g34700</t>
  </si>
  <si>
    <t>LOC_Os05g34710</t>
  </si>
  <si>
    <t>LOC_Os05g35370</t>
  </si>
  <si>
    <t>LOC_Os05g35360</t>
  </si>
  <si>
    <t>LOC_Os05g36120</t>
  </si>
  <si>
    <t>LOC_Os05g36130</t>
  </si>
  <si>
    <t>LOC_Os05g51740</t>
  </si>
  <si>
    <t>LOC_Os06g01720</t>
  </si>
  <si>
    <t>LOC_Os06g01730</t>
  </si>
  <si>
    <t>LOC_Os06g03200</t>
  </si>
  <si>
    <t>LOC_Os06g05790</t>
  </si>
  <si>
    <t>LOC_Os06g06000</t>
  </si>
  <si>
    <t>LOC_Os06g06930</t>
  </si>
  <si>
    <t>LOC_Os06g08530</t>
  </si>
  <si>
    <t>LOC_Os06g09750</t>
  </si>
  <si>
    <t>LOC_Os06g09740</t>
  </si>
  <si>
    <t>LOC_Os06g10520</t>
  </si>
  <si>
    <t>LOC_Os06g10530</t>
  </si>
  <si>
    <t>LOC_Os06g11590</t>
  </si>
  <si>
    <t>LOC_Os06g11580</t>
  </si>
  <si>
    <t>LOC_Os06g11600</t>
  </si>
  <si>
    <t>LOC_Os06g12030</t>
  </si>
  <si>
    <t>LOC_Os06g15820</t>
  </si>
  <si>
    <t>LOC_Os06g16030</t>
  </si>
  <si>
    <t>LOC_Os06g16500</t>
  </si>
  <si>
    <t>LOC_Os06g16710</t>
  </si>
  <si>
    <t>LOC_Os06g19110</t>
  </si>
  <si>
    <t>LOC_Os06g20370</t>
  </si>
  <si>
    <t>LOC_Os06g22829</t>
  </si>
  <si>
    <t>LOC_Os06g22900</t>
  </si>
  <si>
    <t>LOC_Os06g22919</t>
  </si>
  <si>
    <t>LOC_Os06g24270</t>
  </si>
  <si>
    <t>LOC_Os06g24280</t>
  </si>
  <si>
    <t>LOC_Os06g24290</t>
  </si>
  <si>
    <t>LOC_Os06g29710</t>
  </si>
  <si>
    <t>LOC_Os06g29730</t>
  </si>
  <si>
    <t>LOC_Os06g35940</t>
  </si>
  <si>
    <t>LOC_Os06g41060</t>
  </si>
  <si>
    <t>LOC_Os06g41470</t>
  </si>
  <si>
    <t>LOC_Os06g43510</t>
  </si>
  <si>
    <t>LOC_Os06g43500</t>
  </si>
  <si>
    <t>LOC_Os06g44860</t>
  </si>
  <si>
    <t>LOC_Os06g45540</t>
  </si>
  <si>
    <t>LOC_Os06g48300</t>
  </si>
  <si>
    <t>LOC_Os06g48950</t>
  </si>
  <si>
    <t>LOC_Os07g01140</t>
  </si>
  <si>
    <t>LOC_Os07g06175</t>
  </si>
  <si>
    <t>LOC_Os07g06870</t>
  </si>
  <si>
    <t>LOC_Os07g06880</t>
  </si>
  <si>
    <t>LOC_Os07g14260</t>
  </si>
  <si>
    <t>LOC_Os07g15010</t>
  </si>
  <si>
    <t>LOC_Os07g15000</t>
  </si>
  <si>
    <t>LOC_Os07g18460</t>
  </si>
  <si>
    <t>LOC_Os07g22590</t>
  </si>
  <si>
    <t>LOC_Os07g30120</t>
  </si>
  <si>
    <t>LOC_Os07g30130</t>
  </si>
  <si>
    <t>LOC_Os07g30240</t>
  </si>
  <si>
    <t>LOC_Os07g31750</t>
  </si>
  <si>
    <t>LOC_Os07g36370</t>
  </si>
  <si>
    <t>LOC_Os07g36360</t>
  </si>
  <si>
    <t>LOC_Os07g40340</t>
  </si>
  <si>
    <t>LOC_Os07g45670</t>
  </si>
  <si>
    <t>LOC_Os07g45660</t>
  </si>
  <si>
    <t>LOC_Os07g46160</t>
  </si>
  <si>
    <t>LOC_Os07g46150</t>
  </si>
  <si>
    <t>LOC_Os08g01680</t>
  </si>
  <si>
    <t>LOC_Os08g01690</t>
  </si>
  <si>
    <t>LOC_Os08g01740</t>
  </si>
  <si>
    <t>LOC_Os08g03200</t>
  </si>
  <si>
    <t>LOC_Os08g05340</t>
  </si>
  <si>
    <t>LOC_Os08g05490</t>
  </si>
  <si>
    <t>LOC_Os08g08592</t>
  </si>
  <si>
    <t>LOC_Os08g08586</t>
  </si>
  <si>
    <t>LOC_Os08g10460</t>
  </si>
  <si>
    <t>LOC_Os08g10450</t>
  </si>
  <si>
    <t>LOC_Os08g10960</t>
  </si>
  <si>
    <t>LOC_Os08g13150</t>
  </si>
  <si>
    <t>LOC_Os08g19680</t>
  </si>
  <si>
    <t>LOC_Os08g19694</t>
  </si>
  <si>
    <t>LOC_Os08g22604</t>
  </si>
  <si>
    <t>LOC_Os08g23754</t>
  </si>
  <si>
    <t>LOC_Os08g25090</t>
  </si>
  <si>
    <t>LOC_Os08g25100</t>
  </si>
  <si>
    <t>LOC_Os08g25420</t>
  </si>
  <si>
    <t>LOC_Os08g31340</t>
  </si>
  <si>
    <t>LOC_Os08g31840</t>
  </si>
  <si>
    <t>LOC_Os08g31850</t>
  </si>
  <si>
    <t>LOC_Os08g31960</t>
  </si>
  <si>
    <t>LOC_Os08g32500</t>
  </si>
  <si>
    <t>LOC_Os08g32510</t>
  </si>
  <si>
    <t>LOC_Os08g32990</t>
  </si>
  <si>
    <t>LOC_Os08g34910</t>
  </si>
  <si>
    <t>LOC_Os08g34900</t>
  </si>
  <si>
    <t>LOC_Os08g35050</t>
  </si>
  <si>
    <t>LOC_Os08g35319</t>
  </si>
  <si>
    <t>LOC_Os08g35310</t>
  </si>
  <si>
    <t>LOC_Os08g35580</t>
  </si>
  <si>
    <t>LOC_Os08g35590</t>
  </si>
  <si>
    <t>LOC_Os08g35600</t>
  </si>
  <si>
    <t>LOC_Os08g36050</t>
  </si>
  <si>
    <t>LOC_Os08g36060</t>
  </si>
  <si>
    <t>LOC_Os08g39670</t>
  </si>
  <si>
    <t>LOC_Os08g39680</t>
  </si>
  <si>
    <t>LOC_Os08g39694</t>
  </si>
  <si>
    <t>LOC_Os08g41500</t>
  </si>
  <si>
    <t>LOC_Os08g42550</t>
  </si>
  <si>
    <t>LOC_Os09g01590</t>
  </si>
  <si>
    <t>LOC_Os09g01580</t>
  </si>
  <si>
    <t>LOC_Os09g02650</t>
  </si>
  <si>
    <t>LOC_Os09g04060</t>
  </si>
  <si>
    <t>LOC_Os09g06520</t>
  </si>
  <si>
    <t>LOC_Os09g11370</t>
  </si>
  <si>
    <t>LOC_Os09g11870</t>
  </si>
  <si>
    <t>LOC_Os09g12720</t>
  </si>
  <si>
    <t>LOC_Os09g17540</t>
  </si>
  <si>
    <t>LOC_Os09g17870</t>
  </si>
  <si>
    <t>LOC_Os09g18390</t>
  </si>
  <si>
    <t>LOC_Os09g18400</t>
  </si>
  <si>
    <t>LOC_Os09g19274</t>
  </si>
  <si>
    <t>LOC_Os09g19370</t>
  </si>
  <si>
    <t>LOC_Os09g20390</t>
  </si>
  <si>
    <t>LOC_Os09g24820</t>
  </si>
  <si>
    <t>LOC_Os09g29100</t>
  </si>
  <si>
    <t>LOC_Os09g29584</t>
  </si>
  <si>
    <t>LOC_Os09g29870</t>
  </si>
  <si>
    <t>LOC_Os09g34930</t>
  </si>
  <si>
    <t>LOC_Os09g34940</t>
  </si>
  <si>
    <t>LOC_Os09g38768</t>
  </si>
  <si>
    <t>LOC_Os09g38772</t>
  </si>
  <si>
    <t>Legend below indicates the data found in each sheet.</t>
    <phoneticPr fontId="4" type="noConversion"/>
  </si>
  <si>
    <t>FP4-LBD&amp;ERF141&amp;127</t>
    <phoneticPr fontId="1" type="noConversion"/>
  </si>
  <si>
    <t>FP4-ERF95&amp;130&amp;83</t>
    <phoneticPr fontId="1" type="noConversion"/>
  </si>
  <si>
    <t>FP4-ERF65</t>
    <phoneticPr fontId="1" type="noConversion"/>
  </si>
  <si>
    <t>Coordinates and target genes for FP4 containing the ERF65 motif</t>
    <phoneticPr fontId="1" type="noConversion"/>
  </si>
  <si>
    <t>FP4-OsWR1</t>
    <phoneticPr fontId="1" type="noConversion"/>
  </si>
  <si>
    <t>Coordinates and target genes for FP4 containing the OsWR1 motif</t>
    <phoneticPr fontId="1" type="noConversion"/>
  </si>
  <si>
    <t>SP4-ERF83&amp;95&amp;127&amp;130</t>
    <phoneticPr fontId="1" type="noConversion"/>
  </si>
  <si>
    <t>Coordinates and target genes for SP4 containing the ERF83, ERF95, ERF127 or ERF130 motif</t>
    <phoneticPr fontId="1" type="noConversion"/>
  </si>
  <si>
    <t>Coordinates and target genes for FP4 containing the LBD, ERF141 or ERF127 motif</t>
    <phoneticPr fontId="1" type="noConversion"/>
  </si>
  <si>
    <t>FP4 LBD, ERF141 or ERF127 Coordinates</t>
    <phoneticPr fontId="1" type="noConversion"/>
  </si>
  <si>
    <t>FP4 LBD, ERF141 or ERF127 Target Genes</t>
    <phoneticPr fontId="1" type="noConversion"/>
  </si>
  <si>
    <t>Coordinates and target genes for FP4 containing the ERF95, ERF130 or ERF83 motif</t>
    <phoneticPr fontId="1" type="noConversion"/>
  </si>
  <si>
    <t>FP4 ERF95, ERF130 or ERF83 Coordinates</t>
    <phoneticPr fontId="1" type="noConversion"/>
  </si>
  <si>
    <t>FP4 ERF95, ERF130 or ERF83 Target Genes</t>
    <phoneticPr fontId="1" type="noConversion"/>
  </si>
  <si>
    <t>FP4 ERF65 Coordinates</t>
    <phoneticPr fontId="1" type="noConversion"/>
  </si>
  <si>
    <t>FP4 ERF65 Target Genes</t>
    <phoneticPr fontId="1" type="noConversion"/>
  </si>
  <si>
    <t>FP4 OsWR1 Coordinates</t>
    <phoneticPr fontId="1" type="noConversion"/>
  </si>
  <si>
    <t>FP4 OsWR1 Target Genes</t>
    <phoneticPr fontId="1" type="noConversion"/>
  </si>
  <si>
    <t>SP4 ERF83, ERF95, ERF127 or ERF130 Coordinates</t>
    <phoneticPr fontId="1" type="noConversion"/>
  </si>
  <si>
    <t>SP4 ERF83, ERF95, ERF127 or ERF130 Target Genes</t>
    <phoneticPr fontId="1" type="noConversion"/>
  </si>
  <si>
    <t>Supplemental Table S9. Coordinates of predicted binding sites in FP4 and SP4, the target genes they likely regul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indexed="8"/>
      <name val="Times"/>
      <family val="1"/>
    </font>
    <font>
      <sz val="12"/>
      <color indexed="8"/>
      <name val="Times"/>
      <family val="1"/>
    </font>
    <font>
      <sz val="8"/>
      <name val="宋体"/>
      <family val="2"/>
      <scheme val="minor"/>
    </font>
    <font>
      <b/>
      <u/>
      <sz val="12"/>
      <color rgb="FF000000"/>
      <name val="Times New Roman"/>
      <family val="1"/>
    </font>
    <font>
      <b/>
      <u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tabSelected="1" workbookViewId="0">
      <selection activeCell="B9" sqref="B9"/>
    </sheetView>
  </sheetViews>
  <sheetFormatPr baseColWidth="10" defaultRowHeight="16"/>
  <cols>
    <col min="1" max="1" width="35.5" style="2" customWidth="1"/>
    <col min="2" max="2" width="78.6640625" style="2" customWidth="1"/>
    <col min="3" max="16384" width="10.83203125" style="2"/>
  </cols>
  <sheetData>
    <row r="1" spans="1:2" s="12" customFormat="1" ht="32" customHeight="1">
      <c r="A1" s="11" t="s">
        <v>1032</v>
      </c>
    </row>
    <row r="2" spans="1:2" s="13" customFormat="1" ht="35" customHeight="1">
      <c r="A2" s="13" t="s">
        <v>1011</v>
      </c>
    </row>
    <row r="4" spans="1:2" s="1" customFormat="1">
      <c r="A4" s="10" t="s">
        <v>652</v>
      </c>
      <c r="B4" s="1" t="s">
        <v>653</v>
      </c>
    </row>
    <row r="5" spans="1:2">
      <c r="A5" s="2" t="s">
        <v>1012</v>
      </c>
      <c r="B5" s="2" t="s">
        <v>1020</v>
      </c>
    </row>
    <row r="6" spans="1:2">
      <c r="A6" s="2" t="s">
        <v>1013</v>
      </c>
      <c r="B6" s="2" t="s">
        <v>1023</v>
      </c>
    </row>
    <row r="7" spans="1:2">
      <c r="A7" s="2" t="s">
        <v>1014</v>
      </c>
      <c r="B7" s="2" t="s">
        <v>1015</v>
      </c>
    </row>
    <row r="8" spans="1:2">
      <c r="A8" s="2" t="s">
        <v>1016</v>
      </c>
      <c r="B8" s="2" t="s">
        <v>1017</v>
      </c>
    </row>
    <row r="9" spans="1:2">
      <c r="A9" s="2" t="s">
        <v>1018</v>
      </c>
      <c r="B9" s="2" t="s">
        <v>1019</v>
      </c>
    </row>
    <row r="20" spans="1:1">
      <c r="A20" s="3"/>
    </row>
    <row r="21" spans="1:1">
      <c r="A21" s="3"/>
    </row>
    <row r="22" spans="1:1">
      <c r="A22" s="3"/>
    </row>
    <row r="23" spans="1:1">
      <c r="A23" s="3"/>
    </row>
    <row r="24" spans="1:1">
      <c r="A24" s="3"/>
    </row>
    <row r="25" spans="1:1">
      <c r="A2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73"/>
  <sheetViews>
    <sheetView workbookViewId="0">
      <selection sqref="A1:XFD1"/>
    </sheetView>
  </sheetViews>
  <sheetFormatPr baseColWidth="10" defaultRowHeight="15"/>
  <cols>
    <col min="1" max="3" width="15.33203125" style="9" customWidth="1"/>
    <col min="4" max="4" width="10.83203125" style="9"/>
    <col min="5" max="5" width="23" style="9" customWidth="1"/>
    <col min="6" max="16384" width="10.83203125" style="9"/>
  </cols>
  <sheetData>
    <row r="1" spans="1:5" s="5" customFormat="1" ht="16">
      <c r="A1" s="14" t="s">
        <v>1021</v>
      </c>
      <c r="B1" s="14"/>
      <c r="C1" s="14"/>
      <c r="D1" s="4"/>
      <c r="E1" s="4" t="s">
        <v>1022</v>
      </c>
    </row>
    <row r="2" spans="1:5">
      <c r="A2" s="9" t="s">
        <v>462</v>
      </c>
      <c r="B2" s="9">
        <v>10239820</v>
      </c>
      <c r="C2" s="9">
        <v>10240233</v>
      </c>
      <c r="E2" s="9" t="s">
        <v>578</v>
      </c>
    </row>
    <row r="3" spans="1:5">
      <c r="A3" s="9" t="s">
        <v>462</v>
      </c>
      <c r="B3" s="9">
        <v>10246792</v>
      </c>
      <c r="C3" s="9">
        <v>10247720</v>
      </c>
      <c r="E3" s="9" t="s">
        <v>577</v>
      </c>
    </row>
    <row r="4" spans="1:5">
      <c r="A4" s="9" t="s">
        <v>462</v>
      </c>
      <c r="B4" s="9">
        <v>10246808</v>
      </c>
      <c r="C4" s="9">
        <v>10247720</v>
      </c>
      <c r="E4" s="9" t="s">
        <v>576</v>
      </c>
    </row>
    <row r="5" spans="1:5">
      <c r="A5" s="9" t="s">
        <v>462</v>
      </c>
      <c r="B5" s="9">
        <v>10246827</v>
      </c>
      <c r="C5" s="9">
        <v>10247715</v>
      </c>
      <c r="E5" s="9" t="s">
        <v>575</v>
      </c>
    </row>
    <row r="6" spans="1:5">
      <c r="A6" s="9" t="s">
        <v>462</v>
      </c>
      <c r="B6" s="9">
        <v>10246855</v>
      </c>
      <c r="C6" s="9">
        <v>10247720</v>
      </c>
      <c r="E6" s="9" t="s">
        <v>574</v>
      </c>
    </row>
    <row r="7" spans="1:5">
      <c r="A7" s="9" t="s">
        <v>462</v>
      </c>
      <c r="B7" s="9">
        <v>10387411</v>
      </c>
      <c r="C7" s="9">
        <v>10387621</v>
      </c>
      <c r="E7" s="9" t="s">
        <v>573</v>
      </c>
    </row>
    <row r="8" spans="1:5">
      <c r="A8" s="9" t="s">
        <v>462</v>
      </c>
      <c r="B8" s="9">
        <v>10472346</v>
      </c>
      <c r="C8" s="9">
        <v>10472725</v>
      </c>
      <c r="E8" s="9" t="s">
        <v>572</v>
      </c>
    </row>
    <row r="9" spans="1:5">
      <c r="A9" s="9" t="s">
        <v>462</v>
      </c>
      <c r="B9" s="9">
        <v>11336327</v>
      </c>
      <c r="C9" s="9">
        <v>11336726</v>
      </c>
      <c r="E9" s="9" t="s">
        <v>571</v>
      </c>
    </row>
    <row r="10" spans="1:5">
      <c r="A10" s="9" t="s">
        <v>462</v>
      </c>
      <c r="B10" s="9">
        <v>12183769</v>
      </c>
      <c r="C10" s="9">
        <v>12184117</v>
      </c>
      <c r="E10" s="9" t="s">
        <v>570</v>
      </c>
    </row>
    <row r="11" spans="1:5">
      <c r="A11" s="9" t="s">
        <v>462</v>
      </c>
      <c r="B11" s="9">
        <v>13885507</v>
      </c>
      <c r="C11" s="9">
        <v>13885767</v>
      </c>
      <c r="E11" s="9" t="s">
        <v>569</v>
      </c>
    </row>
    <row r="12" spans="1:5">
      <c r="A12" s="9" t="s">
        <v>462</v>
      </c>
      <c r="B12" s="9">
        <v>14152787</v>
      </c>
      <c r="C12" s="9">
        <v>14153026</v>
      </c>
      <c r="E12" s="9" t="s">
        <v>568</v>
      </c>
    </row>
    <row r="13" spans="1:5">
      <c r="A13" s="9" t="s">
        <v>462</v>
      </c>
      <c r="B13" s="9">
        <v>15382425</v>
      </c>
      <c r="C13" s="9">
        <v>15382614</v>
      </c>
      <c r="E13" s="9" t="s">
        <v>567</v>
      </c>
    </row>
    <row r="14" spans="1:5">
      <c r="A14" s="9" t="s">
        <v>462</v>
      </c>
      <c r="B14" s="9">
        <v>1563973</v>
      </c>
      <c r="C14" s="9">
        <v>1564414</v>
      </c>
      <c r="E14" s="9" t="s">
        <v>566</v>
      </c>
    </row>
    <row r="15" spans="1:5">
      <c r="A15" s="9" t="s">
        <v>462</v>
      </c>
      <c r="B15" s="9">
        <v>17260431</v>
      </c>
      <c r="C15" s="9">
        <v>17260772</v>
      </c>
      <c r="E15" s="9" t="s">
        <v>565</v>
      </c>
    </row>
    <row r="16" spans="1:5">
      <c r="A16" s="9" t="s">
        <v>462</v>
      </c>
      <c r="B16" s="9">
        <v>17427393</v>
      </c>
      <c r="C16" s="9">
        <v>17427700</v>
      </c>
      <c r="E16" s="9" t="s">
        <v>564</v>
      </c>
    </row>
    <row r="17" spans="1:5">
      <c r="A17" s="9" t="s">
        <v>462</v>
      </c>
      <c r="B17" s="9">
        <v>17464470</v>
      </c>
      <c r="C17" s="9">
        <v>17465392</v>
      </c>
      <c r="E17" s="9" t="s">
        <v>563</v>
      </c>
    </row>
    <row r="18" spans="1:5">
      <c r="A18" s="9" t="s">
        <v>462</v>
      </c>
      <c r="B18" s="9">
        <v>17464496</v>
      </c>
      <c r="C18" s="9">
        <v>17465373</v>
      </c>
      <c r="E18" s="9" t="s">
        <v>562</v>
      </c>
    </row>
    <row r="19" spans="1:5">
      <c r="A19" s="9" t="s">
        <v>462</v>
      </c>
      <c r="B19" s="9">
        <v>17813082</v>
      </c>
      <c r="C19" s="9">
        <v>17813282</v>
      </c>
      <c r="E19" s="9" t="s">
        <v>561</v>
      </c>
    </row>
    <row r="20" spans="1:5">
      <c r="A20" s="9" t="s">
        <v>462</v>
      </c>
      <c r="B20" s="9">
        <v>18116739</v>
      </c>
      <c r="C20" s="9">
        <v>18116920</v>
      </c>
      <c r="E20" s="9" t="s">
        <v>560</v>
      </c>
    </row>
    <row r="21" spans="1:5">
      <c r="A21" s="9" t="s">
        <v>462</v>
      </c>
      <c r="B21" s="9">
        <v>18683442</v>
      </c>
      <c r="C21" s="9">
        <v>18685224</v>
      </c>
      <c r="E21" s="9" t="s">
        <v>559</v>
      </c>
    </row>
    <row r="22" spans="1:5">
      <c r="A22" s="9" t="s">
        <v>462</v>
      </c>
      <c r="B22" s="9">
        <v>18683483</v>
      </c>
      <c r="C22" s="9">
        <v>18685200</v>
      </c>
      <c r="E22" s="9" t="s">
        <v>558</v>
      </c>
    </row>
    <row r="23" spans="1:5">
      <c r="A23" s="9" t="s">
        <v>462</v>
      </c>
      <c r="B23" s="9">
        <v>18907276</v>
      </c>
      <c r="C23" s="9">
        <v>18907738</v>
      </c>
      <c r="E23" s="9" t="s">
        <v>557</v>
      </c>
    </row>
    <row r="24" spans="1:5">
      <c r="A24" s="9" t="s">
        <v>462</v>
      </c>
      <c r="B24" s="9">
        <v>1968760</v>
      </c>
      <c r="C24" s="9">
        <v>1969134</v>
      </c>
      <c r="E24" s="9" t="s">
        <v>556</v>
      </c>
    </row>
    <row r="25" spans="1:5">
      <c r="A25" s="9" t="s">
        <v>462</v>
      </c>
      <c r="B25" s="9">
        <v>2061399</v>
      </c>
      <c r="C25" s="9">
        <v>2061961</v>
      </c>
      <c r="E25" s="9" t="s">
        <v>555</v>
      </c>
    </row>
    <row r="26" spans="1:5">
      <c r="A26" s="9" t="s">
        <v>462</v>
      </c>
      <c r="B26" s="9">
        <v>20618317</v>
      </c>
      <c r="C26" s="9">
        <v>20618543</v>
      </c>
      <c r="E26" s="9" t="s">
        <v>554</v>
      </c>
    </row>
    <row r="27" spans="1:5">
      <c r="A27" s="9" t="s">
        <v>462</v>
      </c>
      <c r="B27" s="9">
        <v>20639333</v>
      </c>
      <c r="C27" s="9">
        <v>20639633</v>
      </c>
      <c r="E27" s="9" t="s">
        <v>553</v>
      </c>
    </row>
    <row r="28" spans="1:5">
      <c r="A28" s="9" t="s">
        <v>462</v>
      </c>
      <c r="B28" s="9">
        <v>20644808</v>
      </c>
      <c r="C28" s="9">
        <v>20645032</v>
      </c>
      <c r="E28" s="9" t="s">
        <v>552</v>
      </c>
    </row>
    <row r="29" spans="1:5">
      <c r="A29" s="9" t="s">
        <v>462</v>
      </c>
      <c r="B29" s="9">
        <v>21688605</v>
      </c>
      <c r="C29" s="9">
        <v>21688971</v>
      </c>
      <c r="E29" s="9" t="s">
        <v>551</v>
      </c>
    </row>
    <row r="30" spans="1:5">
      <c r="A30" s="9" t="s">
        <v>462</v>
      </c>
      <c r="B30" s="9">
        <v>21723877</v>
      </c>
      <c r="C30" s="9">
        <v>21724278</v>
      </c>
      <c r="E30" s="9" t="s">
        <v>550</v>
      </c>
    </row>
    <row r="31" spans="1:5">
      <c r="A31" s="9" t="s">
        <v>462</v>
      </c>
      <c r="B31" s="9">
        <v>23218170</v>
      </c>
      <c r="C31" s="9">
        <v>23218515</v>
      </c>
      <c r="E31" s="9" t="s">
        <v>549</v>
      </c>
    </row>
    <row r="32" spans="1:5">
      <c r="A32" s="9" t="s">
        <v>462</v>
      </c>
      <c r="B32" s="9">
        <v>23218170</v>
      </c>
      <c r="C32" s="9">
        <v>23218549</v>
      </c>
      <c r="E32" s="9" t="s">
        <v>548</v>
      </c>
    </row>
    <row r="33" spans="1:5">
      <c r="A33" s="9" t="s">
        <v>462</v>
      </c>
      <c r="B33" s="9">
        <v>23669305</v>
      </c>
      <c r="C33" s="9">
        <v>23669619</v>
      </c>
      <c r="E33" s="9" t="s">
        <v>547</v>
      </c>
    </row>
    <row r="34" spans="1:5">
      <c r="A34" s="9" t="s">
        <v>462</v>
      </c>
      <c r="B34" s="9">
        <v>24195365</v>
      </c>
      <c r="C34" s="9">
        <v>24195751</v>
      </c>
      <c r="E34" s="9" t="s">
        <v>546</v>
      </c>
    </row>
    <row r="35" spans="1:5">
      <c r="A35" s="9" t="s">
        <v>462</v>
      </c>
      <c r="B35" s="9">
        <v>24226547</v>
      </c>
      <c r="C35" s="9">
        <v>24226836</v>
      </c>
      <c r="E35" s="9" t="s">
        <v>545</v>
      </c>
    </row>
    <row r="36" spans="1:5">
      <c r="A36" s="9" t="s">
        <v>462</v>
      </c>
      <c r="B36" s="9">
        <v>24730134</v>
      </c>
      <c r="C36" s="9">
        <v>24730445</v>
      </c>
      <c r="E36" s="9" t="s">
        <v>544</v>
      </c>
    </row>
    <row r="37" spans="1:5">
      <c r="A37" s="9" t="s">
        <v>462</v>
      </c>
      <c r="B37" s="9">
        <v>25052346</v>
      </c>
      <c r="C37" s="9">
        <v>25052764</v>
      </c>
      <c r="E37" s="9" t="s">
        <v>543</v>
      </c>
    </row>
    <row r="38" spans="1:5">
      <c r="A38" s="9" t="s">
        <v>462</v>
      </c>
      <c r="B38" s="9">
        <v>2577996</v>
      </c>
      <c r="C38" s="9">
        <v>2578293</v>
      </c>
      <c r="E38" s="9" t="s">
        <v>542</v>
      </c>
    </row>
    <row r="39" spans="1:5">
      <c r="A39" s="9" t="s">
        <v>462</v>
      </c>
      <c r="B39" s="9">
        <v>26308983</v>
      </c>
      <c r="C39" s="9">
        <v>26309682</v>
      </c>
      <c r="E39" s="9" t="s">
        <v>541</v>
      </c>
    </row>
    <row r="40" spans="1:5">
      <c r="A40" s="9" t="s">
        <v>462</v>
      </c>
      <c r="B40" s="9">
        <v>26477844</v>
      </c>
      <c r="C40" s="9">
        <v>26479082</v>
      </c>
      <c r="E40" s="9" t="s">
        <v>540</v>
      </c>
    </row>
    <row r="41" spans="1:5">
      <c r="A41" s="9" t="s">
        <v>462</v>
      </c>
      <c r="B41" s="9">
        <v>26478270</v>
      </c>
      <c r="C41" s="9">
        <v>26478972</v>
      </c>
      <c r="E41" s="9" t="s">
        <v>539</v>
      </c>
    </row>
    <row r="42" spans="1:5">
      <c r="A42" s="9" t="s">
        <v>462</v>
      </c>
      <c r="B42" s="9">
        <v>26916214</v>
      </c>
      <c r="C42" s="9">
        <v>26916615</v>
      </c>
      <c r="E42" s="9" t="s">
        <v>538</v>
      </c>
    </row>
    <row r="43" spans="1:5">
      <c r="A43" s="9" t="s">
        <v>462</v>
      </c>
      <c r="B43" s="9">
        <v>28116480</v>
      </c>
      <c r="C43" s="9">
        <v>28117125</v>
      </c>
      <c r="E43" s="9" t="s">
        <v>537</v>
      </c>
    </row>
    <row r="44" spans="1:5">
      <c r="A44" s="9" t="s">
        <v>462</v>
      </c>
      <c r="B44" s="9">
        <v>28116526</v>
      </c>
      <c r="C44" s="9">
        <v>28117041</v>
      </c>
      <c r="E44" s="9" t="s">
        <v>536</v>
      </c>
    </row>
    <row r="45" spans="1:5">
      <c r="A45" s="9" t="s">
        <v>462</v>
      </c>
      <c r="B45" s="9">
        <v>29126165</v>
      </c>
      <c r="C45" s="9">
        <v>29126761</v>
      </c>
      <c r="E45" s="9" t="s">
        <v>535</v>
      </c>
    </row>
    <row r="46" spans="1:5">
      <c r="A46" s="9" t="s">
        <v>462</v>
      </c>
      <c r="B46" s="9">
        <v>29126241</v>
      </c>
      <c r="C46" s="9">
        <v>29126749</v>
      </c>
      <c r="E46" s="9" t="s">
        <v>534</v>
      </c>
    </row>
    <row r="47" spans="1:5">
      <c r="A47" s="9" t="s">
        <v>462</v>
      </c>
      <c r="B47" s="9">
        <v>29227458</v>
      </c>
      <c r="C47" s="9">
        <v>29228317</v>
      </c>
      <c r="E47" s="9" t="s">
        <v>533</v>
      </c>
    </row>
    <row r="48" spans="1:5">
      <c r="A48" s="9" t="s">
        <v>462</v>
      </c>
      <c r="B48" s="9">
        <v>29284025</v>
      </c>
      <c r="C48" s="9">
        <v>29284312</v>
      </c>
      <c r="E48" s="9" t="s">
        <v>532</v>
      </c>
    </row>
    <row r="49" spans="1:5">
      <c r="A49" s="9" t="s">
        <v>462</v>
      </c>
      <c r="B49" s="9">
        <v>29391372</v>
      </c>
      <c r="C49" s="9">
        <v>29391648</v>
      </c>
      <c r="E49" s="9" t="s">
        <v>531</v>
      </c>
    </row>
    <row r="50" spans="1:5">
      <c r="A50" s="9" t="s">
        <v>462</v>
      </c>
      <c r="B50" s="9">
        <v>29559955</v>
      </c>
      <c r="C50" s="9">
        <v>29560273</v>
      </c>
      <c r="E50" s="9" t="s">
        <v>530</v>
      </c>
    </row>
    <row r="51" spans="1:5">
      <c r="A51" s="9" t="s">
        <v>462</v>
      </c>
      <c r="B51" s="9">
        <v>29918563</v>
      </c>
      <c r="C51" s="9">
        <v>29919782</v>
      </c>
      <c r="E51" s="9" t="s">
        <v>529</v>
      </c>
    </row>
    <row r="52" spans="1:5">
      <c r="A52" s="9" t="s">
        <v>462</v>
      </c>
      <c r="B52" s="9">
        <v>29918569</v>
      </c>
      <c r="C52" s="9">
        <v>29919350</v>
      </c>
      <c r="E52" s="9" t="s">
        <v>528</v>
      </c>
    </row>
    <row r="53" spans="1:5">
      <c r="A53" s="9" t="s">
        <v>462</v>
      </c>
      <c r="B53" s="9">
        <v>29918600</v>
      </c>
      <c r="C53" s="9">
        <v>29919435</v>
      </c>
      <c r="E53" s="9" t="s">
        <v>527</v>
      </c>
    </row>
    <row r="54" spans="1:5">
      <c r="A54" s="9" t="s">
        <v>462</v>
      </c>
      <c r="B54" s="9">
        <v>29918611</v>
      </c>
      <c r="C54" s="9">
        <v>29919411</v>
      </c>
      <c r="E54" s="9" t="s">
        <v>526</v>
      </c>
    </row>
    <row r="55" spans="1:5">
      <c r="A55" s="9" t="s">
        <v>462</v>
      </c>
      <c r="B55" s="9">
        <v>30385717</v>
      </c>
      <c r="C55" s="9">
        <v>30386213</v>
      </c>
      <c r="E55" s="9" t="s">
        <v>525</v>
      </c>
    </row>
    <row r="56" spans="1:5">
      <c r="A56" s="9" t="s">
        <v>462</v>
      </c>
      <c r="B56" s="9">
        <v>30905660</v>
      </c>
      <c r="C56" s="9">
        <v>30906371</v>
      </c>
      <c r="E56" s="9" t="s">
        <v>524</v>
      </c>
    </row>
    <row r="57" spans="1:5">
      <c r="A57" s="9" t="s">
        <v>462</v>
      </c>
      <c r="B57" s="9">
        <v>30905677</v>
      </c>
      <c r="C57" s="9">
        <v>30906284</v>
      </c>
      <c r="E57" s="9" t="s">
        <v>523</v>
      </c>
    </row>
    <row r="58" spans="1:5">
      <c r="A58" s="9" t="s">
        <v>462</v>
      </c>
      <c r="B58" s="9">
        <v>32878974</v>
      </c>
      <c r="C58" s="9">
        <v>32879257</v>
      </c>
      <c r="E58" s="9" t="s">
        <v>522</v>
      </c>
    </row>
    <row r="59" spans="1:5">
      <c r="A59" s="9" t="s">
        <v>462</v>
      </c>
      <c r="B59" s="9">
        <v>32891974</v>
      </c>
      <c r="C59" s="9">
        <v>32892397</v>
      </c>
      <c r="E59" s="9" t="s">
        <v>521</v>
      </c>
    </row>
    <row r="60" spans="1:5">
      <c r="A60" s="9" t="s">
        <v>462</v>
      </c>
      <c r="B60" s="9">
        <v>32892026</v>
      </c>
      <c r="C60" s="9">
        <v>32892422</v>
      </c>
      <c r="E60" s="9" t="s">
        <v>520</v>
      </c>
    </row>
    <row r="61" spans="1:5">
      <c r="A61" s="9" t="s">
        <v>462</v>
      </c>
      <c r="B61" s="9">
        <v>33516199</v>
      </c>
      <c r="C61" s="9">
        <v>33522528</v>
      </c>
      <c r="E61" s="9" t="s">
        <v>519</v>
      </c>
    </row>
    <row r="62" spans="1:5">
      <c r="A62" s="9" t="s">
        <v>462</v>
      </c>
      <c r="B62" s="9">
        <v>33516205</v>
      </c>
      <c r="C62" s="9">
        <v>33522524</v>
      </c>
      <c r="E62" s="9" t="s">
        <v>518</v>
      </c>
    </row>
    <row r="63" spans="1:5">
      <c r="A63" s="9" t="s">
        <v>462</v>
      </c>
      <c r="B63" s="9">
        <v>33534629</v>
      </c>
      <c r="C63" s="9">
        <v>33539687</v>
      </c>
      <c r="E63" s="9" t="s">
        <v>517</v>
      </c>
    </row>
    <row r="64" spans="1:5">
      <c r="A64" s="9" t="s">
        <v>462</v>
      </c>
      <c r="B64" s="9">
        <v>33534635</v>
      </c>
      <c r="C64" s="9">
        <v>33539676</v>
      </c>
      <c r="E64" s="9" t="s">
        <v>516</v>
      </c>
    </row>
    <row r="65" spans="1:5">
      <c r="A65" s="9" t="s">
        <v>462</v>
      </c>
      <c r="B65" s="9">
        <v>33582425</v>
      </c>
      <c r="C65" s="9">
        <v>33587590</v>
      </c>
      <c r="E65" s="9" t="s">
        <v>515</v>
      </c>
    </row>
    <row r="66" spans="1:5">
      <c r="A66" s="9" t="s">
        <v>462</v>
      </c>
      <c r="B66" s="9">
        <v>33582425</v>
      </c>
      <c r="C66" s="9">
        <v>33587592</v>
      </c>
      <c r="E66" s="9" t="s">
        <v>514</v>
      </c>
    </row>
    <row r="67" spans="1:5">
      <c r="A67" s="9" t="s">
        <v>462</v>
      </c>
      <c r="B67" s="9">
        <v>34179242</v>
      </c>
      <c r="C67" s="9">
        <v>34179530</v>
      </c>
      <c r="E67" s="9" t="s">
        <v>513</v>
      </c>
    </row>
    <row r="68" spans="1:5">
      <c r="A68" s="9" t="s">
        <v>462</v>
      </c>
      <c r="B68" s="9">
        <v>34886421</v>
      </c>
      <c r="C68" s="9">
        <v>34886939</v>
      </c>
      <c r="E68" s="9" t="s">
        <v>512</v>
      </c>
    </row>
    <row r="69" spans="1:5">
      <c r="A69" s="9" t="s">
        <v>462</v>
      </c>
      <c r="B69" s="9">
        <v>34886504</v>
      </c>
      <c r="C69" s="9">
        <v>34886859</v>
      </c>
      <c r="E69" s="9" t="s">
        <v>511</v>
      </c>
    </row>
    <row r="70" spans="1:5">
      <c r="A70" s="9" t="s">
        <v>462</v>
      </c>
      <c r="B70" s="9">
        <v>34886524</v>
      </c>
      <c r="C70" s="9">
        <v>34886860</v>
      </c>
      <c r="E70" s="9" t="s">
        <v>510</v>
      </c>
    </row>
    <row r="71" spans="1:5">
      <c r="A71" s="9" t="s">
        <v>462</v>
      </c>
      <c r="B71" s="9">
        <v>35140782</v>
      </c>
      <c r="C71" s="9">
        <v>35141494</v>
      </c>
      <c r="E71" s="9" t="s">
        <v>509</v>
      </c>
    </row>
    <row r="72" spans="1:5">
      <c r="A72" s="9" t="s">
        <v>462</v>
      </c>
      <c r="B72" s="9">
        <v>35140788</v>
      </c>
      <c r="C72" s="9">
        <v>35141403</v>
      </c>
      <c r="E72" s="9" t="s">
        <v>508</v>
      </c>
    </row>
    <row r="73" spans="1:5">
      <c r="A73" s="9" t="s">
        <v>462</v>
      </c>
      <c r="B73" s="9">
        <v>35140801</v>
      </c>
      <c r="C73" s="9">
        <v>35141870</v>
      </c>
      <c r="E73" s="9" t="s">
        <v>507</v>
      </c>
    </row>
    <row r="74" spans="1:5">
      <c r="A74" s="9" t="s">
        <v>462</v>
      </c>
      <c r="B74" s="9">
        <v>35140809</v>
      </c>
      <c r="C74" s="9">
        <v>35141402</v>
      </c>
      <c r="E74" s="9" t="s">
        <v>506</v>
      </c>
    </row>
    <row r="75" spans="1:5">
      <c r="A75" s="9" t="s">
        <v>462</v>
      </c>
      <c r="B75" s="9">
        <v>3518295</v>
      </c>
      <c r="C75" s="9">
        <v>3518888</v>
      </c>
      <c r="E75" s="9" t="s">
        <v>505</v>
      </c>
    </row>
    <row r="76" spans="1:5">
      <c r="A76" s="9" t="s">
        <v>462</v>
      </c>
      <c r="B76" s="9">
        <v>36374942</v>
      </c>
      <c r="C76" s="9">
        <v>36375475</v>
      </c>
      <c r="E76" s="9" t="s">
        <v>504</v>
      </c>
    </row>
    <row r="77" spans="1:5">
      <c r="A77" s="9" t="s">
        <v>462</v>
      </c>
      <c r="B77" s="9">
        <v>36403418</v>
      </c>
      <c r="C77" s="9">
        <v>36403787</v>
      </c>
      <c r="E77" s="9" t="s">
        <v>503</v>
      </c>
    </row>
    <row r="78" spans="1:5">
      <c r="A78" s="9" t="s">
        <v>462</v>
      </c>
      <c r="B78" s="9">
        <v>37315765</v>
      </c>
      <c r="C78" s="9">
        <v>37316234</v>
      </c>
      <c r="E78" s="9" t="s">
        <v>502</v>
      </c>
    </row>
    <row r="79" spans="1:5">
      <c r="A79" s="9" t="s">
        <v>462</v>
      </c>
      <c r="B79" s="9">
        <v>37422979</v>
      </c>
      <c r="C79" s="9">
        <v>37423584</v>
      </c>
      <c r="E79" s="9" t="s">
        <v>501</v>
      </c>
    </row>
    <row r="80" spans="1:5">
      <c r="A80" s="9" t="s">
        <v>462</v>
      </c>
      <c r="B80" s="9">
        <v>37727265</v>
      </c>
      <c r="C80" s="9">
        <v>37727582</v>
      </c>
      <c r="E80" s="9" t="s">
        <v>500</v>
      </c>
    </row>
    <row r="81" spans="1:5">
      <c r="A81" s="9" t="s">
        <v>462</v>
      </c>
      <c r="B81" s="9">
        <v>37925688</v>
      </c>
      <c r="C81" s="9">
        <v>37926543</v>
      </c>
      <c r="E81" s="9" t="s">
        <v>499</v>
      </c>
    </row>
    <row r="82" spans="1:5">
      <c r="A82" s="9" t="s">
        <v>462</v>
      </c>
      <c r="B82" s="9">
        <v>37925706</v>
      </c>
      <c r="C82" s="9">
        <v>37926553</v>
      </c>
      <c r="E82" s="9" t="s">
        <v>498</v>
      </c>
    </row>
    <row r="83" spans="1:5">
      <c r="A83" s="9" t="s">
        <v>462</v>
      </c>
      <c r="B83" s="9">
        <v>37925753</v>
      </c>
      <c r="C83" s="9">
        <v>37926553</v>
      </c>
      <c r="E83" s="9" t="s">
        <v>497</v>
      </c>
    </row>
    <row r="84" spans="1:5">
      <c r="A84" s="9" t="s">
        <v>462</v>
      </c>
      <c r="B84" s="9">
        <v>37925763</v>
      </c>
      <c r="C84" s="9">
        <v>37926529</v>
      </c>
      <c r="E84" s="9" t="s">
        <v>496</v>
      </c>
    </row>
    <row r="85" spans="1:5">
      <c r="A85" s="9" t="s">
        <v>462</v>
      </c>
      <c r="B85" s="9">
        <v>38139342</v>
      </c>
      <c r="C85" s="9">
        <v>38139910</v>
      </c>
      <c r="E85" s="9" t="s">
        <v>495</v>
      </c>
    </row>
    <row r="86" spans="1:5">
      <c r="A86" s="9" t="s">
        <v>462</v>
      </c>
      <c r="B86" s="9">
        <v>38462548</v>
      </c>
      <c r="C86" s="9">
        <v>38463129</v>
      </c>
      <c r="E86" s="9" t="s">
        <v>494</v>
      </c>
    </row>
    <row r="87" spans="1:5">
      <c r="A87" s="9" t="s">
        <v>462</v>
      </c>
      <c r="B87" s="9">
        <v>38904902</v>
      </c>
      <c r="C87" s="9">
        <v>38905200</v>
      </c>
      <c r="E87" s="9" t="s">
        <v>493</v>
      </c>
    </row>
    <row r="88" spans="1:5">
      <c r="A88" s="9" t="s">
        <v>462</v>
      </c>
      <c r="B88" s="9">
        <v>38947755</v>
      </c>
      <c r="C88" s="9">
        <v>38949306</v>
      </c>
      <c r="E88" s="9" t="s">
        <v>492</v>
      </c>
    </row>
    <row r="89" spans="1:5">
      <c r="A89" s="9" t="s">
        <v>462</v>
      </c>
      <c r="B89" s="9">
        <v>38948501</v>
      </c>
      <c r="C89" s="9">
        <v>38949309</v>
      </c>
      <c r="E89" s="9" t="s">
        <v>491</v>
      </c>
    </row>
    <row r="90" spans="1:5">
      <c r="A90" s="9" t="s">
        <v>462</v>
      </c>
      <c r="B90" s="9">
        <v>39891514</v>
      </c>
      <c r="C90" s="9">
        <v>39892927</v>
      </c>
      <c r="E90" s="9" t="s">
        <v>490</v>
      </c>
    </row>
    <row r="91" spans="1:5">
      <c r="A91" s="9" t="s">
        <v>462</v>
      </c>
      <c r="B91" s="9">
        <v>39891525</v>
      </c>
      <c r="C91" s="9">
        <v>39892457</v>
      </c>
      <c r="E91" s="9" t="s">
        <v>489</v>
      </c>
    </row>
    <row r="92" spans="1:5">
      <c r="A92" s="9" t="s">
        <v>462</v>
      </c>
      <c r="B92" s="9">
        <v>40589611</v>
      </c>
      <c r="C92" s="9">
        <v>40589968</v>
      </c>
      <c r="E92" s="9" t="s">
        <v>488</v>
      </c>
    </row>
    <row r="93" spans="1:5">
      <c r="A93" s="9" t="s">
        <v>462</v>
      </c>
      <c r="B93" s="9">
        <v>40600858</v>
      </c>
      <c r="C93" s="9">
        <v>40601251</v>
      </c>
      <c r="E93" s="9" t="s">
        <v>487</v>
      </c>
    </row>
    <row r="94" spans="1:5">
      <c r="A94" s="9" t="s">
        <v>462</v>
      </c>
      <c r="B94" s="9">
        <v>41593075</v>
      </c>
      <c r="C94" s="9">
        <v>41593340</v>
      </c>
      <c r="E94" s="9" t="s">
        <v>486</v>
      </c>
    </row>
    <row r="95" spans="1:5">
      <c r="A95" s="9" t="s">
        <v>462</v>
      </c>
      <c r="B95" s="9">
        <v>41673239</v>
      </c>
      <c r="C95" s="9">
        <v>41673436</v>
      </c>
      <c r="E95" s="9" t="s">
        <v>485</v>
      </c>
    </row>
    <row r="96" spans="1:5">
      <c r="A96" s="9" t="s">
        <v>462</v>
      </c>
      <c r="B96" s="9">
        <v>41964529</v>
      </c>
      <c r="C96" s="9">
        <v>41964806</v>
      </c>
      <c r="E96" s="9" t="s">
        <v>484</v>
      </c>
    </row>
    <row r="97" spans="1:5">
      <c r="A97" s="9" t="s">
        <v>462</v>
      </c>
      <c r="B97" s="9">
        <v>4738350</v>
      </c>
      <c r="C97" s="9">
        <v>4739014</v>
      </c>
      <c r="E97" s="9" t="s">
        <v>483</v>
      </c>
    </row>
    <row r="98" spans="1:5">
      <c r="A98" s="9" t="s">
        <v>462</v>
      </c>
      <c r="B98" s="9">
        <v>4738580</v>
      </c>
      <c r="C98" s="9">
        <v>4738944</v>
      </c>
      <c r="E98" s="9" t="s">
        <v>482</v>
      </c>
    </row>
    <row r="99" spans="1:5">
      <c r="A99" s="9" t="s">
        <v>462</v>
      </c>
      <c r="B99" s="9">
        <v>4738582</v>
      </c>
      <c r="C99" s="9">
        <v>4738966</v>
      </c>
      <c r="E99" s="9" t="s">
        <v>481</v>
      </c>
    </row>
    <row r="100" spans="1:5">
      <c r="A100" s="9" t="s">
        <v>462</v>
      </c>
      <c r="B100" s="9">
        <v>5046696</v>
      </c>
      <c r="C100" s="9">
        <v>5047252</v>
      </c>
      <c r="E100" s="9" t="s">
        <v>480</v>
      </c>
    </row>
    <row r="101" spans="1:5">
      <c r="A101" s="9" t="s">
        <v>462</v>
      </c>
      <c r="B101" s="9">
        <v>5046727</v>
      </c>
      <c r="C101" s="9">
        <v>5047199</v>
      </c>
      <c r="E101" s="9" t="s">
        <v>479</v>
      </c>
    </row>
    <row r="102" spans="1:5">
      <c r="A102" s="9" t="s">
        <v>462</v>
      </c>
      <c r="B102" s="9">
        <v>5046778</v>
      </c>
      <c r="C102" s="9">
        <v>5047193</v>
      </c>
      <c r="E102" s="9" t="s">
        <v>478</v>
      </c>
    </row>
    <row r="103" spans="1:5">
      <c r="A103" s="9" t="s">
        <v>462</v>
      </c>
      <c r="B103" s="9">
        <v>5046835</v>
      </c>
      <c r="C103" s="9">
        <v>5047181</v>
      </c>
      <c r="E103" s="9" t="s">
        <v>477</v>
      </c>
    </row>
    <row r="104" spans="1:5">
      <c r="A104" s="9" t="s">
        <v>462</v>
      </c>
      <c r="B104" s="9">
        <v>5152659</v>
      </c>
      <c r="C104" s="9">
        <v>5152997</v>
      </c>
      <c r="E104" s="9" t="s">
        <v>476</v>
      </c>
    </row>
    <row r="105" spans="1:5">
      <c r="A105" s="9" t="s">
        <v>462</v>
      </c>
      <c r="B105" s="9">
        <v>5152661</v>
      </c>
      <c r="C105" s="9">
        <v>5153104</v>
      </c>
      <c r="E105" s="9" t="s">
        <v>475</v>
      </c>
    </row>
    <row r="106" spans="1:5">
      <c r="A106" s="9" t="s">
        <v>462</v>
      </c>
      <c r="B106" s="9">
        <v>5502752</v>
      </c>
      <c r="C106" s="9">
        <v>5503058</v>
      </c>
      <c r="E106" s="9" t="s">
        <v>474</v>
      </c>
    </row>
    <row r="107" spans="1:5">
      <c r="A107" s="9" t="s">
        <v>462</v>
      </c>
      <c r="B107" s="9">
        <v>5502767</v>
      </c>
      <c r="C107" s="9">
        <v>5503079</v>
      </c>
      <c r="E107" s="9" t="s">
        <v>473</v>
      </c>
    </row>
    <row r="108" spans="1:5">
      <c r="A108" s="9" t="s">
        <v>462</v>
      </c>
      <c r="B108" s="9">
        <v>5731796</v>
      </c>
      <c r="C108" s="9">
        <v>5732118</v>
      </c>
      <c r="E108" s="9" t="s">
        <v>472</v>
      </c>
    </row>
    <row r="109" spans="1:5">
      <c r="A109" s="9" t="s">
        <v>462</v>
      </c>
      <c r="B109" s="9">
        <v>5920810</v>
      </c>
      <c r="C109" s="9">
        <v>5921322</v>
      </c>
      <c r="E109" s="9" t="s">
        <v>471</v>
      </c>
    </row>
    <row r="110" spans="1:5">
      <c r="A110" s="9" t="s">
        <v>462</v>
      </c>
      <c r="B110" s="9">
        <v>6703117</v>
      </c>
      <c r="C110" s="9">
        <v>6703438</v>
      </c>
      <c r="E110" s="9" t="s">
        <v>470</v>
      </c>
    </row>
    <row r="111" spans="1:5">
      <c r="A111" s="9" t="s">
        <v>462</v>
      </c>
      <c r="B111" s="9">
        <v>6826680</v>
      </c>
      <c r="C111" s="9">
        <v>6827114</v>
      </c>
      <c r="E111" s="9" t="s">
        <v>469</v>
      </c>
    </row>
    <row r="112" spans="1:5">
      <c r="A112" s="9" t="s">
        <v>462</v>
      </c>
      <c r="B112" s="9">
        <v>6826681</v>
      </c>
      <c r="C112" s="9">
        <v>6827144</v>
      </c>
      <c r="E112" s="9" t="s">
        <v>468</v>
      </c>
    </row>
    <row r="113" spans="1:5">
      <c r="A113" s="9" t="s">
        <v>462</v>
      </c>
      <c r="B113" s="9">
        <v>7091714</v>
      </c>
      <c r="C113" s="9">
        <v>7092111</v>
      </c>
      <c r="E113" s="9" t="s">
        <v>467</v>
      </c>
    </row>
    <row r="114" spans="1:5">
      <c r="A114" s="9" t="s">
        <v>462</v>
      </c>
      <c r="B114" s="9">
        <v>7091735</v>
      </c>
      <c r="C114" s="9">
        <v>7092024</v>
      </c>
      <c r="E114" s="9" t="s">
        <v>466</v>
      </c>
    </row>
    <row r="115" spans="1:5">
      <c r="A115" s="9" t="s">
        <v>462</v>
      </c>
      <c r="B115" s="9">
        <v>7216895</v>
      </c>
      <c r="C115" s="9">
        <v>7217110</v>
      </c>
      <c r="E115" s="9" t="s">
        <v>465</v>
      </c>
    </row>
    <row r="116" spans="1:5">
      <c r="A116" s="9" t="s">
        <v>462</v>
      </c>
      <c r="B116" s="9">
        <v>7321337</v>
      </c>
      <c r="C116" s="9">
        <v>7321617</v>
      </c>
      <c r="E116" s="9" t="s">
        <v>464</v>
      </c>
    </row>
    <row r="117" spans="1:5">
      <c r="A117" s="9" t="s">
        <v>462</v>
      </c>
      <c r="B117" s="9">
        <v>7814331</v>
      </c>
      <c r="C117" s="9">
        <v>7814921</v>
      </c>
      <c r="E117" s="9" t="s">
        <v>463</v>
      </c>
    </row>
    <row r="118" spans="1:5">
      <c r="A118" s="9" t="s">
        <v>462</v>
      </c>
      <c r="B118" s="9">
        <v>7814345</v>
      </c>
      <c r="C118" s="9">
        <v>7814947</v>
      </c>
      <c r="E118" s="9" t="s">
        <v>461</v>
      </c>
    </row>
    <row r="119" spans="1:5">
      <c r="A119" s="9" t="s">
        <v>408</v>
      </c>
      <c r="B119" s="9">
        <v>1172803</v>
      </c>
      <c r="C119" s="9">
        <v>1173240</v>
      </c>
      <c r="E119" s="9" t="s">
        <v>460</v>
      </c>
    </row>
    <row r="120" spans="1:5">
      <c r="A120" s="9" t="s">
        <v>408</v>
      </c>
      <c r="B120" s="9">
        <v>12008791</v>
      </c>
      <c r="C120" s="9">
        <v>12009154</v>
      </c>
      <c r="E120" s="9" t="s">
        <v>459</v>
      </c>
    </row>
    <row r="121" spans="1:5">
      <c r="A121" s="9" t="s">
        <v>408</v>
      </c>
      <c r="B121" s="9">
        <v>12086820</v>
      </c>
      <c r="C121" s="9">
        <v>12087169</v>
      </c>
      <c r="E121" s="9" t="s">
        <v>458</v>
      </c>
    </row>
    <row r="122" spans="1:5">
      <c r="A122" s="9" t="s">
        <v>408</v>
      </c>
      <c r="B122" s="9">
        <v>12313960</v>
      </c>
      <c r="C122" s="9">
        <v>12314185</v>
      </c>
      <c r="E122" s="9" t="s">
        <v>457</v>
      </c>
    </row>
    <row r="123" spans="1:5">
      <c r="A123" s="9" t="s">
        <v>408</v>
      </c>
      <c r="B123" s="9">
        <v>13099477</v>
      </c>
      <c r="C123" s="9">
        <v>13099789</v>
      </c>
      <c r="E123" s="9" t="s">
        <v>456</v>
      </c>
    </row>
    <row r="124" spans="1:5">
      <c r="A124" s="9" t="s">
        <v>408</v>
      </c>
      <c r="B124" s="9">
        <v>13276508</v>
      </c>
      <c r="C124" s="9">
        <v>13276879</v>
      </c>
      <c r="E124" s="9" t="s">
        <v>455</v>
      </c>
    </row>
    <row r="125" spans="1:5">
      <c r="A125" s="9" t="s">
        <v>408</v>
      </c>
      <c r="B125" s="9">
        <v>1437969</v>
      </c>
      <c r="C125" s="9">
        <v>1438216</v>
      </c>
      <c r="E125" s="9" t="s">
        <v>454</v>
      </c>
    </row>
    <row r="126" spans="1:5">
      <c r="A126" s="9" t="s">
        <v>408</v>
      </c>
      <c r="B126" s="9">
        <v>1438384</v>
      </c>
      <c r="C126" s="9">
        <v>1438696</v>
      </c>
      <c r="E126" s="9" t="s">
        <v>453</v>
      </c>
    </row>
    <row r="127" spans="1:5">
      <c r="A127" s="9" t="s">
        <v>408</v>
      </c>
      <c r="B127" s="9">
        <v>14498569</v>
      </c>
      <c r="C127" s="9">
        <v>14498925</v>
      </c>
      <c r="E127" s="9" t="s">
        <v>452</v>
      </c>
    </row>
    <row r="128" spans="1:5">
      <c r="A128" s="9" t="s">
        <v>408</v>
      </c>
      <c r="B128" s="9">
        <v>1462846</v>
      </c>
      <c r="C128" s="9">
        <v>1463382</v>
      </c>
      <c r="E128" s="9" t="s">
        <v>451</v>
      </c>
    </row>
    <row r="129" spans="1:5">
      <c r="A129" s="9" t="s">
        <v>408</v>
      </c>
      <c r="B129" s="9">
        <v>15374022</v>
      </c>
      <c r="C129" s="9">
        <v>15374317</v>
      </c>
      <c r="E129" s="9" t="s">
        <v>450</v>
      </c>
    </row>
    <row r="130" spans="1:5">
      <c r="A130" s="9" t="s">
        <v>408</v>
      </c>
      <c r="B130" s="9">
        <v>15922819</v>
      </c>
      <c r="C130" s="9">
        <v>15923221</v>
      </c>
      <c r="E130" s="9" t="s">
        <v>449</v>
      </c>
    </row>
    <row r="131" spans="1:5">
      <c r="A131" s="9" t="s">
        <v>408</v>
      </c>
      <c r="B131" s="9">
        <v>16228680</v>
      </c>
      <c r="C131" s="9">
        <v>16229244</v>
      </c>
      <c r="E131" s="9" t="s">
        <v>448</v>
      </c>
    </row>
    <row r="132" spans="1:5">
      <c r="A132" s="9" t="s">
        <v>408</v>
      </c>
      <c r="B132" s="9">
        <v>16228755</v>
      </c>
      <c r="C132" s="9">
        <v>16229194</v>
      </c>
      <c r="E132" s="9" t="s">
        <v>447</v>
      </c>
    </row>
    <row r="133" spans="1:5">
      <c r="A133" s="9" t="s">
        <v>408</v>
      </c>
      <c r="B133" s="9">
        <v>17325024</v>
      </c>
      <c r="C133" s="9">
        <v>17325759</v>
      </c>
      <c r="E133" s="9" t="s">
        <v>446</v>
      </c>
    </row>
    <row r="134" spans="1:5">
      <c r="A134" s="9" t="s">
        <v>408</v>
      </c>
      <c r="B134" s="9">
        <v>1757540</v>
      </c>
      <c r="C134" s="9">
        <v>1757931</v>
      </c>
      <c r="E134" s="9" t="s">
        <v>445</v>
      </c>
    </row>
    <row r="135" spans="1:5">
      <c r="A135" s="9" t="s">
        <v>408</v>
      </c>
      <c r="B135" s="9">
        <v>18794615</v>
      </c>
      <c r="C135" s="9">
        <v>18795020</v>
      </c>
      <c r="E135" s="9" t="s">
        <v>444</v>
      </c>
    </row>
    <row r="136" spans="1:5">
      <c r="A136" s="9" t="s">
        <v>408</v>
      </c>
      <c r="B136" s="9">
        <v>19089868</v>
      </c>
      <c r="C136" s="9">
        <v>19090272</v>
      </c>
      <c r="E136" s="9" t="s">
        <v>443</v>
      </c>
    </row>
    <row r="137" spans="1:5">
      <c r="A137" s="9" t="s">
        <v>408</v>
      </c>
      <c r="B137" s="9">
        <v>19089993</v>
      </c>
      <c r="C137" s="9">
        <v>19090317</v>
      </c>
      <c r="E137" s="9" t="s">
        <v>442</v>
      </c>
    </row>
    <row r="138" spans="1:5">
      <c r="A138" s="9" t="s">
        <v>408</v>
      </c>
      <c r="B138" s="9">
        <v>19228404</v>
      </c>
      <c r="C138" s="9">
        <v>19228656</v>
      </c>
      <c r="E138" s="9" t="s">
        <v>441</v>
      </c>
    </row>
    <row r="139" spans="1:5">
      <c r="A139" s="9" t="s">
        <v>408</v>
      </c>
      <c r="B139" s="9">
        <v>19354258</v>
      </c>
      <c r="C139" s="9">
        <v>19354817</v>
      </c>
      <c r="E139" s="9" t="s">
        <v>440</v>
      </c>
    </row>
    <row r="140" spans="1:5">
      <c r="A140" s="9" t="s">
        <v>408</v>
      </c>
      <c r="B140" s="9">
        <v>19354339</v>
      </c>
      <c r="C140" s="9">
        <v>19354692</v>
      </c>
      <c r="E140" s="9" t="s">
        <v>439</v>
      </c>
    </row>
    <row r="141" spans="1:5">
      <c r="A141" s="9" t="s">
        <v>408</v>
      </c>
      <c r="B141" s="9">
        <v>19354380</v>
      </c>
      <c r="C141" s="9">
        <v>19354814</v>
      </c>
      <c r="E141" s="9" t="s">
        <v>438</v>
      </c>
    </row>
    <row r="142" spans="1:5">
      <c r="A142" s="9" t="s">
        <v>408</v>
      </c>
      <c r="B142" s="9">
        <v>1952541</v>
      </c>
      <c r="C142" s="9">
        <v>1953296</v>
      </c>
      <c r="E142" s="9" t="s">
        <v>437</v>
      </c>
    </row>
    <row r="143" spans="1:5">
      <c r="A143" s="9" t="s">
        <v>408</v>
      </c>
      <c r="B143" s="9">
        <v>19561109</v>
      </c>
      <c r="C143" s="9">
        <v>19561398</v>
      </c>
      <c r="E143" s="9" t="s">
        <v>436</v>
      </c>
    </row>
    <row r="144" spans="1:5">
      <c r="A144" s="9" t="s">
        <v>408</v>
      </c>
      <c r="B144" s="9">
        <v>19581258</v>
      </c>
      <c r="C144" s="9">
        <v>19581876</v>
      </c>
      <c r="E144" s="9" t="s">
        <v>435</v>
      </c>
    </row>
    <row r="145" spans="1:5">
      <c r="A145" s="9" t="s">
        <v>408</v>
      </c>
      <c r="B145" s="9">
        <v>19897349</v>
      </c>
      <c r="C145" s="9">
        <v>19897840</v>
      </c>
      <c r="E145" s="9" t="s">
        <v>434</v>
      </c>
    </row>
    <row r="146" spans="1:5">
      <c r="A146" s="9" t="s">
        <v>408</v>
      </c>
      <c r="B146" s="9">
        <v>19897351</v>
      </c>
      <c r="C146" s="9">
        <v>19897761</v>
      </c>
      <c r="E146" s="9" t="s">
        <v>433</v>
      </c>
    </row>
    <row r="147" spans="1:5">
      <c r="A147" s="9" t="s">
        <v>408</v>
      </c>
      <c r="B147" s="9">
        <v>20469366</v>
      </c>
      <c r="C147" s="9">
        <v>20476098</v>
      </c>
      <c r="E147" s="9" t="s">
        <v>432</v>
      </c>
    </row>
    <row r="148" spans="1:5">
      <c r="A148" s="9" t="s">
        <v>408</v>
      </c>
      <c r="B148" s="9">
        <v>20469407</v>
      </c>
      <c r="C148" s="9">
        <v>20476100</v>
      </c>
      <c r="E148" s="9" t="s">
        <v>431</v>
      </c>
    </row>
    <row r="149" spans="1:5">
      <c r="A149" s="9" t="s">
        <v>408</v>
      </c>
      <c r="B149" s="9">
        <v>20469478</v>
      </c>
      <c r="C149" s="9">
        <v>20476084</v>
      </c>
      <c r="E149" s="9" t="s">
        <v>430</v>
      </c>
    </row>
    <row r="150" spans="1:5">
      <c r="A150" s="9" t="s">
        <v>408</v>
      </c>
      <c r="B150" s="9">
        <v>20469484</v>
      </c>
      <c r="C150" s="9">
        <v>20476098</v>
      </c>
      <c r="E150" s="9" t="s">
        <v>429</v>
      </c>
    </row>
    <row r="151" spans="1:5">
      <c r="A151" s="9" t="s">
        <v>408</v>
      </c>
      <c r="B151" s="9">
        <v>20961285</v>
      </c>
      <c r="C151" s="9">
        <v>20962120</v>
      </c>
      <c r="E151" s="9" t="s">
        <v>428</v>
      </c>
    </row>
    <row r="152" spans="1:5">
      <c r="A152" s="9" t="s">
        <v>408</v>
      </c>
      <c r="B152" s="9">
        <v>21263937</v>
      </c>
      <c r="C152" s="9">
        <v>21264185</v>
      </c>
      <c r="E152" s="9" t="s">
        <v>427</v>
      </c>
    </row>
    <row r="153" spans="1:5">
      <c r="A153" s="9" t="s">
        <v>408</v>
      </c>
      <c r="B153" s="9">
        <v>21586316</v>
      </c>
      <c r="C153" s="9">
        <v>21586650</v>
      </c>
      <c r="E153" s="9" t="s">
        <v>426</v>
      </c>
    </row>
    <row r="154" spans="1:5">
      <c r="A154" s="9" t="s">
        <v>408</v>
      </c>
      <c r="B154" s="9">
        <v>21599132</v>
      </c>
      <c r="C154" s="9">
        <v>21599641</v>
      </c>
      <c r="E154" s="9" t="s">
        <v>425</v>
      </c>
    </row>
    <row r="155" spans="1:5">
      <c r="A155" s="9" t="s">
        <v>408</v>
      </c>
      <c r="B155" s="9">
        <v>22424750</v>
      </c>
      <c r="C155" s="9">
        <v>22425210</v>
      </c>
      <c r="E155" s="9" t="s">
        <v>424</v>
      </c>
    </row>
    <row r="156" spans="1:5">
      <c r="A156" s="9" t="s">
        <v>408</v>
      </c>
      <c r="B156" s="9">
        <v>2245567</v>
      </c>
      <c r="C156" s="9">
        <v>2245787</v>
      </c>
      <c r="E156" s="9" t="s">
        <v>423</v>
      </c>
    </row>
    <row r="157" spans="1:5">
      <c r="A157" s="9" t="s">
        <v>408</v>
      </c>
      <c r="B157" s="9">
        <v>22817674</v>
      </c>
      <c r="C157" s="9">
        <v>22818174</v>
      </c>
      <c r="E157" s="9" t="s">
        <v>422</v>
      </c>
    </row>
    <row r="158" spans="1:5">
      <c r="A158" s="9" t="s">
        <v>408</v>
      </c>
      <c r="B158" s="9">
        <v>22972109</v>
      </c>
      <c r="C158" s="9">
        <v>22972813</v>
      </c>
      <c r="E158" s="9" t="s">
        <v>421</v>
      </c>
    </row>
    <row r="159" spans="1:5">
      <c r="A159" s="9" t="s">
        <v>408</v>
      </c>
      <c r="B159" s="9">
        <v>2675893</v>
      </c>
      <c r="C159" s="9">
        <v>2676166</v>
      </c>
      <c r="E159" s="9" t="s">
        <v>420</v>
      </c>
    </row>
    <row r="160" spans="1:5">
      <c r="A160" s="9" t="s">
        <v>408</v>
      </c>
      <c r="B160" s="9">
        <v>2902229</v>
      </c>
      <c r="C160" s="9">
        <v>2902661</v>
      </c>
      <c r="E160" s="9" t="s">
        <v>419</v>
      </c>
    </row>
    <row r="161" spans="1:5">
      <c r="A161" s="9" t="s">
        <v>408</v>
      </c>
      <c r="B161" s="9">
        <v>2941994</v>
      </c>
      <c r="C161" s="9">
        <v>2942354</v>
      </c>
      <c r="E161" s="9" t="s">
        <v>418</v>
      </c>
    </row>
    <row r="162" spans="1:5">
      <c r="A162" s="9" t="s">
        <v>408</v>
      </c>
      <c r="B162" s="9">
        <v>386782</v>
      </c>
      <c r="C162" s="9">
        <v>387130</v>
      </c>
      <c r="E162" s="9" t="s">
        <v>417</v>
      </c>
    </row>
    <row r="163" spans="1:5">
      <c r="A163" s="9" t="s">
        <v>408</v>
      </c>
      <c r="B163" s="9">
        <v>6281999</v>
      </c>
      <c r="C163" s="9">
        <v>6282251</v>
      </c>
      <c r="E163" s="9" t="s">
        <v>416</v>
      </c>
    </row>
    <row r="164" spans="1:5">
      <c r="A164" s="9" t="s">
        <v>408</v>
      </c>
      <c r="B164" s="9">
        <v>6708027</v>
      </c>
      <c r="C164" s="9">
        <v>6708344</v>
      </c>
      <c r="E164" s="9" t="s">
        <v>415</v>
      </c>
    </row>
    <row r="165" spans="1:5">
      <c r="A165" s="9" t="s">
        <v>408</v>
      </c>
      <c r="B165" s="9">
        <v>6857181</v>
      </c>
      <c r="C165" s="9">
        <v>6857422</v>
      </c>
      <c r="E165" s="9" t="s">
        <v>414</v>
      </c>
    </row>
    <row r="166" spans="1:5">
      <c r="A166" s="9" t="s">
        <v>408</v>
      </c>
      <c r="B166" s="9">
        <v>8189526</v>
      </c>
      <c r="C166" s="9">
        <v>8190113</v>
      </c>
      <c r="E166" s="9" t="s">
        <v>413</v>
      </c>
    </row>
    <row r="167" spans="1:5">
      <c r="A167" s="9" t="s">
        <v>408</v>
      </c>
      <c r="B167" s="9">
        <v>8928427</v>
      </c>
      <c r="C167" s="9">
        <v>8928794</v>
      </c>
      <c r="E167" s="9" t="s">
        <v>412</v>
      </c>
    </row>
    <row r="168" spans="1:5">
      <c r="A168" s="9" t="s">
        <v>408</v>
      </c>
      <c r="B168" s="9">
        <v>909000</v>
      </c>
      <c r="C168" s="9">
        <v>909327</v>
      </c>
      <c r="E168" s="9" t="s">
        <v>411</v>
      </c>
    </row>
    <row r="169" spans="1:5">
      <c r="A169" s="9" t="s">
        <v>408</v>
      </c>
      <c r="B169" s="9">
        <v>9468259</v>
      </c>
      <c r="C169" s="9">
        <v>9468678</v>
      </c>
      <c r="E169" s="9" t="s">
        <v>410</v>
      </c>
    </row>
    <row r="170" spans="1:5">
      <c r="A170" s="9" t="s">
        <v>408</v>
      </c>
      <c r="B170" s="9">
        <v>9539329</v>
      </c>
      <c r="C170" s="9">
        <v>9539561</v>
      </c>
      <c r="E170" s="9" t="s">
        <v>409</v>
      </c>
    </row>
    <row r="171" spans="1:5">
      <c r="A171" s="9" t="s">
        <v>408</v>
      </c>
      <c r="B171" s="9">
        <v>9703056</v>
      </c>
      <c r="C171" s="9">
        <v>9703346</v>
      </c>
      <c r="E171" s="9" t="s">
        <v>407</v>
      </c>
    </row>
    <row r="172" spans="1:5">
      <c r="A172" s="9" t="s">
        <v>359</v>
      </c>
      <c r="B172" s="9">
        <v>10609899</v>
      </c>
      <c r="C172" s="9">
        <v>10611785</v>
      </c>
      <c r="E172" s="9" t="s">
        <v>406</v>
      </c>
    </row>
    <row r="173" spans="1:5">
      <c r="A173" s="9" t="s">
        <v>359</v>
      </c>
      <c r="B173" s="9">
        <v>10609905</v>
      </c>
      <c r="C173" s="9">
        <v>10611733</v>
      </c>
      <c r="E173" s="9" t="s">
        <v>405</v>
      </c>
    </row>
    <row r="174" spans="1:5">
      <c r="A174" s="9" t="s">
        <v>359</v>
      </c>
      <c r="B174" s="9">
        <v>10609987</v>
      </c>
      <c r="C174" s="9">
        <v>10611768</v>
      </c>
      <c r="E174" s="9" t="s">
        <v>404</v>
      </c>
    </row>
    <row r="175" spans="1:5">
      <c r="A175" s="9" t="s">
        <v>359</v>
      </c>
      <c r="B175" s="9">
        <v>10609991</v>
      </c>
      <c r="C175" s="9">
        <v>10611484</v>
      </c>
      <c r="E175" s="9" t="s">
        <v>403</v>
      </c>
    </row>
    <row r="176" spans="1:5">
      <c r="A176" s="9" t="s">
        <v>359</v>
      </c>
      <c r="B176" s="9">
        <v>10624180</v>
      </c>
      <c r="C176" s="9">
        <v>10624612</v>
      </c>
      <c r="E176" s="9" t="s">
        <v>402</v>
      </c>
    </row>
    <row r="177" spans="1:5">
      <c r="A177" s="9" t="s">
        <v>359</v>
      </c>
      <c r="B177" s="9">
        <v>10631873</v>
      </c>
      <c r="C177" s="9">
        <v>10632578</v>
      </c>
      <c r="E177" s="9" t="s">
        <v>401</v>
      </c>
    </row>
    <row r="178" spans="1:5">
      <c r="A178" s="9" t="s">
        <v>359</v>
      </c>
      <c r="B178" s="9">
        <v>10631899</v>
      </c>
      <c r="C178" s="9">
        <v>10632552</v>
      </c>
      <c r="E178" s="9" t="s">
        <v>400</v>
      </c>
    </row>
    <row r="179" spans="1:5">
      <c r="A179" s="9" t="s">
        <v>359</v>
      </c>
      <c r="B179" s="9">
        <v>10637521</v>
      </c>
      <c r="C179" s="9">
        <v>10637774</v>
      </c>
      <c r="E179" s="9" t="s">
        <v>399</v>
      </c>
    </row>
    <row r="180" spans="1:5">
      <c r="A180" s="9" t="s">
        <v>359</v>
      </c>
      <c r="B180" s="9">
        <v>10717113</v>
      </c>
      <c r="C180" s="9">
        <v>10717325</v>
      </c>
      <c r="E180" s="9" t="s">
        <v>398</v>
      </c>
    </row>
    <row r="181" spans="1:5">
      <c r="A181" s="9" t="s">
        <v>359</v>
      </c>
      <c r="B181" s="9">
        <v>12780225</v>
      </c>
      <c r="C181" s="9">
        <v>12780532</v>
      </c>
      <c r="E181" s="9" t="s">
        <v>397</v>
      </c>
    </row>
    <row r="182" spans="1:5">
      <c r="A182" s="9" t="s">
        <v>359</v>
      </c>
      <c r="B182" s="9">
        <v>13798619</v>
      </c>
      <c r="C182" s="9">
        <v>13798890</v>
      </c>
      <c r="E182" s="9" t="s">
        <v>396</v>
      </c>
    </row>
    <row r="183" spans="1:5">
      <c r="A183" s="9" t="s">
        <v>359</v>
      </c>
      <c r="B183" s="9">
        <v>1397395</v>
      </c>
      <c r="C183" s="9">
        <v>1397760</v>
      </c>
      <c r="E183" s="9" t="s">
        <v>395</v>
      </c>
    </row>
    <row r="184" spans="1:5">
      <c r="A184" s="9" t="s">
        <v>359</v>
      </c>
      <c r="B184" s="9">
        <v>1453478</v>
      </c>
      <c r="C184" s="9">
        <v>1453807</v>
      </c>
      <c r="E184" s="9" t="s">
        <v>394</v>
      </c>
    </row>
    <row r="185" spans="1:5">
      <c r="A185" s="9" t="s">
        <v>359</v>
      </c>
      <c r="B185" s="9">
        <v>15414308</v>
      </c>
      <c r="C185" s="9">
        <v>15414609</v>
      </c>
      <c r="E185" s="9" t="s">
        <v>393</v>
      </c>
    </row>
    <row r="186" spans="1:5">
      <c r="A186" s="9" t="s">
        <v>359</v>
      </c>
      <c r="B186" s="9">
        <v>15769751</v>
      </c>
      <c r="C186" s="9">
        <v>15770139</v>
      </c>
      <c r="E186" s="9" t="s">
        <v>392</v>
      </c>
    </row>
    <row r="187" spans="1:5">
      <c r="A187" s="9" t="s">
        <v>359</v>
      </c>
      <c r="B187" s="9">
        <v>1670563</v>
      </c>
      <c r="C187" s="9">
        <v>1670845</v>
      </c>
      <c r="E187" s="9" t="s">
        <v>391</v>
      </c>
    </row>
    <row r="188" spans="1:5">
      <c r="A188" s="9" t="s">
        <v>359</v>
      </c>
      <c r="B188" s="9">
        <v>17596448</v>
      </c>
      <c r="C188" s="9">
        <v>17596744</v>
      </c>
      <c r="E188" s="9" t="s">
        <v>390</v>
      </c>
    </row>
    <row r="189" spans="1:5">
      <c r="A189" s="9" t="s">
        <v>359</v>
      </c>
      <c r="B189" s="9">
        <v>18479517</v>
      </c>
      <c r="C189" s="9">
        <v>18479848</v>
      </c>
      <c r="E189" s="9" t="s">
        <v>389</v>
      </c>
    </row>
    <row r="190" spans="1:5">
      <c r="A190" s="9" t="s">
        <v>359</v>
      </c>
      <c r="B190" s="9">
        <v>19205068</v>
      </c>
      <c r="C190" s="9">
        <v>19205352</v>
      </c>
      <c r="E190" s="9" t="s">
        <v>388</v>
      </c>
    </row>
    <row r="191" spans="1:5">
      <c r="A191" s="9" t="s">
        <v>359</v>
      </c>
      <c r="B191" s="9">
        <v>20315301</v>
      </c>
      <c r="C191" s="9">
        <v>20315553</v>
      </c>
      <c r="E191" s="9" t="s">
        <v>387</v>
      </c>
    </row>
    <row r="192" spans="1:5">
      <c r="A192" s="9" t="s">
        <v>359</v>
      </c>
      <c r="B192" s="9">
        <v>20474480</v>
      </c>
      <c r="C192" s="9">
        <v>20474852</v>
      </c>
      <c r="E192" s="9" t="s">
        <v>386</v>
      </c>
    </row>
    <row r="193" spans="1:5">
      <c r="A193" s="9" t="s">
        <v>359</v>
      </c>
      <c r="B193" s="9">
        <v>20528905</v>
      </c>
      <c r="C193" s="9">
        <v>20529381</v>
      </c>
      <c r="E193" s="9" t="s">
        <v>385</v>
      </c>
    </row>
    <row r="194" spans="1:5">
      <c r="A194" s="9" t="s">
        <v>359</v>
      </c>
      <c r="B194" s="9">
        <v>20619594</v>
      </c>
      <c r="C194" s="9">
        <v>20619786</v>
      </c>
      <c r="E194" s="9" t="s">
        <v>384</v>
      </c>
    </row>
    <row r="195" spans="1:5">
      <c r="A195" s="9" t="s">
        <v>359</v>
      </c>
      <c r="B195" s="9">
        <v>20885077</v>
      </c>
      <c r="C195" s="9">
        <v>20885361</v>
      </c>
      <c r="E195" s="9" t="s">
        <v>383</v>
      </c>
    </row>
    <row r="196" spans="1:5">
      <c r="A196" s="9" t="s">
        <v>359</v>
      </c>
      <c r="B196" s="9">
        <v>23066618</v>
      </c>
      <c r="C196" s="9">
        <v>23067064</v>
      </c>
      <c r="E196" s="9" t="s">
        <v>382</v>
      </c>
    </row>
    <row r="197" spans="1:5">
      <c r="A197" s="9" t="s">
        <v>359</v>
      </c>
      <c r="B197" s="9">
        <v>2371856</v>
      </c>
      <c r="C197" s="9">
        <v>2372197</v>
      </c>
      <c r="E197" s="9" t="s">
        <v>381</v>
      </c>
    </row>
    <row r="198" spans="1:5">
      <c r="A198" s="9" t="s">
        <v>359</v>
      </c>
      <c r="B198" s="9">
        <v>2464651</v>
      </c>
      <c r="C198" s="9">
        <v>2465073</v>
      </c>
      <c r="E198" s="9" t="s">
        <v>380</v>
      </c>
    </row>
    <row r="199" spans="1:5">
      <c r="A199" s="9" t="s">
        <v>359</v>
      </c>
      <c r="B199" s="9">
        <v>24673043</v>
      </c>
      <c r="C199" s="9">
        <v>24673517</v>
      </c>
      <c r="E199" s="9" t="s">
        <v>379</v>
      </c>
    </row>
    <row r="200" spans="1:5">
      <c r="A200" s="9" t="s">
        <v>359</v>
      </c>
      <c r="B200" s="9">
        <v>24906973</v>
      </c>
      <c r="C200" s="9">
        <v>24907459</v>
      </c>
      <c r="E200" s="9" t="s">
        <v>378</v>
      </c>
    </row>
    <row r="201" spans="1:5">
      <c r="A201" s="9" t="s">
        <v>359</v>
      </c>
      <c r="B201" s="9">
        <v>25039352</v>
      </c>
      <c r="C201" s="9">
        <v>25039642</v>
      </c>
      <c r="E201" s="9" t="s">
        <v>377</v>
      </c>
    </row>
    <row r="202" spans="1:5">
      <c r="A202" s="9" t="s">
        <v>359</v>
      </c>
      <c r="B202" s="9">
        <v>25517726</v>
      </c>
      <c r="C202" s="9">
        <v>25518255</v>
      </c>
      <c r="E202" s="9" t="s">
        <v>376</v>
      </c>
    </row>
    <row r="203" spans="1:5">
      <c r="A203" s="9" t="s">
        <v>359</v>
      </c>
      <c r="B203" s="9">
        <v>25873897</v>
      </c>
      <c r="C203" s="9">
        <v>25874105</v>
      </c>
      <c r="E203" s="9" t="s">
        <v>375</v>
      </c>
    </row>
    <row r="204" spans="1:5">
      <c r="A204" s="9" t="s">
        <v>359</v>
      </c>
      <c r="B204" s="9">
        <v>26376168</v>
      </c>
      <c r="C204" s="9">
        <v>26376427</v>
      </c>
      <c r="E204" s="9" t="s">
        <v>374</v>
      </c>
    </row>
    <row r="205" spans="1:5">
      <c r="A205" s="9" t="s">
        <v>359</v>
      </c>
      <c r="B205" s="9">
        <v>26725605</v>
      </c>
      <c r="C205" s="9">
        <v>26725922</v>
      </c>
      <c r="E205" s="9" t="s">
        <v>373</v>
      </c>
    </row>
    <row r="206" spans="1:5">
      <c r="A206" s="9" t="s">
        <v>359</v>
      </c>
      <c r="B206" s="9">
        <v>27717437</v>
      </c>
      <c r="C206" s="9">
        <v>27717841</v>
      </c>
      <c r="E206" s="9" t="s">
        <v>372</v>
      </c>
    </row>
    <row r="207" spans="1:5">
      <c r="A207" s="9" t="s">
        <v>359</v>
      </c>
      <c r="B207" s="9">
        <v>27758372</v>
      </c>
      <c r="C207" s="9">
        <v>27758981</v>
      </c>
      <c r="E207" s="9" t="s">
        <v>371</v>
      </c>
    </row>
    <row r="208" spans="1:5">
      <c r="A208" s="9" t="s">
        <v>359</v>
      </c>
      <c r="B208" s="9">
        <v>27872311</v>
      </c>
      <c r="C208" s="9">
        <v>27872616</v>
      </c>
      <c r="E208" s="9" t="s">
        <v>370</v>
      </c>
    </row>
    <row r="209" spans="1:5">
      <c r="A209" s="9" t="s">
        <v>359</v>
      </c>
      <c r="B209" s="9">
        <v>4114407</v>
      </c>
      <c r="C209" s="9">
        <v>4114647</v>
      </c>
      <c r="E209" s="9" t="s">
        <v>369</v>
      </c>
    </row>
    <row r="210" spans="1:5">
      <c r="A210" s="9" t="s">
        <v>359</v>
      </c>
      <c r="B210" s="9">
        <v>4176469</v>
      </c>
      <c r="C210" s="9">
        <v>4176846</v>
      </c>
      <c r="E210" s="9" t="s">
        <v>368</v>
      </c>
    </row>
    <row r="211" spans="1:5">
      <c r="A211" s="9" t="s">
        <v>359</v>
      </c>
      <c r="B211" s="9">
        <v>5610090</v>
      </c>
      <c r="C211" s="9">
        <v>5610389</v>
      </c>
      <c r="E211" s="9" t="s">
        <v>367</v>
      </c>
    </row>
    <row r="212" spans="1:5">
      <c r="A212" s="9" t="s">
        <v>359</v>
      </c>
      <c r="B212" s="9">
        <v>620846</v>
      </c>
      <c r="C212" s="9">
        <v>621137</v>
      </c>
      <c r="E212" s="9" t="s">
        <v>366</v>
      </c>
    </row>
    <row r="213" spans="1:5">
      <c r="A213" s="9" t="s">
        <v>359</v>
      </c>
      <c r="B213" s="9">
        <v>649737</v>
      </c>
      <c r="C213" s="9">
        <v>650090</v>
      </c>
      <c r="E213" s="9" t="s">
        <v>365</v>
      </c>
    </row>
    <row r="214" spans="1:5">
      <c r="A214" s="9" t="s">
        <v>359</v>
      </c>
      <c r="B214" s="9">
        <v>655432</v>
      </c>
      <c r="C214" s="9">
        <v>655712</v>
      </c>
      <c r="E214" s="9" t="s">
        <v>364</v>
      </c>
    </row>
    <row r="215" spans="1:5">
      <c r="A215" s="9" t="s">
        <v>359</v>
      </c>
      <c r="B215" s="9">
        <v>656832</v>
      </c>
      <c r="C215" s="9">
        <v>657129</v>
      </c>
      <c r="E215" s="9" t="s">
        <v>363</v>
      </c>
    </row>
    <row r="216" spans="1:5">
      <c r="A216" s="9" t="s">
        <v>359</v>
      </c>
      <c r="B216" s="9">
        <v>695927</v>
      </c>
      <c r="C216" s="9">
        <v>696172</v>
      </c>
      <c r="E216" s="9" t="s">
        <v>362</v>
      </c>
    </row>
    <row r="217" spans="1:5">
      <c r="A217" s="9" t="s">
        <v>359</v>
      </c>
      <c r="B217" s="9">
        <v>7423515</v>
      </c>
      <c r="C217" s="9">
        <v>7423836</v>
      </c>
      <c r="E217" s="9" t="s">
        <v>361</v>
      </c>
    </row>
    <row r="218" spans="1:5">
      <c r="A218" s="9" t="s">
        <v>359</v>
      </c>
      <c r="B218" s="9">
        <v>8091799</v>
      </c>
      <c r="C218" s="9">
        <v>8092096</v>
      </c>
      <c r="E218" s="9" t="s">
        <v>360</v>
      </c>
    </row>
    <row r="219" spans="1:5">
      <c r="A219" s="9" t="s">
        <v>359</v>
      </c>
      <c r="B219" s="9">
        <v>9185359</v>
      </c>
      <c r="C219" s="9">
        <v>9185714</v>
      </c>
      <c r="E219" s="9" t="s">
        <v>358</v>
      </c>
    </row>
    <row r="220" spans="1:5">
      <c r="A220" s="9" t="s">
        <v>324</v>
      </c>
      <c r="B220" s="9">
        <v>10582619</v>
      </c>
      <c r="C220" s="9">
        <v>10583487</v>
      </c>
      <c r="E220" s="9" t="s">
        <v>357</v>
      </c>
    </row>
    <row r="221" spans="1:5">
      <c r="A221" s="9" t="s">
        <v>324</v>
      </c>
      <c r="B221" s="9">
        <v>12275018</v>
      </c>
      <c r="C221" s="9">
        <v>12275374</v>
      </c>
      <c r="E221" s="9" t="s">
        <v>356</v>
      </c>
    </row>
    <row r="222" spans="1:5">
      <c r="A222" s="9" t="s">
        <v>324</v>
      </c>
      <c r="B222" s="9">
        <v>13342273</v>
      </c>
      <c r="C222" s="9">
        <v>13342643</v>
      </c>
      <c r="E222" s="9" t="s">
        <v>355</v>
      </c>
    </row>
    <row r="223" spans="1:5">
      <c r="A223" s="9" t="s">
        <v>324</v>
      </c>
      <c r="B223" s="9">
        <v>13342277</v>
      </c>
      <c r="C223" s="9">
        <v>13342643</v>
      </c>
      <c r="E223" s="9" t="s">
        <v>354</v>
      </c>
    </row>
    <row r="224" spans="1:5">
      <c r="A224" s="9" t="s">
        <v>324</v>
      </c>
      <c r="B224" s="9">
        <v>13487224</v>
      </c>
      <c r="C224" s="9">
        <v>13487664</v>
      </c>
      <c r="E224" s="9" t="s">
        <v>353</v>
      </c>
    </row>
    <row r="225" spans="1:5">
      <c r="A225" s="9" t="s">
        <v>324</v>
      </c>
      <c r="B225" s="9">
        <v>13983671</v>
      </c>
      <c r="C225" s="9">
        <v>13984164</v>
      </c>
      <c r="E225" s="9" t="s">
        <v>352</v>
      </c>
    </row>
    <row r="226" spans="1:5">
      <c r="A226" s="9" t="s">
        <v>324</v>
      </c>
      <c r="B226" s="9">
        <v>17670296</v>
      </c>
      <c r="C226" s="9">
        <v>17670801</v>
      </c>
      <c r="E226" s="9" t="s">
        <v>351</v>
      </c>
    </row>
    <row r="227" spans="1:5">
      <c r="A227" s="9" t="s">
        <v>324</v>
      </c>
      <c r="B227" s="9">
        <v>17782258</v>
      </c>
      <c r="C227" s="9">
        <v>17782551</v>
      </c>
      <c r="E227" s="9" t="s">
        <v>350</v>
      </c>
    </row>
    <row r="228" spans="1:5">
      <c r="A228" s="9" t="s">
        <v>324</v>
      </c>
      <c r="B228" s="9">
        <v>1853675</v>
      </c>
      <c r="C228" s="9">
        <v>1853931</v>
      </c>
      <c r="E228" s="9" t="s">
        <v>349</v>
      </c>
    </row>
    <row r="229" spans="1:5">
      <c r="A229" s="9" t="s">
        <v>324</v>
      </c>
      <c r="B229" s="9">
        <v>1897247</v>
      </c>
      <c r="C229" s="9">
        <v>1897607</v>
      </c>
      <c r="E229" s="9" t="s">
        <v>348</v>
      </c>
    </row>
    <row r="230" spans="1:5">
      <c r="A230" s="9" t="s">
        <v>324</v>
      </c>
      <c r="B230" s="9">
        <v>19075085</v>
      </c>
      <c r="C230" s="9">
        <v>19075482</v>
      </c>
      <c r="E230" s="9" t="s">
        <v>347</v>
      </c>
    </row>
    <row r="231" spans="1:5">
      <c r="A231" s="9" t="s">
        <v>324</v>
      </c>
      <c r="B231" s="9">
        <v>19294510</v>
      </c>
      <c r="C231" s="9">
        <v>19294890</v>
      </c>
      <c r="E231" s="9" t="s">
        <v>346</v>
      </c>
    </row>
    <row r="232" spans="1:5">
      <c r="A232" s="9" t="s">
        <v>324</v>
      </c>
      <c r="B232" s="9">
        <v>19319948</v>
      </c>
      <c r="C232" s="9">
        <v>19320225</v>
      </c>
      <c r="E232" s="9" t="s">
        <v>345</v>
      </c>
    </row>
    <row r="233" spans="1:5">
      <c r="A233" s="9" t="s">
        <v>324</v>
      </c>
      <c r="B233" s="9">
        <v>19543700</v>
      </c>
      <c r="C233" s="9">
        <v>19544140</v>
      </c>
      <c r="E233" s="9" t="s">
        <v>344</v>
      </c>
    </row>
    <row r="234" spans="1:5">
      <c r="A234" s="9" t="s">
        <v>324</v>
      </c>
      <c r="B234" s="9">
        <v>20610370</v>
      </c>
      <c r="C234" s="9">
        <v>20616673</v>
      </c>
      <c r="E234" s="9" t="s">
        <v>343</v>
      </c>
    </row>
    <row r="235" spans="1:5">
      <c r="A235" s="9" t="s">
        <v>324</v>
      </c>
      <c r="B235" s="9">
        <v>20641814</v>
      </c>
      <c r="C235" s="9">
        <v>20646757</v>
      </c>
      <c r="E235" s="9" t="s">
        <v>342</v>
      </c>
    </row>
    <row r="236" spans="1:5">
      <c r="A236" s="9" t="s">
        <v>324</v>
      </c>
      <c r="B236" s="9">
        <v>20641819</v>
      </c>
      <c r="C236" s="9">
        <v>20646766</v>
      </c>
      <c r="E236" s="9" t="s">
        <v>341</v>
      </c>
    </row>
    <row r="237" spans="1:5">
      <c r="A237" s="9" t="s">
        <v>324</v>
      </c>
      <c r="B237" s="9">
        <v>20654272</v>
      </c>
      <c r="C237" s="9">
        <v>20663557</v>
      </c>
      <c r="E237" s="9" t="s">
        <v>340</v>
      </c>
    </row>
    <row r="238" spans="1:5">
      <c r="A238" s="9" t="s">
        <v>324</v>
      </c>
      <c r="B238" s="9">
        <v>20654278</v>
      </c>
      <c r="C238" s="9">
        <v>20663528</v>
      </c>
      <c r="E238" s="9" t="s">
        <v>339</v>
      </c>
    </row>
    <row r="239" spans="1:5">
      <c r="A239" s="9" t="s">
        <v>324</v>
      </c>
      <c r="B239" s="9">
        <v>22627071</v>
      </c>
      <c r="C239" s="9">
        <v>22627442</v>
      </c>
      <c r="E239" s="9" t="s">
        <v>338</v>
      </c>
    </row>
    <row r="240" spans="1:5">
      <c r="A240" s="9" t="s">
        <v>324</v>
      </c>
      <c r="B240" s="9">
        <v>22627311</v>
      </c>
      <c r="C240" s="9">
        <v>22627574</v>
      </c>
      <c r="E240" s="9" t="s">
        <v>337</v>
      </c>
    </row>
    <row r="241" spans="1:5">
      <c r="A241" s="9" t="s">
        <v>324</v>
      </c>
      <c r="B241" s="9">
        <v>23859232</v>
      </c>
      <c r="C241" s="9">
        <v>23859458</v>
      </c>
      <c r="E241" s="9" t="s">
        <v>336</v>
      </c>
    </row>
    <row r="242" spans="1:5">
      <c r="A242" s="9" t="s">
        <v>324</v>
      </c>
      <c r="B242" s="9">
        <v>3330963</v>
      </c>
      <c r="C242" s="9">
        <v>3331401</v>
      </c>
      <c r="E242" s="9" t="s">
        <v>335</v>
      </c>
    </row>
    <row r="243" spans="1:5">
      <c r="A243" s="9" t="s">
        <v>324</v>
      </c>
      <c r="B243" s="9">
        <v>3570990</v>
      </c>
      <c r="C243" s="9">
        <v>3571269</v>
      </c>
      <c r="E243" s="9" t="s">
        <v>334</v>
      </c>
    </row>
    <row r="244" spans="1:5">
      <c r="A244" s="9" t="s">
        <v>324</v>
      </c>
      <c r="B244" s="9">
        <v>3664262</v>
      </c>
      <c r="C244" s="9">
        <v>3664713</v>
      </c>
      <c r="E244" s="9" t="s">
        <v>333</v>
      </c>
    </row>
    <row r="245" spans="1:5">
      <c r="A245" s="9" t="s">
        <v>324</v>
      </c>
      <c r="B245" s="9">
        <v>3871213</v>
      </c>
      <c r="C245" s="9">
        <v>3871448</v>
      </c>
      <c r="E245" s="9" t="s">
        <v>332</v>
      </c>
    </row>
    <row r="246" spans="1:5">
      <c r="A246" s="9" t="s">
        <v>324</v>
      </c>
      <c r="B246" s="9">
        <v>4443642</v>
      </c>
      <c r="C246" s="9">
        <v>4444033</v>
      </c>
      <c r="E246" s="9" t="s">
        <v>331</v>
      </c>
    </row>
    <row r="247" spans="1:5">
      <c r="A247" s="9" t="s">
        <v>324</v>
      </c>
      <c r="B247" s="9">
        <v>4954307</v>
      </c>
      <c r="C247" s="9">
        <v>4954842</v>
      </c>
      <c r="E247" s="9" t="s">
        <v>330</v>
      </c>
    </row>
    <row r="248" spans="1:5">
      <c r="A248" s="9" t="s">
        <v>324</v>
      </c>
      <c r="B248" s="9">
        <v>5017885</v>
      </c>
      <c r="C248" s="9">
        <v>5018052</v>
      </c>
      <c r="E248" s="9" t="s">
        <v>329</v>
      </c>
    </row>
    <row r="249" spans="1:5">
      <c r="A249" s="9" t="s">
        <v>324</v>
      </c>
      <c r="B249" s="9">
        <v>8021157</v>
      </c>
      <c r="C249" s="9">
        <v>8021384</v>
      </c>
      <c r="E249" s="9" t="s">
        <v>328</v>
      </c>
    </row>
    <row r="250" spans="1:5">
      <c r="A250" s="9" t="s">
        <v>324</v>
      </c>
      <c r="B250" s="9">
        <v>8181521</v>
      </c>
      <c r="C250" s="9">
        <v>8182047</v>
      </c>
      <c r="E250" s="9" t="s">
        <v>327</v>
      </c>
    </row>
    <row r="251" spans="1:5">
      <c r="A251" s="9" t="s">
        <v>324</v>
      </c>
      <c r="B251" s="9">
        <v>8538436</v>
      </c>
      <c r="C251" s="9">
        <v>8539999</v>
      </c>
      <c r="E251" s="9" t="s">
        <v>326</v>
      </c>
    </row>
    <row r="252" spans="1:5">
      <c r="A252" s="9" t="s">
        <v>324</v>
      </c>
      <c r="B252" s="9">
        <v>8539950</v>
      </c>
      <c r="C252" s="9">
        <v>8545867</v>
      </c>
      <c r="E252" s="9" t="s">
        <v>325</v>
      </c>
    </row>
    <row r="253" spans="1:5">
      <c r="A253" s="9" t="s">
        <v>324</v>
      </c>
      <c r="B253" s="9">
        <v>8540032</v>
      </c>
      <c r="C253" s="9">
        <v>8545904</v>
      </c>
      <c r="E253" s="9" t="s">
        <v>323</v>
      </c>
    </row>
    <row r="254" spans="1:5">
      <c r="A254" s="9" t="s">
        <v>242</v>
      </c>
      <c r="B254" s="9">
        <v>10143581</v>
      </c>
      <c r="C254" s="9">
        <v>10144208</v>
      </c>
      <c r="E254" s="9" t="s">
        <v>322</v>
      </c>
    </row>
    <row r="255" spans="1:5">
      <c r="A255" s="9" t="s">
        <v>242</v>
      </c>
      <c r="B255" s="9">
        <v>10143793</v>
      </c>
      <c r="C255" s="9">
        <v>10144151</v>
      </c>
      <c r="E255" s="9" t="s">
        <v>321</v>
      </c>
    </row>
    <row r="256" spans="1:5">
      <c r="A256" s="9" t="s">
        <v>242</v>
      </c>
      <c r="B256" s="9">
        <v>10220889</v>
      </c>
      <c r="C256" s="9">
        <v>10221204</v>
      </c>
      <c r="E256" s="9" t="s">
        <v>320</v>
      </c>
    </row>
    <row r="257" spans="1:5">
      <c r="A257" s="9" t="s">
        <v>242</v>
      </c>
      <c r="B257" s="9">
        <v>10220917</v>
      </c>
      <c r="C257" s="9">
        <v>10221172</v>
      </c>
      <c r="E257" s="9" t="s">
        <v>319</v>
      </c>
    </row>
    <row r="258" spans="1:5">
      <c r="A258" s="9" t="s">
        <v>242</v>
      </c>
      <c r="B258" s="9">
        <v>10640309</v>
      </c>
      <c r="C258" s="9">
        <v>10640796</v>
      </c>
      <c r="E258" s="9" t="s">
        <v>318</v>
      </c>
    </row>
    <row r="259" spans="1:5">
      <c r="A259" s="9" t="s">
        <v>242</v>
      </c>
      <c r="B259" s="9">
        <v>11523638</v>
      </c>
      <c r="C259" s="9">
        <v>11523960</v>
      </c>
      <c r="E259" s="9" t="s">
        <v>317</v>
      </c>
    </row>
    <row r="260" spans="1:5">
      <c r="A260" s="9" t="s">
        <v>242</v>
      </c>
      <c r="B260" s="9">
        <v>11743847</v>
      </c>
      <c r="C260" s="9">
        <v>11744141</v>
      </c>
      <c r="E260" s="9" t="s">
        <v>316</v>
      </c>
    </row>
    <row r="261" spans="1:5">
      <c r="A261" s="9" t="s">
        <v>242</v>
      </c>
      <c r="B261" s="9">
        <v>12227921</v>
      </c>
      <c r="C261" s="9">
        <v>12228232</v>
      </c>
      <c r="E261" s="9" t="s">
        <v>315</v>
      </c>
    </row>
    <row r="262" spans="1:5">
      <c r="A262" s="9" t="s">
        <v>242</v>
      </c>
      <c r="B262" s="9">
        <v>15874705</v>
      </c>
      <c r="C262" s="9">
        <v>15874987</v>
      </c>
      <c r="E262" s="9" t="s">
        <v>314</v>
      </c>
    </row>
    <row r="263" spans="1:5">
      <c r="A263" s="9" t="s">
        <v>242</v>
      </c>
      <c r="B263" s="9">
        <v>18726522</v>
      </c>
      <c r="C263" s="9">
        <v>18726883</v>
      </c>
      <c r="E263" s="9" t="s">
        <v>313</v>
      </c>
    </row>
    <row r="264" spans="1:5">
      <c r="A264" s="9" t="s">
        <v>242</v>
      </c>
      <c r="B264" s="9">
        <v>18988172</v>
      </c>
      <c r="C264" s="9">
        <v>18988637</v>
      </c>
      <c r="E264" s="9" t="s">
        <v>312</v>
      </c>
    </row>
    <row r="265" spans="1:5">
      <c r="A265" s="9" t="s">
        <v>242</v>
      </c>
      <c r="B265" s="9">
        <v>20756913</v>
      </c>
      <c r="C265" s="9">
        <v>20757322</v>
      </c>
      <c r="E265" s="9" t="s">
        <v>311</v>
      </c>
    </row>
    <row r="266" spans="1:5">
      <c r="A266" s="9" t="s">
        <v>242</v>
      </c>
      <c r="B266" s="9">
        <v>20756943</v>
      </c>
      <c r="C266" s="9">
        <v>20757317</v>
      </c>
      <c r="E266" s="9" t="s">
        <v>310</v>
      </c>
    </row>
    <row r="267" spans="1:5">
      <c r="A267" s="9" t="s">
        <v>242</v>
      </c>
      <c r="B267" s="9">
        <v>21913416</v>
      </c>
      <c r="C267" s="9">
        <v>21913596</v>
      </c>
      <c r="E267" s="9" t="s">
        <v>309</v>
      </c>
    </row>
    <row r="268" spans="1:5">
      <c r="A268" s="9" t="s">
        <v>242</v>
      </c>
      <c r="B268" s="9">
        <v>22375707</v>
      </c>
      <c r="C268" s="9">
        <v>22376294</v>
      </c>
      <c r="E268" s="9" t="s">
        <v>308</v>
      </c>
    </row>
    <row r="269" spans="1:5">
      <c r="A269" s="9" t="s">
        <v>242</v>
      </c>
      <c r="B269" s="9">
        <v>22375788</v>
      </c>
      <c r="C269" s="9">
        <v>22376215</v>
      </c>
      <c r="E269" s="9" t="s">
        <v>307</v>
      </c>
    </row>
    <row r="270" spans="1:5">
      <c r="A270" s="9" t="s">
        <v>242</v>
      </c>
      <c r="B270" s="9">
        <v>22791254</v>
      </c>
      <c r="C270" s="9">
        <v>22791732</v>
      </c>
      <c r="E270" s="9" t="s">
        <v>306</v>
      </c>
    </row>
    <row r="271" spans="1:5">
      <c r="A271" s="9" t="s">
        <v>242</v>
      </c>
      <c r="B271" s="9">
        <v>23389912</v>
      </c>
      <c r="C271" s="9">
        <v>23390356</v>
      </c>
      <c r="E271" s="9" t="s">
        <v>305</v>
      </c>
    </row>
    <row r="272" spans="1:5">
      <c r="A272" s="9" t="s">
        <v>242</v>
      </c>
      <c r="B272" s="9">
        <v>23848492</v>
      </c>
      <c r="C272" s="9">
        <v>23848862</v>
      </c>
      <c r="E272" s="9" t="s">
        <v>304</v>
      </c>
    </row>
    <row r="273" spans="1:5">
      <c r="A273" s="9" t="s">
        <v>242</v>
      </c>
      <c r="B273" s="9">
        <v>24187612</v>
      </c>
      <c r="C273" s="9">
        <v>24187868</v>
      </c>
      <c r="E273" s="9" t="s">
        <v>303</v>
      </c>
    </row>
    <row r="274" spans="1:5">
      <c r="A274" s="9" t="s">
        <v>242</v>
      </c>
      <c r="B274" s="9">
        <v>24278546</v>
      </c>
      <c r="C274" s="9">
        <v>24278997</v>
      </c>
      <c r="E274" s="9" t="s">
        <v>302</v>
      </c>
    </row>
    <row r="275" spans="1:5">
      <c r="A275" s="9" t="s">
        <v>242</v>
      </c>
      <c r="B275" s="9">
        <v>2575909</v>
      </c>
      <c r="C275" s="9">
        <v>2576329</v>
      </c>
      <c r="E275" s="9" t="s">
        <v>301</v>
      </c>
    </row>
    <row r="276" spans="1:5">
      <c r="A276" s="9" t="s">
        <v>242</v>
      </c>
      <c r="B276" s="9">
        <v>25877358</v>
      </c>
      <c r="C276" s="9">
        <v>25877983</v>
      </c>
      <c r="E276" s="9" t="s">
        <v>300</v>
      </c>
    </row>
    <row r="277" spans="1:5">
      <c r="A277" s="9" t="s">
        <v>242</v>
      </c>
      <c r="B277" s="9">
        <v>26002580</v>
      </c>
      <c r="C277" s="9">
        <v>26002819</v>
      </c>
      <c r="E277" s="9" t="s">
        <v>299</v>
      </c>
    </row>
    <row r="278" spans="1:5">
      <c r="A278" s="9" t="s">
        <v>242</v>
      </c>
      <c r="B278" s="9">
        <v>26083342</v>
      </c>
      <c r="C278" s="9">
        <v>26083706</v>
      </c>
      <c r="E278" s="9" t="s">
        <v>298</v>
      </c>
    </row>
    <row r="279" spans="1:5">
      <c r="A279" s="9" t="s">
        <v>242</v>
      </c>
      <c r="B279" s="9">
        <v>26366944</v>
      </c>
      <c r="C279" s="9">
        <v>26367362</v>
      </c>
      <c r="E279" s="9" t="s">
        <v>297</v>
      </c>
    </row>
    <row r="280" spans="1:5">
      <c r="A280" s="9" t="s">
        <v>242</v>
      </c>
      <c r="B280" s="9">
        <v>26562378</v>
      </c>
      <c r="C280" s="9">
        <v>26563014</v>
      </c>
      <c r="E280" s="9" t="s">
        <v>296</v>
      </c>
    </row>
    <row r="281" spans="1:5">
      <c r="A281" s="9" t="s">
        <v>242</v>
      </c>
      <c r="B281" s="9">
        <v>27399786</v>
      </c>
      <c r="C281" s="9">
        <v>27400312</v>
      </c>
      <c r="E281" s="9" t="s">
        <v>295</v>
      </c>
    </row>
    <row r="282" spans="1:5">
      <c r="A282" s="9" t="s">
        <v>242</v>
      </c>
      <c r="B282" s="9">
        <v>27399821</v>
      </c>
      <c r="C282" s="9">
        <v>27400248</v>
      </c>
      <c r="E282" s="9" t="s">
        <v>294</v>
      </c>
    </row>
    <row r="283" spans="1:5">
      <c r="A283" s="9" t="s">
        <v>242</v>
      </c>
      <c r="B283" s="9">
        <v>27399845</v>
      </c>
      <c r="C283" s="9">
        <v>27400164</v>
      </c>
      <c r="E283" s="9" t="s">
        <v>293</v>
      </c>
    </row>
    <row r="284" spans="1:5">
      <c r="A284" s="9" t="s">
        <v>242</v>
      </c>
      <c r="B284" s="9">
        <v>27399874</v>
      </c>
      <c r="C284" s="9">
        <v>27400201</v>
      </c>
      <c r="E284" s="9" t="s">
        <v>292</v>
      </c>
    </row>
    <row r="285" spans="1:5">
      <c r="A285" s="9" t="s">
        <v>242</v>
      </c>
      <c r="B285" s="9">
        <v>28324802</v>
      </c>
      <c r="C285" s="9">
        <v>28325749</v>
      </c>
      <c r="E285" s="9" t="s">
        <v>291</v>
      </c>
    </row>
    <row r="286" spans="1:5">
      <c r="A286" s="9" t="s">
        <v>242</v>
      </c>
      <c r="B286" s="9">
        <v>28324831</v>
      </c>
      <c r="C286" s="9">
        <v>28325824</v>
      </c>
      <c r="E286" s="9" t="s">
        <v>290</v>
      </c>
    </row>
    <row r="287" spans="1:5">
      <c r="A287" s="9" t="s">
        <v>242</v>
      </c>
      <c r="B287" s="9">
        <v>28324910</v>
      </c>
      <c r="C287" s="9">
        <v>28325721</v>
      </c>
      <c r="E287" s="9" t="s">
        <v>289</v>
      </c>
    </row>
    <row r="288" spans="1:5">
      <c r="A288" s="9" t="s">
        <v>242</v>
      </c>
      <c r="B288" s="9">
        <v>28435357</v>
      </c>
      <c r="C288" s="9">
        <v>28435767</v>
      </c>
      <c r="E288" s="9" t="s">
        <v>288</v>
      </c>
    </row>
    <row r="289" spans="1:5">
      <c r="A289" s="9" t="s">
        <v>242</v>
      </c>
      <c r="B289" s="9">
        <v>28451027</v>
      </c>
      <c r="C289" s="9">
        <v>28451691</v>
      </c>
      <c r="E289" s="9" t="s">
        <v>287</v>
      </c>
    </row>
    <row r="290" spans="1:5">
      <c r="A290" s="9" t="s">
        <v>242</v>
      </c>
      <c r="B290" s="9">
        <v>29380637</v>
      </c>
      <c r="C290" s="9">
        <v>29380996</v>
      </c>
      <c r="E290" s="9" t="s">
        <v>286</v>
      </c>
    </row>
    <row r="291" spans="1:5">
      <c r="A291" s="9" t="s">
        <v>242</v>
      </c>
      <c r="B291" s="9">
        <v>29426978</v>
      </c>
      <c r="C291" s="9">
        <v>29427207</v>
      </c>
      <c r="E291" s="9" t="s">
        <v>285</v>
      </c>
    </row>
    <row r="292" spans="1:5">
      <c r="A292" s="9" t="s">
        <v>242</v>
      </c>
      <c r="B292" s="9">
        <v>29811822</v>
      </c>
      <c r="C292" s="9">
        <v>29812065</v>
      </c>
      <c r="E292" s="9" t="s">
        <v>284</v>
      </c>
    </row>
    <row r="293" spans="1:5">
      <c r="A293" s="9" t="s">
        <v>242</v>
      </c>
      <c r="B293" s="9">
        <v>30711842</v>
      </c>
      <c r="C293" s="9">
        <v>30712817</v>
      </c>
      <c r="E293" s="9" t="s">
        <v>283</v>
      </c>
    </row>
    <row r="294" spans="1:5">
      <c r="A294" s="9" t="s">
        <v>242</v>
      </c>
      <c r="B294" s="9">
        <v>30711904</v>
      </c>
      <c r="C294" s="9">
        <v>30712615</v>
      </c>
      <c r="E294" s="9" t="s">
        <v>282</v>
      </c>
    </row>
    <row r="295" spans="1:5">
      <c r="A295" s="9" t="s">
        <v>242</v>
      </c>
      <c r="B295" s="9">
        <v>30743265</v>
      </c>
      <c r="C295" s="9">
        <v>30743664</v>
      </c>
      <c r="E295" s="9" t="s">
        <v>281</v>
      </c>
    </row>
    <row r="296" spans="1:5">
      <c r="A296" s="9" t="s">
        <v>242</v>
      </c>
      <c r="B296" s="9">
        <v>30838590</v>
      </c>
      <c r="C296" s="9">
        <v>30839571</v>
      </c>
      <c r="E296" s="9" t="s">
        <v>280</v>
      </c>
    </row>
    <row r="297" spans="1:5">
      <c r="A297" s="9" t="s">
        <v>242</v>
      </c>
      <c r="B297" s="9">
        <v>31258434</v>
      </c>
      <c r="C297" s="9">
        <v>31258751</v>
      </c>
      <c r="E297" s="9" t="s">
        <v>279</v>
      </c>
    </row>
    <row r="298" spans="1:5">
      <c r="A298" s="9" t="s">
        <v>242</v>
      </c>
      <c r="B298" s="9">
        <v>31769428</v>
      </c>
      <c r="C298" s="9">
        <v>31770373</v>
      </c>
      <c r="E298" s="9" t="s">
        <v>278</v>
      </c>
    </row>
    <row r="299" spans="1:5">
      <c r="A299" s="9" t="s">
        <v>242</v>
      </c>
      <c r="B299" s="9">
        <v>32104106</v>
      </c>
      <c r="C299" s="9">
        <v>32104780</v>
      </c>
      <c r="E299" s="9" t="s">
        <v>277</v>
      </c>
    </row>
    <row r="300" spans="1:5">
      <c r="A300" s="9" t="s">
        <v>242</v>
      </c>
      <c r="B300" s="9">
        <v>32104193</v>
      </c>
      <c r="C300" s="9">
        <v>32104689</v>
      </c>
      <c r="E300" s="9" t="s">
        <v>276</v>
      </c>
    </row>
    <row r="301" spans="1:5">
      <c r="A301" s="9" t="s">
        <v>242</v>
      </c>
      <c r="B301" s="9">
        <v>32400176</v>
      </c>
      <c r="C301" s="9">
        <v>32400790</v>
      </c>
      <c r="E301" s="9" t="s">
        <v>275</v>
      </c>
    </row>
    <row r="302" spans="1:5">
      <c r="A302" s="9" t="s">
        <v>242</v>
      </c>
      <c r="B302" s="9">
        <v>32400200</v>
      </c>
      <c r="C302" s="9">
        <v>32400789</v>
      </c>
      <c r="E302" s="9" t="s">
        <v>274</v>
      </c>
    </row>
    <row r="303" spans="1:5">
      <c r="A303" s="9" t="s">
        <v>242</v>
      </c>
      <c r="B303" s="9">
        <v>32554633</v>
      </c>
      <c r="C303" s="9">
        <v>32555102</v>
      </c>
      <c r="E303" s="9" t="s">
        <v>273</v>
      </c>
    </row>
    <row r="304" spans="1:5">
      <c r="A304" s="9" t="s">
        <v>242</v>
      </c>
      <c r="B304" s="9">
        <v>32554743</v>
      </c>
      <c r="C304" s="9">
        <v>32555122</v>
      </c>
      <c r="E304" s="9" t="s">
        <v>272</v>
      </c>
    </row>
    <row r="305" spans="1:5">
      <c r="A305" s="9" t="s">
        <v>242</v>
      </c>
      <c r="B305" s="9">
        <v>32595977</v>
      </c>
      <c r="C305" s="9">
        <v>32596281</v>
      </c>
      <c r="E305" s="9" t="s">
        <v>271</v>
      </c>
    </row>
    <row r="306" spans="1:5">
      <c r="A306" s="9" t="s">
        <v>242</v>
      </c>
      <c r="B306" s="9">
        <v>3267009</v>
      </c>
      <c r="C306" s="9">
        <v>3267748</v>
      </c>
      <c r="E306" s="9" t="s">
        <v>270</v>
      </c>
    </row>
    <row r="307" spans="1:5">
      <c r="A307" s="9" t="s">
        <v>242</v>
      </c>
      <c r="B307" s="9">
        <v>33102329</v>
      </c>
      <c r="C307" s="9">
        <v>33102607</v>
      </c>
      <c r="E307" s="9" t="s">
        <v>269</v>
      </c>
    </row>
    <row r="308" spans="1:5">
      <c r="A308" s="9" t="s">
        <v>242</v>
      </c>
      <c r="B308" s="9">
        <v>33934422</v>
      </c>
      <c r="C308" s="9">
        <v>33934742</v>
      </c>
      <c r="E308" s="9" t="s">
        <v>268</v>
      </c>
    </row>
    <row r="309" spans="1:5">
      <c r="A309" s="9" t="s">
        <v>242</v>
      </c>
      <c r="B309" s="9">
        <v>34389164</v>
      </c>
      <c r="C309" s="9">
        <v>34389589</v>
      </c>
      <c r="E309" s="9" t="s">
        <v>267</v>
      </c>
    </row>
    <row r="310" spans="1:5">
      <c r="A310" s="9" t="s">
        <v>242</v>
      </c>
      <c r="B310" s="9">
        <v>34433723</v>
      </c>
      <c r="C310" s="9">
        <v>34434368</v>
      </c>
      <c r="E310" s="9" t="s">
        <v>266</v>
      </c>
    </row>
    <row r="311" spans="1:5">
      <c r="A311" s="9" t="s">
        <v>242</v>
      </c>
      <c r="B311" s="9">
        <v>34533777</v>
      </c>
      <c r="C311" s="9">
        <v>34534325</v>
      </c>
      <c r="E311" s="9" t="s">
        <v>265</v>
      </c>
    </row>
    <row r="312" spans="1:5">
      <c r="A312" s="9" t="s">
        <v>242</v>
      </c>
      <c r="B312" s="9">
        <v>34978301</v>
      </c>
      <c r="C312" s="9">
        <v>34978796</v>
      </c>
      <c r="E312" s="9" t="s">
        <v>264</v>
      </c>
    </row>
    <row r="313" spans="1:5">
      <c r="A313" s="9" t="s">
        <v>242</v>
      </c>
      <c r="B313" s="9">
        <v>34978348</v>
      </c>
      <c r="C313" s="9">
        <v>34978725</v>
      </c>
      <c r="E313" s="9" t="s">
        <v>263</v>
      </c>
    </row>
    <row r="314" spans="1:5">
      <c r="A314" s="9" t="s">
        <v>242</v>
      </c>
      <c r="B314" s="9">
        <v>34978382</v>
      </c>
      <c r="C314" s="9">
        <v>34978774</v>
      </c>
      <c r="E314" s="9" t="s">
        <v>262</v>
      </c>
    </row>
    <row r="315" spans="1:5">
      <c r="A315" s="9" t="s">
        <v>242</v>
      </c>
      <c r="B315" s="9">
        <v>34978387</v>
      </c>
      <c r="C315" s="9">
        <v>34978767</v>
      </c>
      <c r="E315" s="9" t="s">
        <v>261</v>
      </c>
    </row>
    <row r="316" spans="1:5">
      <c r="A316" s="9" t="s">
        <v>242</v>
      </c>
      <c r="B316" s="9">
        <v>4341540</v>
      </c>
      <c r="C316" s="9">
        <v>4342389</v>
      </c>
      <c r="E316" s="9" t="s">
        <v>260</v>
      </c>
    </row>
    <row r="317" spans="1:5">
      <c r="A317" s="9" t="s">
        <v>242</v>
      </c>
      <c r="B317" s="9">
        <v>4740537</v>
      </c>
      <c r="C317" s="9">
        <v>4740789</v>
      </c>
      <c r="E317" s="9" t="s">
        <v>259</v>
      </c>
    </row>
    <row r="318" spans="1:5">
      <c r="A318" s="9" t="s">
        <v>242</v>
      </c>
      <c r="B318" s="9">
        <v>4946792</v>
      </c>
      <c r="C318" s="9">
        <v>4947324</v>
      </c>
      <c r="E318" s="9" t="s">
        <v>258</v>
      </c>
    </row>
    <row r="319" spans="1:5">
      <c r="A319" s="9" t="s">
        <v>242</v>
      </c>
      <c r="B319" s="9">
        <v>5062707</v>
      </c>
      <c r="C319" s="9">
        <v>5063137</v>
      </c>
      <c r="E319" s="9" t="s">
        <v>257</v>
      </c>
    </row>
    <row r="320" spans="1:5">
      <c r="A320" s="9" t="s">
        <v>242</v>
      </c>
      <c r="B320" s="9">
        <v>5662227</v>
      </c>
      <c r="C320" s="9">
        <v>5662854</v>
      </c>
      <c r="E320" s="9" t="s">
        <v>256</v>
      </c>
    </row>
    <row r="321" spans="1:5">
      <c r="A321" s="9" t="s">
        <v>242</v>
      </c>
      <c r="B321" s="9">
        <v>5662302</v>
      </c>
      <c r="C321" s="9">
        <v>5662823</v>
      </c>
      <c r="E321" s="9" t="s">
        <v>255</v>
      </c>
    </row>
    <row r="322" spans="1:5">
      <c r="A322" s="9" t="s">
        <v>242</v>
      </c>
      <c r="B322" s="9">
        <v>6088242</v>
      </c>
      <c r="C322" s="9">
        <v>6088667</v>
      </c>
      <c r="E322" s="9" t="s">
        <v>254</v>
      </c>
    </row>
    <row r="323" spans="1:5">
      <c r="A323" s="9" t="s">
        <v>242</v>
      </c>
      <c r="B323" s="9">
        <v>6236915</v>
      </c>
      <c r="C323" s="9">
        <v>6237331</v>
      </c>
      <c r="E323" s="9" t="s">
        <v>253</v>
      </c>
    </row>
    <row r="324" spans="1:5">
      <c r="A324" s="9" t="s">
        <v>242</v>
      </c>
      <c r="B324" s="9">
        <v>6549655</v>
      </c>
      <c r="C324" s="9">
        <v>6550379</v>
      </c>
      <c r="E324" s="9" t="s">
        <v>252</v>
      </c>
    </row>
    <row r="325" spans="1:5">
      <c r="A325" s="9" t="s">
        <v>242</v>
      </c>
      <c r="B325" s="9">
        <v>7364965</v>
      </c>
      <c r="C325" s="9">
        <v>7365604</v>
      </c>
      <c r="E325" s="9" t="s">
        <v>251</v>
      </c>
    </row>
    <row r="326" spans="1:5">
      <c r="A326" s="9" t="s">
        <v>242</v>
      </c>
      <c r="B326" s="9">
        <v>7397454</v>
      </c>
      <c r="C326" s="9">
        <v>7398331</v>
      </c>
      <c r="E326" s="9" t="s">
        <v>250</v>
      </c>
    </row>
    <row r="327" spans="1:5">
      <c r="A327" s="9" t="s">
        <v>242</v>
      </c>
      <c r="B327" s="9">
        <v>7397492</v>
      </c>
      <c r="C327" s="9">
        <v>7398408</v>
      </c>
      <c r="E327" s="9" t="s">
        <v>249</v>
      </c>
    </row>
    <row r="328" spans="1:5">
      <c r="A328" s="9" t="s">
        <v>242</v>
      </c>
      <c r="B328" s="9">
        <v>7397501</v>
      </c>
      <c r="C328" s="9">
        <v>7398266</v>
      </c>
      <c r="E328" s="9" t="s">
        <v>248</v>
      </c>
    </row>
    <row r="329" spans="1:5">
      <c r="A329" s="9" t="s">
        <v>242</v>
      </c>
      <c r="B329" s="9">
        <v>7397530</v>
      </c>
      <c r="C329" s="9">
        <v>7398285</v>
      </c>
      <c r="E329" s="9" t="s">
        <v>247</v>
      </c>
    </row>
    <row r="330" spans="1:5">
      <c r="A330" s="9" t="s">
        <v>242</v>
      </c>
      <c r="B330" s="9">
        <v>7850232</v>
      </c>
      <c r="C330" s="9">
        <v>7850548</v>
      </c>
      <c r="E330" s="9" t="s">
        <v>246</v>
      </c>
    </row>
    <row r="331" spans="1:5">
      <c r="A331" s="9" t="s">
        <v>242</v>
      </c>
      <c r="B331" s="9">
        <v>8146974</v>
      </c>
      <c r="C331" s="9">
        <v>8147399</v>
      </c>
      <c r="E331" s="9" t="s">
        <v>245</v>
      </c>
    </row>
    <row r="332" spans="1:5">
      <c r="A332" s="9" t="s">
        <v>242</v>
      </c>
      <c r="B332" s="9">
        <v>8895394</v>
      </c>
      <c r="C332" s="9">
        <v>8895798</v>
      </c>
      <c r="E332" s="9" t="s">
        <v>244</v>
      </c>
    </row>
    <row r="333" spans="1:5">
      <c r="A333" s="9" t="s">
        <v>242</v>
      </c>
      <c r="B333" s="9">
        <v>9867347</v>
      </c>
      <c r="C333" s="9">
        <v>9867715</v>
      </c>
      <c r="E333" s="9" t="s">
        <v>243</v>
      </c>
    </row>
    <row r="334" spans="1:5">
      <c r="A334" s="9" t="s">
        <v>242</v>
      </c>
      <c r="B334" s="9">
        <v>9968453</v>
      </c>
      <c r="C334" s="9">
        <v>9968864</v>
      </c>
      <c r="E334" s="9" t="s">
        <v>241</v>
      </c>
    </row>
    <row r="335" spans="1:5">
      <c r="A335" s="9" t="s">
        <v>186</v>
      </c>
      <c r="B335" s="9">
        <v>10252210</v>
      </c>
      <c r="C335" s="9">
        <v>10252809</v>
      </c>
      <c r="E335" s="9" t="s">
        <v>240</v>
      </c>
    </row>
    <row r="336" spans="1:5">
      <c r="A336" s="9" t="s">
        <v>186</v>
      </c>
      <c r="B336" s="9">
        <v>10252213</v>
      </c>
      <c r="C336" s="9">
        <v>10252724</v>
      </c>
      <c r="E336" s="9" t="s">
        <v>239</v>
      </c>
    </row>
    <row r="337" spans="1:5">
      <c r="A337" s="9" t="s">
        <v>186</v>
      </c>
      <c r="B337" s="9">
        <v>10292529</v>
      </c>
      <c r="C337" s="9">
        <v>10292866</v>
      </c>
      <c r="E337" s="9" t="s">
        <v>238</v>
      </c>
    </row>
    <row r="338" spans="1:5">
      <c r="A338" s="9" t="s">
        <v>186</v>
      </c>
      <c r="B338" s="9">
        <v>11558136</v>
      </c>
      <c r="C338" s="9">
        <v>11558495</v>
      </c>
      <c r="E338" s="9" t="s">
        <v>237</v>
      </c>
    </row>
    <row r="339" spans="1:5">
      <c r="A339" s="9" t="s">
        <v>186</v>
      </c>
      <c r="B339" s="9">
        <v>11558200</v>
      </c>
      <c r="C339" s="9">
        <v>11558510</v>
      </c>
      <c r="E339" s="9" t="s">
        <v>236</v>
      </c>
    </row>
    <row r="340" spans="1:5">
      <c r="A340" s="9" t="s">
        <v>186</v>
      </c>
      <c r="B340" s="9">
        <v>12322349</v>
      </c>
      <c r="C340" s="9">
        <v>12322983</v>
      </c>
      <c r="E340" s="9" t="s">
        <v>235</v>
      </c>
    </row>
    <row r="341" spans="1:5">
      <c r="A341" s="9" t="s">
        <v>186</v>
      </c>
      <c r="B341" s="9">
        <v>1244682</v>
      </c>
      <c r="C341" s="9">
        <v>1245110</v>
      </c>
      <c r="E341" s="9" t="s">
        <v>234</v>
      </c>
    </row>
    <row r="342" spans="1:5">
      <c r="A342" s="9" t="s">
        <v>186</v>
      </c>
      <c r="B342" s="9">
        <v>13057028</v>
      </c>
      <c r="C342" s="9">
        <v>13057338</v>
      </c>
      <c r="E342" s="9" t="s">
        <v>233</v>
      </c>
    </row>
    <row r="343" spans="1:5">
      <c r="A343" s="9" t="s">
        <v>186</v>
      </c>
      <c r="B343" s="9">
        <v>1334772</v>
      </c>
      <c r="C343" s="9">
        <v>1335656</v>
      </c>
      <c r="E343" s="9" t="s">
        <v>232</v>
      </c>
    </row>
    <row r="344" spans="1:5">
      <c r="A344" s="9" t="s">
        <v>186</v>
      </c>
      <c r="B344" s="9">
        <v>1334794</v>
      </c>
      <c r="C344" s="9">
        <v>1335676</v>
      </c>
      <c r="E344" s="9" t="s">
        <v>231</v>
      </c>
    </row>
    <row r="345" spans="1:5">
      <c r="A345" s="9" t="s">
        <v>186</v>
      </c>
      <c r="B345" s="9">
        <v>14213646</v>
      </c>
      <c r="C345" s="9">
        <v>14213917</v>
      </c>
      <c r="E345" s="9" t="s">
        <v>230</v>
      </c>
    </row>
    <row r="346" spans="1:5">
      <c r="A346" s="9" t="s">
        <v>186</v>
      </c>
      <c r="B346" s="9">
        <v>14946633</v>
      </c>
      <c r="C346" s="9">
        <v>14947026</v>
      </c>
      <c r="E346" s="9" t="s">
        <v>229</v>
      </c>
    </row>
    <row r="347" spans="1:5">
      <c r="A347" s="9" t="s">
        <v>186</v>
      </c>
      <c r="B347" s="9">
        <v>15156798</v>
      </c>
      <c r="C347" s="9">
        <v>15157070</v>
      </c>
      <c r="E347" s="9" t="s">
        <v>228</v>
      </c>
    </row>
    <row r="348" spans="1:5">
      <c r="A348" s="9" t="s">
        <v>186</v>
      </c>
      <c r="B348" s="9">
        <v>15208749</v>
      </c>
      <c r="C348" s="9">
        <v>15209096</v>
      </c>
      <c r="E348" s="9" t="s">
        <v>227</v>
      </c>
    </row>
    <row r="349" spans="1:5">
      <c r="A349" s="9" t="s">
        <v>186</v>
      </c>
      <c r="B349" s="9">
        <v>16249495</v>
      </c>
      <c r="C349" s="9">
        <v>16249815</v>
      </c>
      <c r="E349" s="9" t="s">
        <v>226</v>
      </c>
    </row>
    <row r="350" spans="1:5">
      <c r="A350" s="9" t="s">
        <v>186</v>
      </c>
      <c r="B350" s="9">
        <v>1641682</v>
      </c>
      <c r="C350" s="9">
        <v>1641977</v>
      </c>
      <c r="E350" s="9" t="s">
        <v>225</v>
      </c>
    </row>
    <row r="351" spans="1:5">
      <c r="A351" s="9" t="s">
        <v>186</v>
      </c>
      <c r="B351" s="9">
        <v>16502671</v>
      </c>
      <c r="C351" s="9">
        <v>16502972</v>
      </c>
      <c r="E351" s="9" t="s">
        <v>224</v>
      </c>
    </row>
    <row r="352" spans="1:5">
      <c r="A352" s="9" t="s">
        <v>186</v>
      </c>
      <c r="B352" s="9">
        <v>16509337</v>
      </c>
      <c r="C352" s="9">
        <v>16509610</v>
      </c>
      <c r="E352" s="9" t="s">
        <v>223</v>
      </c>
    </row>
    <row r="353" spans="1:5">
      <c r="A353" s="9" t="s">
        <v>186</v>
      </c>
      <c r="B353" s="9">
        <v>17191927</v>
      </c>
      <c r="C353" s="9">
        <v>17192218</v>
      </c>
      <c r="E353" s="9" t="s">
        <v>222</v>
      </c>
    </row>
    <row r="354" spans="1:5">
      <c r="A354" s="9" t="s">
        <v>186</v>
      </c>
      <c r="B354" s="9">
        <v>1738256</v>
      </c>
      <c r="C354" s="9">
        <v>1738886</v>
      </c>
      <c r="E354" s="9" t="s">
        <v>221</v>
      </c>
    </row>
    <row r="355" spans="1:5">
      <c r="A355" s="9" t="s">
        <v>186</v>
      </c>
      <c r="B355" s="9">
        <v>17822934</v>
      </c>
      <c r="C355" s="9">
        <v>17823545</v>
      </c>
      <c r="E355" s="9" t="s">
        <v>220</v>
      </c>
    </row>
    <row r="356" spans="1:5">
      <c r="A356" s="9" t="s">
        <v>186</v>
      </c>
      <c r="B356" s="9">
        <v>18292171</v>
      </c>
      <c r="C356" s="9">
        <v>18292484</v>
      </c>
      <c r="E356" s="9" t="s">
        <v>219</v>
      </c>
    </row>
    <row r="357" spans="1:5">
      <c r="A357" s="9" t="s">
        <v>186</v>
      </c>
      <c r="B357" s="9">
        <v>19314739</v>
      </c>
      <c r="C357" s="9">
        <v>19314932</v>
      </c>
      <c r="E357" s="9" t="s">
        <v>218</v>
      </c>
    </row>
    <row r="358" spans="1:5">
      <c r="A358" s="9" t="s">
        <v>186</v>
      </c>
      <c r="B358" s="9">
        <v>20229382</v>
      </c>
      <c r="C358" s="9">
        <v>20229691</v>
      </c>
      <c r="E358" s="9" t="s">
        <v>217</v>
      </c>
    </row>
    <row r="359" spans="1:5">
      <c r="A359" s="9" t="s">
        <v>186</v>
      </c>
      <c r="B359" s="9">
        <v>21963671</v>
      </c>
      <c r="C359" s="9">
        <v>21963990</v>
      </c>
      <c r="E359" s="9" t="s">
        <v>216</v>
      </c>
    </row>
    <row r="360" spans="1:5">
      <c r="A360" s="9" t="s">
        <v>186</v>
      </c>
      <c r="B360" s="9">
        <v>23854669</v>
      </c>
      <c r="C360" s="9">
        <v>23855290</v>
      </c>
      <c r="E360" s="9" t="s">
        <v>215</v>
      </c>
    </row>
    <row r="361" spans="1:5">
      <c r="A361" s="9" t="s">
        <v>186</v>
      </c>
      <c r="B361" s="9">
        <v>24366160</v>
      </c>
      <c r="C361" s="9">
        <v>24366485</v>
      </c>
      <c r="E361" s="9" t="s">
        <v>214</v>
      </c>
    </row>
    <row r="362" spans="1:5">
      <c r="A362" s="9" t="s">
        <v>186</v>
      </c>
      <c r="B362" s="9">
        <v>24366169</v>
      </c>
      <c r="C362" s="9">
        <v>24366516</v>
      </c>
      <c r="E362" s="9" t="s">
        <v>213</v>
      </c>
    </row>
    <row r="363" spans="1:5">
      <c r="A363" s="9" t="s">
        <v>186</v>
      </c>
      <c r="B363" s="9">
        <v>24865903</v>
      </c>
      <c r="C363" s="9">
        <v>24866170</v>
      </c>
      <c r="E363" s="9" t="s">
        <v>212</v>
      </c>
    </row>
    <row r="364" spans="1:5">
      <c r="A364" s="9" t="s">
        <v>186</v>
      </c>
      <c r="B364" s="9">
        <v>24966097</v>
      </c>
      <c r="C364" s="9">
        <v>24966619</v>
      </c>
      <c r="E364" s="9" t="s">
        <v>211</v>
      </c>
    </row>
    <row r="365" spans="1:5">
      <c r="A365" s="9" t="s">
        <v>186</v>
      </c>
      <c r="B365" s="9">
        <v>24966196</v>
      </c>
      <c r="C365" s="9">
        <v>24966649</v>
      </c>
      <c r="E365" s="9" t="s">
        <v>210</v>
      </c>
    </row>
    <row r="366" spans="1:5">
      <c r="A366" s="9" t="s">
        <v>186</v>
      </c>
      <c r="B366" s="9">
        <v>25945332</v>
      </c>
      <c r="C366" s="9">
        <v>25945699</v>
      </c>
      <c r="E366" s="9" t="s">
        <v>209</v>
      </c>
    </row>
    <row r="367" spans="1:5">
      <c r="A367" s="9" t="s">
        <v>186</v>
      </c>
      <c r="B367" s="9">
        <v>26776721</v>
      </c>
      <c r="C367" s="9">
        <v>26777160</v>
      </c>
      <c r="E367" s="9" t="s">
        <v>208</v>
      </c>
    </row>
    <row r="368" spans="1:5">
      <c r="A368" s="9" t="s">
        <v>186</v>
      </c>
      <c r="B368" s="9">
        <v>27192942</v>
      </c>
      <c r="C368" s="9">
        <v>27193232</v>
      </c>
      <c r="E368" s="9" t="s">
        <v>207</v>
      </c>
    </row>
    <row r="369" spans="1:5">
      <c r="A369" s="9" t="s">
        <v>186</v>
      </c>
      <c r="B369" s="9">
        <v>29239904</v>
      </c>
      <c r="C369" s="9">
        <v>29240492</v>
      </c>
      <c r="E369" s="9" t="s">
        <v>206</v>
      </c>
    </row>
    <row r="370" spans="1:5">
      <c r="A370" s="9" t="s">
        <v>186</v>
      </c>
      <c r="B370" s="9">
        <v>30852439</v>
      </c>
      <c r="C370" s="9">
        <v>30853443</v>
      </c>
      <c r="E370" s="9" t="s">
        <v>205</v>
      </c>
    </row>
    <row r="371" spans="1:5">
      <c r="A371" s="9" t="s">
        <v>186</v>
      </c>
      <c r="B371" s="9">
        <v>30852442</v>
      </c>
      <c r="C371" s="9">
        <v>30853407</v>
      </c>
      <c r="E371" s="9" t="s">
        <v>204</v>
      </c>
    </row>
    <row r="372" spans="1:5">
      <c r="A372" s="9" t="s">
        <v>186</v>
      </c>
      <c r="B372" s="9">
        <v>30986317</v>
      </c>
      <c r="C372" s="9">
        <v>30987550</v>
      </c>
      <c r="E372" s="9" t="s">
        <v>203</v>
      </c>
    </row>
    <row r="373" spans="1:5">
      <c r="A373" s="9" t="s">
        <v>186</v>
      </c>
      <c r="B373" s="9">
        <v>30986519</v>
      </c>
      <c r="C373" s="9">
        <v>30987509</v>
      </c>
      <c r="E373" s="9" t="s">
        <v>202</v>
      </c>
    </row>
    <row r="374" spans="1:5">
      <c r="A374" s="9" t="s">
        <v>186</v>
      </c>
      <c r="B374" s="9">
        <v>30986535</v>
      </c>
      <c r="C374" s="9">
        <v>30987474</v>
      </c>
      <c r="E374" s="9" t="s">
        <v>201</v>
      </c>
    </row>
    <row r="375" spans="1:5">
      <c r="A375" s="9" t="s">
        <v>186</v>
      </c>
      <c r="B375" s="9">
        <v>30986595</v>
      </c>
      <c r="C375" s="9">
        <v>30987463</v>
      </c>
      <c r="E375" s="9" t="s">
        <v>200</v>
      </c>
    </row>
    <row r="376" spans="1:5">
      <c r="A376" s="9" t="s">
        <v>186</v>
      </c>
      <c r="B376" s="9">
        <v>31325299</v>
      </c>
      <c r="C376" s="9">
        <v>31325618</v>
      </c>
      <c r="E376" s="9" t="s">
        <v>199</v>
      </c>
    </row>
    <row r="377" spans="1:5">
      <c r="A377" s="9" t="s">
        <v>186</v>
      </c>
      <c r="B377" s="9">
        <v>32622521</v>
      </c>
      <c r="C377" s="9">
        <v>32622914</v>
      </c>
      <c r="E377" s="9" t="s">
        <v>198</v>
      </c>
    </row>
    <row r="378" spans="1:5">
      <c r="A378" s="9" t="s">
        <v>186</v>
      </c>
      <c r="B378" s="9">
        <v>32622614</v>
      </c>
      <c r="C378" s="9">
        <v>32622838</v>
      </c>
      <c r="E378" s="9" t="s">
        <v>197</v>
      </c>
    </row>
    <row r="379" spans="1:5">
      <c r="A379" s="9" t="s">
        <v>186</v>
      </c>
      <c r="B379" s="9">
        <v>34113717</v>
      </c>
      <c r="C379" s="9">
        <v>34114052</v>
      </c>
      <c r="E379" s="9" t="s">
        <v>196</v>
      </c>
    </row>
    <row r="380" spans="1:5">
      <c r="A380" s="9" t="s">
        <v>186</v>
      </c>
      <c r="B380" s="9">
        <v>3851264</v>
      </c>
      <c r="C380" s="9">
        <v>3851595</v>
      </c>
      <c r="E380" s="9" t="s">
        <v>195</v>
      </c>
    </row>
    <row r="381" spans="1:5">
      <c r="A381" s="9" t="s">
        <v>186</v>
      </c>
      <c r="B381" s="9">
        <v>4467482</v>
      </c>
      <c r="C381" s="9">
        <v>4467871</v>
      </c>
      <c r="E381" s="9" t="s">
        <v>194</v>
      </c>
    </row>
    <row r="382" spans="1:5">
      <c r="A382" s="9" t="s">
        <v>186</v>
      </c>
      <c r="B382" s="9">
        <v>4890074</v>
      </c>
      <c r="C382" s="9">
        <v>4890529</v>
      </c>
      <c r="E382" s="9" t="s">
        <v>193</v>
      </c>
    </row>
    <row r="383" spans="1:5">
      <c r="A383" s="9" t="s">
        <v>186</v>
      </c>
      <c r="B383" s="9">
        <v>5424782</v>
      </c>
      <c r="C383" s="9">
        <v>5425386</v>
      </c>
      <c r="E383" s="9" t="s">
        <v>192</v>
      </c>
    </row>
    <row r="384" spans="1:5">
      <c r="A384" s="9" t="s">
        <v>186</v>
      </c>
      <c r="B384" s="9">
        <v>5607072</v>
      </c>
      <c r="C384" s="9">
        <v>5607596</v>
      </c>
      <c r="E384" s="9" t="s">
        <v>191</v>
      </c>
    </row>
    <row r="385" spans="1:5">
      <c r="A385" s="9" t="s">
        <v>186</v>
      </c>
      <c r="B385" s="9">
        <v>6629462</v>
      </c>
      <c r="C385" s="9">
        <v>6629863</v>
      </c>
      <c r="E385" s="9" t="s">
        <v>190</v>
      </c>
    </row>
    <row r="386" spans="1:5">
      <c r="A386" s="9" t="s">
        <v>186</v>
      </c>
      <c r="B386" s="9">
        <v>7084383</v>
      </c>
      <c r="C386" s="9">
        <v>7084690</v>
      </c>
      <c r="E386" s="9" t="s">
        <v>189</v>
      </c>
    </row>
    <row r="387" spans="1:5">
      <c r="A387" s="9" t="s">
        <v>186</v>
      </c>
      <c r="B387" s="9">
        <v>7586454</v>
      </c>
      <c r="C387" s="9">
        <v>7586878</v>
      </c>
      <c r="E387" s="9" t="s">
        <v>188</v>
      </c>
    </row>
    <row r="388" spans="1:5">
      <c r="A388" s="9" t="s">
        <v>186</v>
      </c>
      <c r="B388" s="9">
        <v>7591438</v>
      </c>
      <c r="C388" s="9">
        <v>7591819</v>
      </c>
      <c r="E388" s="9" t="s">
        <v>187</v>
      </c>
    </row>
    <row r="389" spans="1:5">
      <c r="A389" s="9" t="s">
        <v>186</v>
      </c>
      <c r="B389" s="9">
        <v>812567</v>
      </c>
      <c r="C389" s="9">
        <v>812927</v>
      </c>
      <c r="E389" s="9" t="s">
        <v>185</v>
      </c>
    </row>
    <row r="390" spans="1:5">
      <c r="A390" s="9" t="s">
        <v>120</v>
      </c>
      <c r="B390" s="9">
        <v>1074279</v>
      </c>
      <c r="C390" s="9">
        <v>1074651</v>
      </c>
      <c r="E390" s="9" t="s">
        <v>184</v>
      </c>
    </row>
    <row r="391" spans="1:5">
      <c r="A391" s="9" t="s">
        <v>120</v>
      </c>
      <c r="B391" s="9">
        <v>13767225</v>
      </c>
      <c r="C391" s="9">
        <v>13767589</v>
      </c>
      <c r="E391" s="9" t="s">
        <v>183</v>
      </c>
    </row>
    <row r="392" spans="1:5">
      <c r="A392" s="9" t="s">
        <v>120</v>
      </c>
      <c r="B392" s="9">
        <v>13767235</v>
      </c>
      <c r="C392" s="9">
        <v>13767571</v>
      </c>
      <c r="E392" s="9" t="s">
        <v>182</v>
      </c>
    </row>
    <row r="393" spans="1:5">
      <c r="A393" s="9" t="s">
        <v>120</v>
      </c>
      <c r="B393" s="9">
        <v>13826817</v>
      </c>
      <c r="C393" s="9">
        <v>13827071</v>
      </c>
      <c r="E393" s="9" t="s">
        <v>181</v>
      </c>
    </row>
    <row r="394" spans="1:5">
      <c r="A394" s="9" t="s">
        <v>120</v>
      </c>
      <c r="B394" s="9">
        <v>16340793</v>
      </c>
      <c r="C394" s="9">
        <v>16341401</v>
      </c>
      <c r="E394" s="9" t="s">
        <v>180</v>
      </c>
    </row>
    <row r="395" spans="1:5">
      <c r="A395" s="9" t="s">
        <v>120</v>
      </c>
      <c r="B395" s="9">
        <v>18258882</v>
      </c>
      <c r="C395" s="9">
        <v>18259496</v>
      </c>
      <c r="E395" s="9" t="s">
        <v>179</v>
      </c>
    </row>
    <row r="396" spans="1:5">
      <c r="A396" s="9" t="s">
        <v>120</v>
      </c>
      <c r="B396" s="9">
        <v>18453180</v>
      </c>
      <c r="C396" s="9">
        <v>18453506</v>
      </c>
      <c r="E396" s="9" t="s">
        <v>178</v>
      </c>
    </row>
    <row r="397" spans="1:5">
      <c r="A397" s="9" t="s">
        <v>120</v>
      </c>
      <c r="B397" s="9">
        <v>18785840</v>
      </c>
      <c r="C397" s="9">
        <v>18786223</v>
      </c>
      <c r="E397" s="9" t="s">
        <v>177</v>
      </c>
    </row>
    <row r="398" spans="1:5">
      <c r="A398" s="9" t="s">
        <v>120</v>
      </c>
      <c r="B398" s="9">
        <v>18785933</v>
      </c>
      <c r="C398" s="9">
        <v>18786219</v>
      </c>
      <c r="E398" s="9" t="s">
        <v>176</v>
      </c>
    </row>
    <row r="399" spans="1:5">
      <c r="A399" s="9" t="s">
        <v>120</v>
      </c>
      <c r="B399" s="9">
        <v>20222697</v>
      </c>
      <c r="C399" s="9">
        <v>20223383</v>
      </c>
      <c r="E399" s="9" t="s">
        <v>175</v>
      </c>
    </row>
    <row r="400" spans="1:5">
      <c r="A400" s="9" t="s">
        <v>120</v>
      </c>
      <c r="B400" s="9">
        <v>20335944</v>
      </c>
      <c r="C400" s="9">
        <v>20336255</v>
      </c>
      <c r="E400" s="9" t="s">
        <v>174</v>
      </c>
    </row>
    <row r="401" spans="1:5">
      <c r="A401" s="9" t="s">
        <v>120</v>
      </c>
      <c r="B401" s="9">
        <v>20528747</v>
      </c>
      <c r="C401" s="9">
        <v>20529249</v>
      </c>
      <c r="E401" s="9" t="s">
        <v>173</v>
      </c>
    </row>
    <row r="402" spans="1:5">
      <c r="A402" s="9" t="s">
        <v>120</v>
      </c>
      <c r="B402" s="9">
        <v>20610475</v>
      </c>
      <c r="C402" s="9">
        <v>20610796</v>
      </c>
      <c r="E402" s="9" t="s">
        <v>172</v>
      </c>
    </row>
    <row r="403" spans="1:5">
      <c r="A403" s="9" t="s">
        <v>120</v>
      </c>
      <c r="B403" s="9">
        <v>20619113</v>
      </c>
      <c r="C403" s="9">
        <v>20619346</v>
      </c>
      <c r="E403" s="9" t="s">
        <v>171</v>
      </c>
    </row>
    <row r="404" spans="1:5">
      <c r="A404" s="9" t="s">
        <v>120</v>
      </c>
      <c r="B404" s="9">
        <v>20938522</v>
      </c>
      <c r="C404" s="9">
        <v>20938969</v>
      </c>
      <c r="E404" s="9" t="s">
        <v>170</v>
      </c>
    </row>
    <row r="405" spans="1:5">
      <c r="A405" s="9" t="s">
        <v>120</v>
      </c>
      <c r="B405" s="9">
        <v>22532104</v>
      </c>
      <c r="C405" s="9">
        <v>22532537</v>
      </c>
      <c r="E405" s="9" t="s">
        <v>169</v>
      </c>
    </row>
    <row r="406" spans="1:5">
      <c r="A406" s="9" t="s">
        <v>120</v>
      </c>
      <c r="B406" s="9">
        <v>23725519</v>
      </c>
      <c r="C406" s="9">
        <v>23725754</v>
      </c>
      <c r="E406" s="9" t="s">
        <v>168</v>
      </c>
    </row>
    <row r="407" spans="1:5">
      <c r="A407" s="9" t="s">
        <v>120</v>
      </c>
      <c r="B407" s="9">
        <v>23862041</v>
      </c>
      <c r="C407" s="9">
        <v>23862437</v>
      </c>
      <c r="E407" s="9" t="s">
        <v>167</v>
      </c>
    </row>
    <row r="408" spans="1:5">
      <c r="A408" s="9" t="s">
        <v>120</v>
      </c>
      <c r="B408" s="9">
        <v>24122443</v>
      </c>
      <c r="C408" s="9">
        <v>24122875</v>
      </c>
      <c r="E408" s="9" t="s">
        <v>166</v>
      </c>
    </row>
    <row r="409" spans="1:5">
      <c r="A409" s="9" t="s">
        <v>120</v>
      </c>
      <c r="B409" s="9">
        <v>25322796</v>
      </c>
      <c r="C409" s="9">
        <v>25323249</v>
      </c>
      <c r="E409" s="9" t="s">
        <v>165</v>
      </c>
    </row>
    <row r="410" spans="1:5">
      <c r="A410" s="9" t="s">
        <v>120</v>
      </c>
      <c r="B410" s="9">
        <v>25453318</v>
      </c>
      <c r="C410" s="9">
        <v>25453710</v>
      </c>
      <c r="E410" s="9" t="s">
        <v>164</v>
      </c>
    </row>
    <row r="411" spans="1:5">
      <c r="A411" s="9" t="s">
        <v>120</v>
      </c>
      <c r="B411" s="9">
        <v>27159768</v>
      </c>
      <c r="C411" s="9">
        <v>27160523</v>
      </c>
      <c r="E411" s="9" t="s">
        <v>163</v>
      </c>
    </row>
    <row r="412" spans="1:5">
      <c r="A412" s="9" t="s">
        <v>120</v>
      </c>
      <c r="B412" s="9">
        <v>27159840</v>
      </c>
      <c r="C412" s="9">
        <v>27160517</v>
      </c>
      <c r="E412" s="9" t="s">
        <v>162</v>
      </c>
    </row>
    <row r="413" spans="1:5">
      <c r="A413" s="9" t="s">
        <v>120</v>
      </c>
      <c r="B413" s="9">
        <v>27194837</v>
      </c>
      <c r="C413" s="9">
        <v>27195531</v>
      </c>
      <c r="E413" s="9" t="s">
        <v>161</v>
      </c>
    </row>
    <row r="414" spans="1:5">
      <c r="A414" s="9" t="s">
        <v>120</v>
      </c>
      <c r="B414" s="9">
        <v>27911100</v>
      </c>
      <c r="C414" s="9">
        <v>27911257</v>
      </c>
      <c r="E414" s="9" t="s">
        <v>160</v>
      </c>
    </row>
    <row r="415" spans="1:5">
      <c r="A415" s="9" t="s">
        <v>120</v>
      </c>
      <c r="B415" s="9">
        <v>28024834</v>
      </c>
      <c r="C415" s="9">
        <v>28025409</v>
      </c>
      <c r="E415" s="9" t="s">
        <v>159</v>
      </c>
    </row>
    <row r="416" spans="1:5">
      <c r="A416" s="9" t="s">
        <v>120</v>
      </c>
      <c r="B416" s="9">
        <v>28024940</v>
      </c>
      <c r="C416" s="9">
        <v>28025312</v>
      </c>
      <c r="E416" s="9" t="s">
        <v>158</v>
      </c>
    </row>
    <row r="417" spans="1:5">
      <c r="A417" s="9" t="s">
        <v>120</v>
      </c>
      <c r="B417" s="9">
        <v>29480741</v>
      </c>
      <c r="C417" s="9">
        <v>29481075</v>
      </c>
      <c r="E417" s="9" t="s">
        <v>157</v>
      </c>
    </row>
    <row r="418" spans="1:5">
      <c r="A418" s="9" t="s">
        <v>120</v>
      </c>
      <c r="B418" s="9">
        <v>29545028</v>
      </c>
      <c r="C418" s="9">
        <v>29545681</v>
      </c>
      <c r="E418" s="9" t="s">
        <v>156</v>
      </c>
    </row>
    <row r="419" spans="1:5">
      <c r="A419" s="9" t="s">
        <v>120</v>
      </c>
      <c r="B419" s="9">
        <v>29545038</v>
      </c>
      <c r="C419" s="9">
        <v>29545578</v>
      </c>
      <c r="E419" s="9" t="s">
        <v>155</v>
      </c>
    </row>
    <row r="420" spans="1:5">
      <c r="A420" s="9" t="s">
        <v>120</v>
      </c>
      <c r="B420" s="9">
        <v>29545048</v>
      </c>
      <c r="C420" s="9">
        <v>29545569</v>
      </c>
      <c r="E420" s="9" t="s">
        <v>154</v>
      </c>
    </row>
    <row r="421" spans="1:5">
      <c r="A421" s="9" t="s">
        <v>120</v>
      </c>
      <c r="B421" s="9">
        <v>29545071</v>
      </c>
      <c r="C421" s="9">
        <v>29545568</v>
      </c>
      <c r="E421" s="9" t="s">
        <v>153</v>
      </c>
    </row>
    <row r="422" spans="1:5">
      <c r="A422" s="9" t="s">
        <v>120</v>
      </c>
      <c r="B422" s="9">
        <v>30741384</v>
      </c>
      <c r="C422" s="9">
        <v>30741834</v>
      </c>
      <c r="E422" s="9" t="s">
        <v>152</v>
      </c>
    </row>
    <row r="423" spans="1:5">
      <c r="A423" s="9" t="s">
        <v>120</v>
      </c>
      <c r="B423" s="9">
        <v>30741393</v>
      </c>
      <c r="C423" s="9">
        <v>30741890</v>
      </c>
      <c r="E423" s="9" t="s">
        <v>151</v>
      </c>
    </row>
    <row r="424" spans="1:5">
      <c r="A424" s="9" t="s">
        <v>120</v>
      </c>
      <c r="B424" s="9">
        <v>30741423</v>
      </c>
      <c r="C424" s="9">
        <v>30741803</v>
      </c>
      <c r="E424" s="9" t="s">
        <v>150</v>
      </c>
    </row>
    <row r="425" spans="1:5">
      <c r="A425" s="9" t="s">
        <v>120</v>
      </c>
      <c r="B425" s="9">
        <v>31061383</v>
      </c>
      <c r="C425" s="9">
        <v>31061823</v>
      </c>
      <c r="E425" s="9" t="s">
        <v>149</v>
      </c>
    </row>
    <row r="426" spans="1:5">
      <c r="A426" s="9" t="s">
        <v>120</v>
      </c>
      <c r="B426" s="9">
        <v>31269469</v>
      </c>
      <c r="C426" s="9">
        <v>31269912</v>
      </c>
      <c r="E426" s="9" t="s">
        <v>148</v>
      </c>
    </row>
    <row r="427" spans="1:5">
      <c r="A427" s="9" t="s">
        <v>120</v>
      </c>
      <c r="B427" s="9">
        <v>31421216</v>
      </c>
      <c r="C427" s="9">
        <v>31421651</v>
      </c>
      <c r="E427" s="9" t="s">
        <v>147</v>
      </c>
    </row>
    <row r="428" spans="1:5">
      <c r="A428" s="9" t="s">
        <v>120</v>
      </c>
      <c r="B428" s="9">
        <v>31722604</v>
      </c>
      <c r="C428" s="9">
        <v>31723007</v>
      </c>
      <c r="E428" s="9" t="s">
        <v>146</v>
      </c>
    </row>
    <row r="429" spans="1:5">
      <c r="A429" s="9" t="s">
        <v>120</v>
      </c>
      <c r="B429" s="9">
        <v>32040977</v>
      </c>
      <c r="C429" s="9">
        <v>32041769</v>
      </c>
      <c r="E429" s="9" t="s">
        <v>145</v>
      </c>
    </row>
    <row r="430" spans="1:5">
      <c r="A430" s="9" t="s">
        <v>120</v>
      </c>
      <c r="B430" s="9">
        <v>32041032</v>
      </c>
      <c r="C430" s="9">
        <v>32041758</v>
      </c>
      <c r="E430" s="9" t="s">
        <v>144</v>
      </c>
    </row>
    <row r="431" spans="1:5">
      <c r="A431" s="9" t="s">
        <v>120</v>
      </c>
      <c r="B431" s="9">
        <v>32041067</v>
      </c>
      <c r="C431" s="9">
        <v>32041758</v>
      </c>
      <c r="E431" s="9" t="s">
        <v>143</v>
      </c>
    </row>
    <row r="432" spans="1:5">
      <c r="A432" s="9" t="s">
        <v>120</v>
      </c>
      <c r="B432" s="9">
        <v>32041070</v>
      </c>
      <c r="C432" s="9">
        <v>32041745</v>
      </c>
      <c r="E432" s="9" t="s">
        <v>142</v>
      </c>
    </row>
    <row r="433" spans="1:5">
      <c r="A433" s="9" t="s">
        <v>120</v>
      </c>
      <c r="B433" s="9">
        <v>32653208</v>
      </c>
      <c r="C433" s="9">
        <v>32654345</v>
      </c>
      <c r="E433" s="9" t="s">
        <v>141</v>
      </c>
    </row>
    <row r="434" spans="1:5">
      <c r="A434" s="9" t="s">
        <v>120</v>
      </c>
      <c r="B434" s="9">
        <v>32832117</v>
      </c>
      <c r="C434" s="9">
        <v>32832443</v>
      </c>
      <c r="E434" s="9" t="s">
        <v>140</v>
      </c>
    </row>
    <row r="435" spans="1:5">
      <c r="A435" s="9" t="s">
        <v>120</v>
      </c>
      <c r="B435" s="9">
        <v>32883333</v>
      </c>
      <c r="C435" s="9">
        <v>32892537</v>
      </c>
      <c r="E435" s="9" t="s">
        <v>139</v>
      </c>
    </row>
    <row r="436" spans="1:5">
      <c r="A436" s="9" t="s">
        <v>120</v>
      </c>
      <c r="B436" s="9">
        <v>32883358</v>
      </c>
      <c r="C436" s="9">
        <v>32888417</v>
      </c>
      <c r="E436" s="9" t="s">
        <v>138</v>
      </c>
    </row>
    <row r="437" spans="1:5">
      <c r="A437" s="9" t="s">
        <v>120</v>
      </c>
      <c r="B437" s="9">
        <v>32888453</v>
      </c>
      <c r="C437" s="9">
        <v>32892640</v>
      </c>
      <c r="E437" s="9" t="s">
        <v>137</v>
      </c>
    </row>
    <row r="438" spans="1:5">
      <c r="A438" s="9" t="s">
        <v>120</v>
      </c>
      <c r="B438" s="9">
        <v>34240034</v>
      </c>
      <c r="C438" s="9">
        <v>34240380</v>
      </c>
      <c r="E438" s="9" t="s">
        <v>136</v>
      </c>
    </row>
    <row r="439" spans="1:5">
      <c r="A439" s="9" t="s">
        <v>120</v>
      </c>
      <c r="B439" s="9">
        <v>34374471</v>
      </c>
      <c r="C439" s="9">
        <v>34374805</v>
      </c>
      <c r="E439" s="9" t="s">
        <v>135</v>
      </c>
    </row>
    <row r="440" spans="1:5">
      <c r="A440" s="9" t="s">
        <v>120</v>
      </c>
      <c r="B440" s="9">
        <v>34453986</v>
      </c>
      <c r="C440" s="9">
        <v>34454588</v>
      </c>
      <c r="E440" s="9" t="s">
        <v>134</v>
      </c>
    </row>
    <row r="441" spans="1:5">
      <c r="A441" s="9" t="s">
        <v>120</v>
      </c>
      <c r="B441" s="9">
        <v>34524556</v>
      </c>
      <c r="C441" s="9">
        <v>34525101</v>
      </c>
      <c r="E441" s="9" t="s">
        <v>133</v>
      </c>
    </row>
    <row r="442" spans="1:5">
      <c r="A442" s="9" t="s">
        <v>120</v>
      </c>
      <c r="B442" s="9">
        <v>34524656</v>
      </c>
      <c r="C442" s="9">
        <v>34525044</v>
      </c>
      <c r="E442" s="9" t="s">
        <v>132</v>
      </c>
    </row>
    <row r="443" spans="1:5">
      <c r="A443" s="9" t="s">
        <v>120</v>
      </c>
      <c r="B443" s="9">
        <v>34537293</v>
      </c>
      <c r="C443" s="9">
        <v>34538106</v>
      </c>
      <c r="E443" s="9" t="s">
        <v>131</v>
      </c>
    </row>
    <row r="444" spans="1:5">
      <c r="A444" s="9" t="s">
        <v>120</v>
      </c>
      <c r="B444" s="9">
        <v>4170202</v>
      </c>
      <c r="C444" s="9">
        <v>4170944</v>
      </c>
      <c r="E444" s="9" t="s">
        <v>130</v>
      </c>
    </row>
    <row r="445" spans="1:5">
      <c r="A445" s="9" t="s">
        <v>120</v>
      </c>
      <c r="B445" s="9">
        <v>4324984</v>
      </c>
      <c r="C445" s="9">
        <v>4325263</v>
      </c>
      <c r="E445" s="9" t="s">
        <v>129</v>
      </c>
    </row>
    <row r="446" spans="1:5">
      <c r="A446" s="9" t="s">
        <v>120</v>
      </c>
      <c r="B446" s="9">
        <v>4570826</v>
      </c>
      <c r="C446" s="9">
        <v>4571255</v>
      </c>
      <c r="E446" s="9" t="s">
        <v>128</v>
      </c>
    </row>
    <row r="447" spans="1:5">
      <c r="A447" s="9" t="s">
        <v>120</v>
      </c>
      <c r="B447" s="9">
        <v>5475257</v>
      </c>
      <c r="C447" s="9">
        <v>5475545</v>
      </c>
      <c r="E447" s="9" t="s">
        <v>127</v>
      </c>
    </row>
    <row r="448" spans="1:5">
      <c r="A448" s="9" t="s">
        <v>120</v>
      </c>
      <c r="B448" s="9">
        <v>5794212</v>
      </c>
      <c r="C448" s="9">
        <v>5794560</v>
      </c>
      <c r="E448" s="9" t="s">
        <v>126</v>
      </c>
    </row>
    <row r="449" spans="1:5">
      <c r="A449" s="9" t="s">
        <v>120</v>
      </c>
      <c r="B449" s="9">
        <v>6134484</v>
      </c>
      <c r="C449" s="9">
        <v>6134806</v>
      </c>
      <c r="E449" s="9" t="s">
        <v>125</v>
      </c>
    </row>
    <row r="450" spans="1:5">
      <c r="A450" s="9" t="s">
        <v>120</v>
      </c>
      <c r="B450" s="9">
        <v>6134489</v>
      </c>
      <c r="C450" s="9">
        <v>6134726</v>
      </c>
      <c r="E450" s="9" t="s">
        <v>124</v>
      </c>
    </row>
    <row r="451" spans="1:5">
      <c r="A451" s="9" t="s">
        <v>120</v>
      </c>
      <c r="B451" s="9">
        <v>6209631</v>
      </c>
      <c r="C451" s="9">
        <v>6209892</v>
      </c>
      <c r="E451" s="9" t="s">
        <v>123</v>
      </c>
    </row>
    <row r="452" spans="1:5">
      <c r="A452" s="9" t="s">
        <v>120</v>
      </c>
      <c r="B452" s="9">
        <v>6616252</v>
      </c>
      <c r="C452" s="9">
        <v>6616532</v>
      </c>
      <c r="E452" s="9" t="s">
        <v>122</v>
      </c>
    </row>
    <row r="453" spans="1:5">
      <c r="A453" s="9" t="s">
        <v>120</v>
      </c>
      <c r="B453" s="9">
        <v>6664961</v>
      </c>
      <c r="C453" s="9">
        <v>6665239</v>
      </c>
      <c r="E453" s="9" t="s">
        <v>121</v>
      </c>
    </row>
    <row r="454" spans="1:5">
      <c r="A454" s="9" t="s">
        <v>120</v>
      </c>
      <c r="B454" s="9">
        <v>7364957</v>
      </c>
      <c r="C454" s="9">
        <v>7365270</v>
      </c>
      <c r="E454" s="9" t="s">
        <v>119</v>
      </c>
    </row>
    <row r="455" spans="1:5">
      <c r="A455" s="9" t="s">
        <v>80</v>
      </c>
      <c r="B455" s="9">
        <v>13556945</v>
      </c>
      <c r="C455" s="9">
        <v>13557519</v>
      </c>
      <c r="E455" s="9" t="s">
        <v>118</v>
      </c>
    </row>
    <row r="456" spans="1:5">
      <c r="A456" s="9" t="s">
        <v>80</v>
      </c>
      <c r="B456" s="9">
        <v>14208414</v>
      </c>
      <c r="C456" s="9">
        <v>14208832</v>
      </c>
      <c r="E456" s="9" t="s">
        <v>117</v>
      </c>
    </row>
    <row r="457" spans="1:5">
      <c r="A457" s="9" t="s">
        <v>80</v>
      </c>
      <c r="B457" s="9">
        <v>1718336</v>
      </c>
      <c r="C457" s="9">
        <v>1718740</v>
      </c>
      <c r="E457" s="9" t="s">
        <v>116</v>
      </c>
    </row>
    <row r="458" spans="1:5">
      <c r="A458" s="9" t="s">
        <v>80</v>
      </c>
      <c r="B458" s="9">
        <v>17320176</v>
      </c>
      <c r="C458" s="9">
        <v>17320902</v>
      </c>
      <c r="E458" s="9" t="s">
        <v>115</v>
      </c>
    </row>
    <row r="459" spans="1:5">
      <c r="A459" s="9" t="s">
        <v>80</v>
      </c>
      <c r="B459" s="9">
        <v>18113308</v>
      </c>
      <c r="C459" s="9">
        <v>18113905</v>
      </c>
      <c r="E459" s="9" t="s">
        <v>114</v>
      </c>
    </row>
    <row r="460" spans="1:5">
      <c r="A460" s="9" t="s">
        <v>80</v>
      </c>
      <c r="B460" s="9">
        <v>18113328</v>
      </c>
      <c r="C460" s="9">
        <v>18113953</v>
      </c>
      <c r="E460" s="9" t="s">
        <v>113</v>
      </c>
    </row>
    <row r="461" spans="1:5">
      <c r="A461" s="9" t="s">
        <v>80</v>
      </c>
      <c r="B461" s="9">
        <v>19302599</v>
      </c>
      <c r="C461" s="9">
        <v>19302942</v>
      </c>
      <c r="E461" s="9" t="s">
        <v>112</v>
      </c>
    </row>
    <row r="462" spans="1:5">
      <c r="A462" s="9" t="s">
        <v>80</v>
      </c>
      <c r="B462" s="9">
        <v>20562962</v>
      </c>
      <c r="C462" s="9">
        <v>20563432</v>
      </c>
      <c r="E462" s="9" t="s">
        <v>111</v>
      </c>
    </row>
    <row r="463" spans="1:5">
      <c r="A463" s="9" t="s">
        <v>80</v>
      </c>
      <c r="B463" s="9">
        <v>20563058</v>
      </c>
      <c r="C463" s="9">
        <v>20563385</v>
      </c>
      <c r="E463" s="9" t="s">
        <v>110</v>
      </c>
    </row>
    <row r="464" spans="1:5">
      <c r="A464" s="9" t="s">
        <v>80</v>
      </c>
      <c r="B464" s="9">
        <v>20601284</v>
      </c>
      <c r="C464" s="9">
        <v>20601580</v>
      </c>
      <c r="E464" s="9" t="s">
        <v>109</v>
      </c>
    </row>
    <row r="465" spans="1:5">
      <c r="A465" s="9" t="s">
        <v>80</v>
      </c>
      <c r="B465" s="9">
        <v>21582637</v>
      </c>
      <c r="C465" s="9">
        <v>21583338</v>
      </c>
      <c r="E465" s="9" t="s">
        <v>108</v>
      </c>
    </row>
    <row r="466" spans="1:5">
      <c r="A466" s="9" t="s">
        <v>80</v>
      </c>
      <c r="B466" s="9">
        <v>22153787</v>
      </c>
      <c r="C466" s="9">
        <v>22154002</v>
      </c>
      <c r="E466" s="9" t="s">
        <v>107</v>
      </c>
    </row>
    <row r="467" spans="1:5">
      <c r="A467" s="9" t="s">
        <v>80</v>
      </c>
      <c r="B467" s="9">
        <v>22724122</v>
      </c>
      <c r="C467" s="9">
        <v>22724426</v>
      </c>
      <c r="E467" s="9" t="s">
        <v>106</v>
      </c>
    </row>
    <row r="468" spans="1:5">
      <c r="A468" s="9" t="s">
        <v>80</v>
      </c>
      <c r="B468" s="9">
        <v>22826348</v>
      </c>
      <c r="C468" s="9">
        <v>22826632</v>
      </c>
      <c r="E468" s="9" t="s">
        <v>105</v>
      </c>
    </row>
    <row r="469" spans="1:5">
      <c r="A469" s="9" t="s">
        <v>80</v>
      </c>
      <c r="B469" s="9">
        <v>23628718</v>
      </c>
      <c r="C469" s="9">
        <v>23629428</v>
      </c>
      <c r="E469" s="9" t="s">
        <v>104</v>
      </c>
    </row>
    <row r="470" spans="1:5">
      <c r="A470" s="9" t="s">
        <v>80</v>
      </c>
      <c r="B470" s="9">
        <v>23628755</v>
      </c>
      <c r="C470" s="9">
        <v>23629317</v>
      </c>
      <c r="E470" s="9" t="s">
        <v>103</v>
      </c>
    </row>
    <row r="471" spans="1:5">
      <c r="A471" s="9" t="s">
        <v>80</v>
      </c>
      <c r="B471" s="9">
        <v>23824788</v>
      </c>
      <c r="C471" s="9">
        <v>23825239</v>
      </c>
      <c r="E471" s="9" t="s">
        <v>102</v>
      </c>
    </row>
    <row r="472" spans="1:5">
      <c r="A472" s="9" t="s">
        <v>80</v>
      </c>
      <c r="B472" s="9">
        <v>24311068</v>
      </c>
      <c r="C472" s="9">
        <v>24311623</v>
      </c>
      <c r="E472" s="9" t="s">
        <v>101</v>
      </c>
    </row>
    <row r="473" spans="1:5">
      <c r="A473" s="9" t="s">
        <v>80</v>
      </c>
      <c r="B473" s="9">
        <v>24663800</v>
      </c>
      <c r="C473" s="9">
        <v>24664148</v>
      </c>
      <c r="E473" s="9" t="s">
        <v>100</v>
      </c>
    </row>
    <row r="474" spans="1:5">
      <c r="A474" s="9" t="s">
        <v>80</v>
      </c>
      <c r="B474" s="9">
        <v>24715084</v>
      </c>
      <c r="C474" s="9">
        <v>24715597</v>
      </c>
      <c r="E474" s="9" t="s">
        <v>99</v>
      </c>
    </row>
    <row r="475" spans="1:5">
      <c r="A475" s="9" t="s">
        <v>80</v>
      </c>
      <c r="B475" s="9">
        <v>25044721</v>
      </c>
      <c r="C475" s="9">
        <v>25045330</v>
      </c>
      <c r="E475" s="9" t="s">
        <v>98</v>
      </c>
    </row>
    <row r="476" spans="1:5">
      <c r="A476" s="9" t="s">
        <v>80</v>
      </c>
      <c r="B476" s="9">
        <v>26049439</v>
      </c>
      <c r="C476" s="9">
        <v>26049720</v>
      </c>
      <c r="E476" s="9" t="s">
        <v>97</v>
      </c>
    </row>
    <row r="477" spans="1:5">
      <c r="A477" s="9" t="s">
        <v>80</v>
      </c>
      <c r="B477" s="9">
        <v>27498970</v>
      </c>
      <c r="C477" s="9">
        <v>27500158</v>
      </c>
      <c r="E477" s="9" t="s">
        <v>96</v>
      </c>
    </row>
    <row r="478" spans="1:5">
      <c r="A478" s="9" t="s">
        <v>80</v>
      </c>
      <c r="B478" s="9">
        <v>27499536</v>
      </c>
      <c r="C478" s="9">
        <v>27500007</v>
      </c>
      <c r="E478" s="9" t="s">
        <v>95</v>
      </c>
    </row>
    <row r="479" spans="1:5">
      <c r="A479" s="9" t="s">
        <v>80</v>
      </c>
      <c r="B479" s="9">
        <v>28198472</v>
      </c>
      <c r="C479" s="9">
        <v>28199066</v>
      </c>
      <c r="E479" s="9" t="s">
        <v>94</v>
      </c>
    </row>
    <row r="480" spans="1:5">
      <c r="A480" s="9" t="s">
        <v>80</v>
      </c>
      <c r="B480" s="9">
        <v>2828290</v>
      </c>
      <c r="C480" s="9">
        <v>2828682</v>
      </c>
      <c r="E480" s="9" t="s">
        <v>93</v>
      </c>
    </row>
    <row r="481" spans="1:5">
      <c r="A481" s="9" t="s">
        <v>80</v>
      </c>
      <c r="B481" s="9">
        <v>28358923</v>
      </c>
      <c r="C481" s="9">
        <v>28359174</v>
      </c>
      <c r="E481" s="9" t="s">
        <v>92</v>
      </c>
    </row>
    <row r="482" spans="1:5">
      <c r="A482" s="9" t="s">
        <v>80</v>
      </c>
      <c r="B482" s="9">
        <v>3337228</v>
      </c>
      <c r="C482" s="9">
        <v>3337625</v>
      </c>
      <c r="E482" s="9" t="s">
        <v>91</v>
      </c>
    </row>
    <row r="483" spans="1:5">
      <c r="A483" s="9" t="s">
        <v>80</v>
      </c>
      <c r="B483" s="9">
        <v>3508174</v>
      </c>
      <c r="C483" s="9">
        <v>3508968</v>
      </c>
      <c r="E483" s="9" t="s">
        <v>90</v>
      </c>
    </row>
    <row r="484" spans="1:5">
      <c r="A484" s="9" t="s">
        <v>80</v>
      </c>
      <c r="B484" s="9">
        <v>3508493</v>
      </c>
      <c r="C484" s="9">
        <v>3508988</v>
      </c>
      <c r="E484" s="9" t="s">
        <v>89</v>
      </c>
    </row>
    <row r="485" spans="1:5">
      <c r="A485" s="9" t="s">
        <v>80</v>
      </c>
      <c r="B485" s="9">
        <v>4785303</v>
      </c>
      <c r="C485" s="9">
        <v>4785641</v>
      </c>
      <c r="E485" s="9" t="s">
        <v>88</v>
      </c>
    </row>
    <row r="486" spans="1:5">
      <c r="A486" s="9" t="s">
        <v>80</v>
      </c>
      <c r="B486" s="9">
        <v>4895425</v>
      </c>
      <c r="C486" s="9">
        <v>4895692</v>
      </c>
      <c r="E486" s="9" t="s">
        <v>87</v>
      </c>
    </row>
    <row r="487" spans="1:5">
      <c r="A487" s="9" t="s">
        <v>80</v>
      </c>
      <c r="B487" s="9">
        <v>5020958</v>
      </c>
      <c r="C487" s="9">
        <v>5021330</v>
      </c>
      <c r="E487" s="9" t="s">
        <v>86</v>
      </c>
    </row>
    <row r="488" spans="1:5">
      <c r="A488" s="9" t="s">
        <v>80</v>
      </c>
      <c r="B488" s="9">
        <v>5020978</v>
      </c>
      <c r="C488" s="9">
        <v>5021292</v>
      </c>
      <c r="E488" s="9" t="s">
        <v>85</v>
      </c>
    </row>
    <row r="489" spans="1:5">
      <c r="A489" s="9" t="s">
        <v>80</v>
      </c>
      <c r="B489" s="9">
        <v>5020983</v>
      </c>
      <c r="C489" s="9">
        <v>5021311</v>
      </c>
      <c r="E489" s="9" t="s">
        <v>84</v>
      </c>
    </row>
    <row r="490" spans="1:5">
      <c r="A490" s="9" t="s">
        <v>80</v>
      </c>
      <c r="B490" s="9">
        <v>5020985</v>
      </c>
      <c r="C490" s="9">
        <v>5021338</v>
      </c>
      <c r="E490" s="9" t="s">
        <v>83</v>
      </c>
    </row>
    <row r="491" spans="1:5">
      <c r="A491" s="9" t="s">
        <v>80</v>
      </c>
      <c r="B491" s="9">
        <v>5620685</v>
      </c>
      <c r="C491" s="9">
        <v>5621165</v>
      </c>
      <c r="E491" s="9" t="s">
        <v>82</v>
      </c>
    </row>
    <row r="492" spans="1:5">
      <c r="A492" s="9" t="s">
        <v>80</v>
      </c>
      <c r="B492" s="9">
        <v>6853460</v>
      </c>
      <c r="C492" s="9">
        <v>6853759</v>
      </c>
      <c r="E492" s="9" t="s">
        <v>81</v>
      </c>
    </row>
    <row r="493" spans="1:5">
      <c r="A493" s="9" t="s">
        <v>80</v>
      </c>
      <c r="B493" s="9">
        <v>7626323</v>
      </c>
      <c r="C493" s="9">
        <v>7626578</v>
      </c>
      <c r="E493" s="9" t="s">
        <v>79</v>
      </c>
    </row>
    <row r="494" spans="1:5">
      <c r="A494" s="9" t="s">
        <v>20</v>
      </c>
      <c r="B494" s="9">
        <v>10491598</v>
      </c>
      <c r="C494" s="9">
        <v>10491920</v>
      </c>
      <c r="E494" s="9" t="s">
        <v>78</v>
      </c>
    </row>
    <row r="495" spans="1:5">
      <c r="A495" s="9" t="s">
        <v>20</v>
      </c>
      <c r="B495" s="9">
        <v>11930189</v>
      </c>
      <c r="C495" s="9">
        <v>11930608</v>
      </c>
      <c r="E495" s="9" t="s">
        <v>77</v>
      </c>
    </row>
    <row r="496" spans="1:5">
      <c r="A496" s="9" t="s">
        <v>20</v>
      </c>
      <c r="B496" s="9">
        <v>12340119</v>
      </c>
      <c r="C496" s="9">
        <v>12340388</v>
      </c>
      <c r="E496" s="9" t="s">
        <v>76</v>
      </c>
    </row>
    <row r="497" spans="1:5">
      <c r="A497" s="9" t="s">
        <v>20</v>
      </c>
      <c r="B497" s="9">
        <v>13342123</v>
      </c>
      <c r="C497" s="9">
        <v>13342895</v>
      </c>
      <c r="E497" s="9" t="s">
        <v>75</v>
      </c>
    </row>
    <row r="498" spans="1:5">
      <c r="A498" s="9" t="s">
        <v>20</v>
      </c>
      <c r="B498" s="9">
        <v>13342466</v>
      </c>
      <c r="C498" s="9">
        <v>13342917</v>
      </c>
      <c r="E498" s="9" t="s">
        <v>74</v>
      </c>
    </row>
    <row r="499" spans="1:5">
      <c r="A499" s="9" t="s">
        <v>20</v>
      </c>
      <c r="B499" s="9">
        <v>13342467</v>
      </c>
      <c r="C499" s="9">
        <v>13342889</v>
      </c>
      <c r="E499" s="9" t="s">
        <v>73</v>
      </c>
    </row>
    <row r="500" spans="1:5">
      <c r="A500" s="9" t="s">
        <v>20</v>
      </c>
      <c r="B500" s="9">
        <v>13342476</v>
      </c>
      <c r="C500" s="9">
        <v>13342889</v>
      </c>
      <c r="E500" s="9" t="s">
        <v>72</v>
      </c>
    </row>
    <row r="501" spans="1:5">
      <c r="A501" s="9" t="s">
        <v>20</v>
      </c>
      <c r="B501" s="9">
        <v>13592031</v>
      </c>
      <c r="C501" s="9">
        <v>13592471</v>
      </c>
      <c r="E501" s="9" t="s">
        <v>71</v>
      </c>
    </row>
    <row r="502" spans="1:5">
      <c r="A502" s="9" t="s">
        <v>20</v>
      </c>
      <c r="B502" s="9">
        <v>1368274</v>
      </c>
      <c r="C502" s="9">
        <v>1368629</v>
      </c>
      <c r="E502" s="9" t="s">
        <v>70</v>
      </c>
    </row>
    <row r="503" spans="1:5">
      <c r="A503" s="9" t="s">
        <v>20</v>
      </c>
      <c r="B503" s="9">
        <v>13738331</v>
      </c>
      <c r="C503" s="9">
        <v>13738653</v>
      </c>
      <c r="E503" s="9" t="s">
        <v>69</v>
      </c>
    </row>
    <row r="504" spans="1:5">
      <c r="A504" s="9" t="s">
        <v>20</v>
      </c>
      <c r="B504" s="9">
        <v>1417404</v>
      </c>
      <c r="C504" s="9">
        <v>1417764</v>
      </c>
      <c r="E504" s="9" t="s">
        <v>68</v>
      </c>
    </row>
    <row r="505" spans="1:5">
      <c r="A505" s="9" t="s">
        <v>20</v>
      </c>
      <c r="B505" s="9">
        <v>1417457</v>
      </c>
      <c r="C505" s="9">
        <v>1417794</v>
      </c>
      <c r="E505" s="9" t="s">
        <v>67</v>
      </c>
    </row>
    <row r="506" spans="1:5">
      <c r="A506" s="9" t="s">
        <v>20</v>
      </c>
      <c r="B506" s="9">
        <v>1436353</v>
      </c>
      <c r="C506" s="9">
        <v>1437109</v>
      </c>
      <c r="E506" s="9" t="s">
        <v>66</v>
      </c>
    </row>
    <row r="507" spans="1:5">
      <c r="A507" s="9" t="s">
        <v>20</v>
      </c>
      <c r="B507" s="9">
        <v>15201063</v>
      </c>
      <c r="C507" s="9">
        <v>15201387</v>
      </c>
      <c r="E507" s="9" t="s">
        <v>65</v>
      </c>
    </row>
    <row r="508" spans="1:5">
      <c r="A508" s="9" t="s">
        <v>20</v>
      </c>
      <c r="B508" s="9">
        <v>16280345</v>
      </c>
      <c r="C508" s="9">
        <v>16280575</v>
      </c>
      <c r="E508" s="9" t="s">
        <v>64</v>
      </c>
    </row>
    <row r="509" spans="1:5">
      <c r="A509" s="9" t="s">
        <v>20</v>
      </c>
      <c r="B509" s="9">
        <v>1695454</v>
      </c>
      <c r="C509" s="9">
        <v>1696068</v>
      </c>
      <c r="E509" s="9" t="s">
        <v>63</v>
      </c>
    </row>
    <row r="510" spans="1:5">
      <c r="A510" s="9" t="s">
        <v>20</v>
      </c>
      <c r="B510" s="9">
        <v>17179145</v>
      </c>
      <c r="C510" s="9">
        <v>17179382</v>
      </c>
      <c r="E510" s="9" t="s">
        <v>62</v>
      </c>
    </row>
    <row r="511" spans="1:5">
      <c r="A511" s="9" t="s">
        <v>20</v>
      </c>
      <c r="B511" s="9">
        <v>17225861</v>
      </c>
      <c r="C511" s="9">
        <v>17226279</v>
      </c>
      <c r="E511" s="9" t="s">
        <v>61</v>
      </c>
    </row>
    <row r="512" spans="1:5">
      <c r="A512" s="9" t="s">
        <v>20</v>
      </c>
      <c r="B512" s="9">
        <v>1737182</v>
      </c>
      <c r="C512" s="9">
        <v>1737887</v>
      </c>
      <c r="E512" s="9" t="s">
        <v>60</v>
      </c>
    </row>
    <row r="513" spans="1:5">
      <c r="A513" s="9" t="s">
        <v>20</v>
      </c>
      <c r="B513" s="9">
        <v>1893901</v>
      </c>
      <c r="C513" s="9">
        <v>1894181</v>
      </c>
      <c r="E513" s="9" t="s">
        <v>59</v>
      </c>
    </row>
    <row r="514" spans="1:5">
      <c r="A514" s="9" t="s">
        <v>20</v>
      </c>
      <c r="B514" s="9">
        <v>1917654</v>
      </c>
      <c r="C514" s="9">
        <v>1917910</v>
      </c>
      <c r="E514" s="9" t="s">
        <v>58</v>
      </c>
    </row>
    <row r="515" spans="1:5">
      <c r="A515" s="9" t="s">
        <v>20</v>
      </c>
      <c r="B515" s="9">
        <v>19736848</v>
      </c>
      <c r="C515" s="9">
        <v>19737093</v>
      </c>
      <c r="E515" s="9" t="s">
        <v>57</v>
      </c>
    </row>
    <row r="516" spans="1:5">
      <c r="A516" s="9" t="s">
        <v>20</v>
      </c>
      <c r="B516" s="9">
        <v>1995522</v>
      </c>
      <c r="C516" s="9">
        <v>1996001</v>
      </c>
      <c r="E516" s="9" t="s">
        <v>56</v>
      </c>
    </row>
    <row r="517" spans="1:5">
      <c r="A517" s="9" t="s">
        <v>20</v>
      </c>
      <c r="B517" s="9">
        <v>21101646</v>
      </c>
      <c r="C517" s="9">
        <v>21101987</v>
      </c>
      <c r="E517" s="9" t="s">
        <v>55</v>
      </c>
    </row>
    <row r="518" spans="1:5">
      <c r="A518" s="9" t="s">
        <v>20</v>
      </c>
      <c r="B518" s="9">
        <v>21327223</v>
      </c>
      <c r="C518" s="9">
        <v>21327522</v>
      </c>
      <c r="E518" s="9" t="s">
        <v>54</v>
      </c>
    </row>
    <row r="519" spans="1:5">
      <c r="A519" s="9" t="s">
        <v>20</v>
      </c>
      <c r="B519" s="9">
        <v>21349974</v>
      </c>
      <c r="C519" s="9">
        <v>21350281</v>
      </c>
      <c r="E519" s="9" t="s">
        <v>53</v>
      </c>
    </row>
    <row r="520" spans="1:5">
      <c r="A520" s="9" t="s">
        <v>20</v>
      </c>
      <c r="B520" s="9">
        <v>21687460</v>
      </c>
      <c r="C520" s="9">
        <v>21687894</v>
      </c>
      <c r="E520" s="9" t="s">
        <v>52</v>
      </c>
    </row>
    <row r="521" spans="1:5">
      <c r="A521" s="9" t="s">
        <v>20</v>
      </c>
      <c r="B521" s="9">
        <v>21687555</v>
      </c>
      <c r="C521" s="9">
        <v>21687871</v>
      </c>
      <c r="E521" s="9" t="s">
        <v>51</v>
      </c>
    </row>
    <row r="522" spans="1:5">
      <c r="A522" s="9" t="s">
        <v>20</v>
      </c>
      <c r="B522" s="9">
        <v>21799374</v>
      </c>
      <c r="C522" s="9">
        <v>21799909</v>
      </c>
      <c r="E522" s="9" t="s">
        <v>50</v>
      </c>
    </row>
    <row r="523" spans="1:5">
      <c r="A523" s="9" t="s">
        <v>20</v>
      </c>
      <c r="B523" s="9">
        <v>21799475</v>
      </c>
      <c r="C523" s="9">
        <v>21799842</v>
      </c>
      <c r="E523" s="9" t="s">
        <v>49</v>
      </c>
    </row>
    <row r="524" spans="1:5">
      <c r="A524" s="9" t="s">
        <v>20</v>
      </c>
      <c r="B524" s="9">
        <v>22175545</v>
      </c>
      <c r="C524" s="9">
        <v>22175957</v>
      </c>
      <c r="E524" s="9" t="s">
        <v>48</v>
      </c>
    </row>
    <row r="525" spans="1:5">
      <c r="A525" s="9" t="s">
        <v>20</v>
      </c>
      <c r="B525" s="9">
        <v>22175632</v>
      </c>
      <c r="C525" s="9">
        <v>22175895</v>
      </c>
      <c r="E525" s="9" t="s">
        <v>47</v>
      </c>
    </row>
    <row r="526" spans="1:5">
      <c r="A526" s="9" t="s">
        <v>20</v>
      </c>
      <c r="B526" s="9">
        <v>23457895</v>
      </c>
      <c r="C526" s="9">
        <v>23458325</v>
      </c>
      <c r="E526" s="9" t="s">
        <v>46</v>
      </c>
    </row>
    <row r="527" spans="1:5">
      <c r="A527" s="9" t="s">
        <v>20</v>
      </c>
      <c r="B527" s="9">
        <v>23457906</v>
      </c>
      <c r="C527" s="9">
        <v>23458247</v>
      </c>
      <c r="E527" s="9" t="s">
        <v>45</v>
      </c>
    </row>
    <row r="528" spans="1:5">
      <c r="A528" s="9" t="s">
        <v>20</v>
      </c>
      <c r="B528" s="9">
        <v>23552282</v>
      </c>
      <c r="C528" s="9">
        <v>23552507</v>
      </c>
      <c r="E528" s="9" t="s">
        <v>44</v>
      </c>
    </row>
    <row r="529" spans="1:5">
      <c r="A529" s="9" t="s">
        <v>20</v>
      </c>
      <c r="B529" s="9">
        <v>24108509</v>
      </c>
      <c r="C529" s="9">
        <v>24108898</v>
      </c>
      <c r="E529" s="9" t="s">
        <v>43</v>
      </c>
    </row>
    <row r="530" spans="1:5">
      <c r="A530" s="9" t="s">
        <v>20</v>
      </c>
      <c r="B530" s="9">
        <v>25423511</v>
      </c>
      <c r="C530" s="9">
        <v>25424041</v>
      </c>
      <c r="E530" s="9" t="s">
        <v>42</v>
      </c>
    </row>
    <row r="531" spans="1:5">
      <c r="A531" s="9" t="s">
        <v>20</v>
      </c>
      <c r="B531" s="9">
        <v>2546924</v>
      </c>
      <c r="C531" s="9">
        <v>2547322</v>
      </c>
      <c r="E531" s="9" t="s">
        <v>41</v>
      </c>
    </row>
    <row r="532" spans="1:5">
      <c r="A532" s="9" t="s">
        <v>20</v>
      </c>
      <c r="B532" s="9">
        <v>26253616</v>
      </c>
      <c r="C532" s="9">
        <v>26253994</v>
      </c>
      <c r="E532" s="9" t="s">
        <v>40</v>
      </c>
    </row>
    <row r="533" spans="1:5">
      <c r="A533" s="9" t="s">
        <v>20</v>
      </c>
      <c r="B533" s="9">
        <v>26253707</v>
      </c>
      <c r="C533" s="9">
        <v>26253992</v>
      </c>
      <c r="E533" s="9" t="s">
        <v>39</v>
      </c>
    </row>
    <row r="534" spans="1:5">
      <c r="A534" s="9" t="s">
        <v>20</v>
      </c>
      <c r="B534" s="9">
        <v>26378680</v>
      </c>
      <c r="C534" s="9">
        <v>26379189</v>
      </c>
      <c r="E534" s="9" t="s">
        <v>38</v>
      </c>
    </row>
    <row r="535" spans="1:5">
      <c r="A535" s="9" t="s">
        <v>20</v>
      </c>
      <c r="B535" s="9">
        <v>27015398</v>
      </c>
      <c r="C535" s="9">
        <v>27015725</v>
      </c>
      <c r="E535" s="9" t="s">
        <v>37</v>
      </c>
    </row>
    <row r="536" spans="1:5">
      <c r="A536" s="9" t="s">
        <v>20</v>
      </c>
      <c r="B536" s="9">
        <v>27852605</v>
      </c>
      <c r="C536" s="9">
        <v>27852923</v>
      </c>
      <c r="E536" s="9" t="s">
        <v>36</v>
      </c>
    </row>
    <row r="537" spans="1:5">
      <c r="A537" s="9" t="s">
        <v>20</v>
      </c>
      <c r="B537" s="9">
        <v>2878876</v>
      </c>
      <c r="C537" s="9">
        <v>2879188</v>
      </c>
      <c r="E537" s="9" t="s">
        <v>35</v>
      </c>
    </row>
    <row r="538" spans="1:5">
      <c r="A538" s="9" t="s">
        <v>20</v>
      </c>
      <c r="B538" s="9">
        <v>29480247</v>
      </c>
      <c r="C538" s="9">
        <v>29480527</v>
      </c>
      <c r="E538" s="9" t="s">
        <v>34</v>
      </c>
    </row>
    <row r="539" spans="1:5">
      <c r="A539" s="9" t="s">
        <v>20</v>
      </c>
      <c r="B539" s="9">
        <v>3219303</v>
      </c>
      <c r="C539" s="9">
        <v>3219616</v>
      </c>
      <c r="E539" s="9" t="s">
        <v>33</v>
      </c>
    </row>
    <row r="540" spans="1:5">
      <c r="A540" s="9" t="s">
        <v>20</v>
      </c>
      <c r="B540" s="9">
        <v>3489473</v>
      </c>
      <c r="C540" s="9">
        <v>3489788</v>
      </c>
      <c r="E540" s="9" t="s">
        <v>32</v>
      </c>
    </row>
    <row r="541" spans="1:5">
      <c r="A541" s="9" t="s">
        <v>20</v>
      </c>
      <c r="B541" s="9">
        <v>4131990</v>
      </c>
      <c r="C541" s="9">
        <v>4132382</v>
      </c>
      <c r="E541" s="9" t="s">
        <v>31</v>
      </c>
    </row>
    <row r="542" spans="1:5">
      <c r="A542" s="9" t="s">
        <v>20</v>
      </c>
      <c r="B542" s="9">
        <v>4569717</v>
      </c>
      <c r="C542" s="9">
        <v>4569972</v>
      </c>
      <c r="E542" s="9" t="s">
        <v>30</v>
      </c>
    </row>
    <row r="543" spans="1:5">
      <c r="A543" s="9" t="s">
        <v>20</v>
      </c>
      <c r="B543" s="9">
        <v>5571101</v>
      </c>
      <c r="C543" s="9">
        <v>5571397</v>
      </c>
      <c r="E543" s="9" t="s">
        <v>29</v>
      </c>
    </row>
    <row r="544" spans="1:5">
      <c r="A544" s="9" t="s">
        <v>20</v>
      </c>
      <c r="B544" s="9">
        <v>6186106</v>
      </c>
      <c r="C544" s="9">
        <v>6186785</v>
      </c>
      <c r="E544" s="9" t="s">
        <v>28</v>
      </c>
    </row>
    <row r="545" spans="1:5">
      <c r="A545" s="9" t="s">
        <v>20</v>
      </c>
      <c r="B545" s="9">
        <v>6186109</v>
      </c>
      <c r="C545" s="9">
        <v>6186744</v>
      </c>
      <c r="E545" s="9" t="s">
        <v>27</v>
      </c>
    </row>
    <row r="546" spans="1:5">
      <c r="A546" s="9" t="s">
        <v>20</v>
      </c>
      <c r="B546" s="9">
        <v>6415537</v>
      </c>
      <c r="C546" s="9">
        <v>6415861</v>
      </c>
      <c r="E546" s="9" t="s">
        <v>26</v>
      </c>
    </row>
    <row r="547" spans="1:5">
      <c r="A547" s="9" t="s">
        <v>20</v>
      </c>
      <c r="B547" s="9">
        <v>6624655</v>
      </c>
      <c r="C547" s="9">
        <v>6624983</v>
      </c>
      <c r="E547" s="9" t="s">
        <v>25</v>
      </c>
    </row>
    <row r="548" spans="1:5">
      <c r="A548" s="9" t="s">
        <v>20</v>
      </c>
      <c r="B548" s="9">
        <v>6814600</v>
      </c>
      <c r="C548" s="9">
        <v>6814939</v>
      </c>
      <c r="E548" s="9" t="s">
        <v>24</v>
      </c>
    </row>
    <row r="549" spans="1:5">
      <c r="A549" s="9" t="s">
        <v>20</v>
      </c>
      <c r="B549" s="9">
        <v>7008221</v>
      </c>
      <c r="C549" s="9">
        <v>7008695</v>
      </c>
      <c r="E549" s="9" t="s">
        <v>23</v>
      </c>
    </row>
    <row r="550" spans="1:5">
      <c r="A550" s="9" t="s">
        <v>20</v>
      </c>
      <c r="B550" s="9">
        <v>7878692</v>
      </c>
      <c r="C550" s="9">
        <v>7878906</v>
      </c>
      <c r="E550" s="9" t="s">
        <v>22</v>
      </c>
    </row>
    <row r="551" spans="1:5">
      <c r="A551" s="9" t="s">
        <v>20</v>
      </c>
      <c r="B551" s="9">
        <v>9381362</v>
      </c>
      <c r="C551" s="9">
        <v>9381604</v>
      </c>
      <c r="E551" s="9" t="s">
        <v>21</v>
      </c>
    </row>
    <row r="552" spans="1:5">
      <c r="A552" s="9" t="s">
        <v>20</v>
      </c>
      <c r="B552" s="9">
        <v>9897850</v>
      </c>
      <c r="C552" s="9">
        <v>9898209</v>
      </c>
      <c r="E552" s="9" t="s">
        <v>19</v>
      </c>
    </row>
    <row r="553" spans="1:5">
      <c r="A553" s="9" t="s">
        <v>2</v>
      </c>
      <c r="B553" s="9">
        <v>13147864</v>
      </c>
      <c r="C553" s="9">
        <v>13148211</v>
      </c>
      <c r="E553" s="9" t="s">
        <v>18</v>
      </c>
    </row>
    <row r="554" spans="1:5">
      <c r="A554" s="9" t="s">
        <v>2</v>
      </c>
      <c r="B554" s="9">
        <v>13750377</v>
      </c>
      <c r="C554" s="9">
        <v>13750983</v>
      </c>
      <c r="E554" s="9" t="s">
        <v>17</v>
      </c>
    </row>
    <row r="555" spans="1:5">
      <c r="A555" s="9" t="s">
        <v>2</v>
      </c>
      <c r="B555" s="9">
        <v>13750382</v>
      </c>
      <c r="C555" s="9">
        <v>13751014</v>
      </c>
      <c r="E555" s="9" t="s">
        <v>16</v>
      </c>
    </row>
    <row r="556" spans="1:5">
      <c r="A556" s="9" t="s">
        <v>2</v>
      </c>
      <c r="B556" s="9">
        <v>13750408</v>
      </c>
      <c r="C556" s="9">
        <v>13750981</v>
      </c>
      <c r="E556" s="9" t="s">
        <v>15</v>
      </c>
    </row>
    <row r="557" spans="1:5">
      <c r="A557" s="9" t="s">
        <v>2</v>
      </c>
      <c r="B557" s="9">
        <v>13750652</v>
      </c>
      <c r="C557" s="9">
        <v>13751011</v>
      </c>
      <c r="E557" s="9" t="s">
        <v>14</v>
      </c>
    </row>
    <row r="558" spans="1:5">
      <c r="A558" s="9" t="s">
        <v>2</v>
      </c>
      <c r="B558" s="9">
        <v>13884732</v>
      </c>
      <c r="C558" s="9">
        <v>13885088</v>
      </c>
      <c r="E558" s="9" t="s">
        <v>13</v>
      </c>
    </row>
    <row r="559" spans="1:5">
      <c r="A559" s="9" t="s">
        <v>2</v>
      </c>
      <c r="B559" s="9">
        <v>14648275</v>
      </c>
      <c r="C559" s="9">
        <v>14648543</v>
      </c>
      <c r="E559" s="9" t="s">
        <v>12</v>
      </c>
    </row>
    <row r="560" spans="1:5">
      <c r="A560" s="9" t="s">
        <v>2</v>
      </c>
      <c r="B560" s="9">
        <v>15383562</v>
      </c>
      <c r="C560" s="9">
        <v>15383791</v>
      </c>
      <c r="E560" s="9" t="s">
        <v>11</v>
      </c>
    </row>
    <row r="561" spans="1:5">
      <c r="A561" s="9" t="s">
        <v>2</v>
      </c>
      <c r="B561" s="9">
        <v>15678340</v>
      </c>
      <c r="C561" s="9">
        <v>15678898</v>
      </c>
      <c r="E561" s="9" t="s">
        <v>10</v>
      </c>
    </row>
    <row r="562" spans="1:5">
      <c r="A562" s="9" t="s">
        <v>2</v>
      </c>
      <c r="B562" s="9">
        <v>15678360</v>
      </c>
      <c r="C562" s="9">
        <v>15678903</v>
      </c>
      <c r="E562" s="9" t="s">
        <v>9</v>
      </c>
    </row>
    <row r="563" spans="1:5">
      <c r="A563" s="9" t="s">
        <v>2</v>
      </c>
      <c r="B563" s="9">
        <v>15767723</v>
      </c>
      <c r="C563" s="9">
        <v>15767969</v>
      </c>
      <c r="E563" s="9" t="s">
        <v>8</v>
      </c>
    </row>
    <row r="564" spans="1:5">
      <c r="A564" s="9" t="s">
        <v>2</v>
      </c>
      <c r="B564" s="9">
        <v>16010884</v>
      </c>
      <c r="C564" s="9">
        <v>16011141</v>
      </c>
      <c r="E564" s="9" t="s">
        <v>7</v>
      </c>
    </row>
    <row r="565" spans="1:5">
      <c r="A565" s="9" t="s">
        <v>2</v>
      </c>
      <c r="B565" s="9">
        <v>16348711</v>
      </c>
      <c r="C565" s="9">
        <v>16349797</v>
      </c>
      <c r="E565" s="9" t="s">
        <v>6</v>
      </c>
    </row>
    <row r="566" spans="1:5">
      <c r="A566" s="9" t="s">
        <v>2</v>
      </c>
      <c r="B566" s="9">
        <v>16348716</v>
      </c>
      <c r="C566" s="9">
        <v>16349724</v>
      </c>
      <c r="E566" s="9" t="s">
        <v>5</v>
      </c>
    </row>
    <row r="567" spans="1:5">
      <c r="A567" s="9" t="s">
        <v>2</v>
      </c>
      <c r="B567" s="9">
        <v>16349266</v>
      </c>
      <c r="C567" s="9">
        <v>16349753</v>
      </c>
      <c r="E567" s="9" t="s">
        <v>4</v>
      </c>
    </row>
    <row r="568" spans="1:5">
      <c r="A568" s="9" t="s">
        <v>2</v>
      </c>
      <c r="B568" s="9">
        <v>16989556</v>
      </c>
      <c r="C568" s="9">
        <v>16989794</v>
      </c>
      <c r="E568" s="9" t="s">
        <v>3</v>
      </c>
    </row>
    <row r="569" spans="1:5">
      <c r="A569" s="9" t="s">
        <v>2</v>
      </c>
      <c r="B569" s="9">
        <v>17460246</v>
      </c>
      <c r="C569" s="9">
        <v>17460468</v>
      </c>
    </row>
    <row r="570" spans="1:5">
      <c r="A570" s="9" t="s">
        <v>2</v>
      </c>
      <c r="B570" s="9">
        <v>17865434</v>
      </c>
      <c r="C570" s="9">
        <v>17865810</v>
      </c>
    </row>
    <row r="571" spans="1:5">
      <c r="A571" s="9" t="s">
        <v>2</v>
      </c>
      <c r="B571" s="9">
        <v>20503585</v>
      </c>
      <c r="C571" s="9">
        <v>20503775</v>
      </c>
    </row>
    <row r="572" spans="1:5">
      <c r="A572" s="9" t="s">
        <v>2</v>
      </c>
      <c r="B572" s="9">
        <v>20503589</v>
      </c>
      <c r="C572" s="9">
        <v>20503764</v>
      </c>
    </row>
    <row r="573" spans="1:5">
      <c r="A573" s="9" t="s">
        <v>2</v>
      </c>
      <c r="B573" s="9">
        <v>20771551</v>
      </c>
      <c r="C573" s="9">
        <v>20771892</v>
      </c>
    </row>
    <row r="574" spans="1:5">
      <c r="A574" s="9" t="s">
        <v>2</v>
      </c>
      <c r="B574" s="9">
        <v>21972706</v>
      </c>
      <c r="C574" s="9">
        <v>21972953</v>
      </c>
    </row>
    <row r="575" spans="1:5">
      <c r="A575" s="9" t="s">
        <v>2</v>
      </c>
      <c r="B575" s="9">
        <v>22329514</v>
      </c>
      <c r="C575" s="9">
        <v>22329780</v>
      </c>
    </row>
    <row r="576" spans="1:5">
      <c r="A576" s="9" t="s">
        <v>2</v>
      </c>
      <c r="B576" s="9">
        <v>23146841</v>
      </c>
      <c r="C576" s="9">
        <v>23147431</v>
      </c>
    </row>
    <row r="577" spans="1:3">
      <c r="A577" s="9" t="s">
        <v>2</v>
      </c>
      <c r="B577" s="9">
        <v>24103762</v>
      </c>
      <c r="C577" s="9">
        <v>24104151</v>
      </c>
    </row>
    <row r="578" spans="1:3">
      <c r="A578" s="9" t="s">
        <v>2</v>
      </c>
      <c r="B578" s="9">
        <v>24479379</v>
      </c>
      <c r="C578" s="9">
        <v>24479661</v>
      </c>
    </row>
    <row r="579" spans="1:3">
      <c r="A579" s="9" t="s">
        <v>2</v>
      </c>
      <c r="B579" s="9">
        <v>24588615</v>
      </c>
      <c r="C579" s="9">
        <v>24588998</v>
      </c>
    </row>
    <row r="580" spans="1:3">
      <c r="A580" s="9" t="s">
        <v>2</v>
      </c>
      <c r="B580" s="9">
        <v>25136313</v>
      </c>
      <c r="C580" s="9">
        <v>25136775</v>
      </c>
    </row>
    <row r="581" spans="1:3">
      <c r="A581" s="9" t="s">
        <v>2</v>
      </c>
      <c r="B581" s="9">
        <v>2553081</v>
      </c>
      <c r="C581" s="9">
        <v>2553411</v>
      </c>
    </row>
    <row r="582" spans="1:3">
      <c r="A582" s="9" t="s">
        <v>2</v>
      </c>
      <c r="B582" s="9">
        <v>25632257</v>
      </c>
      <c r="C582" s="9">
        <v>25632527</v>
      </c>
    </row>
    <row r="583" spans="1:3">
      <c r="A583" s="9" t="s">
        <v>2</v>
      </c>
      <c r="B583" s="9">
        <v>26009139</v>
      </c>
      <c r="C583" s="9">
        <v>26009548</v>
      </c>
    </row>
    <row r="584" spans="1:3">
      <c r="A584" s="9" t="s">
        <v>2</v>
      </c>
      <c r="B584" s="9">
        <v>26109969</v>
      </c>
      <c r="C584" s="9">
        <v>26110358</v>
      </c>
    </row>
    <row r="585" spans="1:3">
      <c r="A585" s="9" t="s">
        <v>2</v>
      </c>
      <c r="B585" s="9">
        <v>26280969</v>
      </c>
      <c r="C585" s="9">
        <v>26281419</v>
      </c>
    </row>
    <row r="586" spans="1:3">
      <c r="A586" s="9" t="s">
        <v>2</v>
      </c>
      <c r="B586" s="9">
        <v>26346248</v>
      </c>
      <c r="C586" s="9">
        <v>26347071</v>
      </c>
    </row>
    <row r="587" spans="1:3">
      <c r="A587" s="9" t="s">
        <v>2</v>
      </c>
      <c r="B587" s="9">
        <v>26346278</v>
      </c>
      <c r="C587" s="9">
        <v>26347061</v>
      </c>
    </row>
    <row r="588" spans="1:3">
      <c r="A588" s="9" t="s">
        <v>2</v>
      </c>
      <c r="B588" s="9">
        <v>26346295</v>
      </c>
      <c r="C588" s="9">
        <v>26347100</v>
      </c>
    </row>
    <row r="589" spans="1:3">
      <c r="A589" s="9" t="s">
        <v>2</v>
      </c>
      <c r="B589" s="9">
        <v>26346311</v>
      </c>
      <c r="C589" s="9">
        <v>26347097</v>
      </c>
    </row>
    <row r="590" spans="1:3">
      <c r="A590" s="9" t="s">
        <v>2</v>
      </c>
      <c r="B590" s="9">
        <v>26355572</v>
      </c>
      <c r="C590" s="9">
        <v>26356219</v>
      </c>
    </row>
    <row r="591" spans="1:3">
      <c r="A591" s="9" t="s">
        <v>2</v>
      </c>
      <c r="B591" s="9">
        <v>26882509</v>
      </c>
      <c r="C591" s="9">
        <v>26882909</v>
      </c>
    </row>
    <row r="592" spans="1:3">
      <c r="A592" s="9" t="s">
        <v>2</v>
      </c>
      <c r="B592" s="9">
        <v>27579567</v>
      </c>
      <c r="C592" s="9">
        <v>27579957</v>
      </c>
    </row>
    <row r="593" spans="1:3">
      <c r="A593" s="9" t="s">
        <v>2</v>
      </c>
      <c r="B593" s="9">
        <v>28049377</v>
      </c>
      <c r="C593" s="9">
        <v>28049585</v>
      </c>
    </row>
    <row r="594" spans="1:3">
      <c r="A594" s="9" t="s">
        <v>2</v>
      </c>
      <c r="B594" s="9">
        <v>3791390</v>
      </c>
      <c r="C594" s="9">
        <v>3791634</v>
      </c>
    </row>
    <row r="595" spans="1:3">
      <c r="A595" s="9" t="s">
        <v>2</v>
      </c>
      <c r="B595" s="9">
        <v>3796173</v>
      </c>
      <c r="C595" s="9">
        <v>3796605</v>
      </c>
    </row>
    <row r="596" spans="1:3">
      <c r="A596" s="9" t="s">
        <v>2</v>
      </c>
      <c r="B596" s="9">
        <v>3911106</v>
      </c>
      <c r="C596" s="9">
        <v>3911367</v>
      </c>
    </row>
    <row r="597" spans="1:3">
      <c r="A597" s="9" t="s">
        <v>2</v>
      </c>
      <c r="B597" s="9">
        <v>7034469</v>
      </c>
      <c r="C597" s="9">
        <v>7034658</v>
      </c>
    </row>
    <row r="598" spans="1:3">
      <c r="A598" s="9" t="s">
        <v>2</v>
      </c>
      <c r="B598" s="9">
        <v>7395083</v>
      </c>
      <c r="C598" s="9">
        <v>7395300</v>
      </c>
    </row>
    <row r="599" spans="1:3">
      <c r="A599" s="9" t="s">
        <v>2</v>
      </c>
      <c r="B599" s="9">
        <v>984138</v>
      </c>
      <c r="C599" s="9">
        <v>984463</v>
      </c>
    </row>
    <row r="600" spans="1:3">
      <c r="A600" s="9" t="s">
        <v>1</v>
      </c>
      <c r="B600" s="9">
        <v>10300277</v>
      </c>
      <c r="C600" s="9">
        <v>10300742</v>
      </c>
    </row>
    <row r="601" spans="1:3">
      <c r="A601" s="9" t="s">
        <v>1</v>
      </c>
      <c r="B601" s="9">
        <v>10300280</v>
      </c>
      <c r="C601" s="9">
        <v>10300701</v>
      </c>
    </row>
    <row r="602" spans="1:3">
      <c r="A602" s="9" t="s">
        <v>1</v>
      </c>
      <c r="B602" s="9">
        <v>11726885</v>
      </c>
      <c r="C602" s="9">
        <v>11727453</v>
      </c>
    </row>
    <row r="603" spans="1:3">
      <c r="A603" s="9" t="s">
        <v>1</v>
      </c>
      <c r="B603" s="9">
        <v>1287197</v>
      </c>
      <c r="C603" s="9">
        <v>1287868</v>
      </c>
    </row>
    <row r="604" spans="1:3">
      <c r="A604" s="9" t="s">
        <v>1</v>
      </c>
      <c r="B604" s="9">
        <v>14470734</v>
      </c>
      <c r="C604" s="9">
        <v>14471170</v>
      </c>
    </row>
    <row r="605" spans="1:3">
      <c r="A605" s="9" t="s">
        <v>1</v>
      </c>
      <c r="B605" s="9">
        <v>1500528</v>
      </c>
      <c r="C605" s="9">
        <v>1500801</v>
      </c>
    </row>
    <row r="606" spans="1:3">
      <c r="A606" s="9" t="s">
        <v>1</v>
      </c>
      <c r="B606" s="9">
        <v>15881112</v>
      </c>
      <c r="C606" s="9">
        <v>15881432</v>
      </c>
    </row>
    <row r="607" spans="1:3">
      <c r="A607" s="9" t="s">
        <v>1</v>
      </c>
      <c r="B607" s="9">
        <v>1789132</v>
      </c>
      <c r="C607" s="9">
        <v>1789443</v>
      </c>
    </row>
    <row r="608" spans="1:3">
      <c r="A608" s="9" t="s">
        <v>1</v>
      </c>
      <c r="B608" s="9">
        <v>19532970</v>
      </c>
      <c r="C608" s="9">
        <v>19533150</v>
      </c>
    </row>
    <row r="609" spans="1:3">
      <c r="A609" s="9" t="s">
        <v>1</v>
      </c>
      <c r="B609" s="9">
        <v>19593607</v>
      </c>
      <c r="C609" s="9">
        <v>19594411</v>
      </c>
    </row>
    <row r="610" spans="1:3">
      <c r="A610" s="9" t="s">
        <v>1</v>
      </c>
      <c r="B610" s="9">
        <v>19726346</v>
      </c>
      <c r="C610" s="9">
        <v>19727360</v>
      </c>
    </row>
    <row r="611" spans="1:3">
      <c r="A611" s="9" t="s">
        <v>1</v>
      </c>
      <c r="B611" s="9">
        <v>19766282</v>
      </c>
      <c r="C611" s="9">
        <v>19766594</v>
      </c>
    </row>
    <row r="612" spans="1:3">
      <c r="A612" s="9" t="s">
        <v>1</v>
      </c>
      <c r="B612" s="9">
        <v>19928395</v>
      </c>
      <c r="C612" s="9">
        <v>19928865</v>
      </c>
    </row>
    <row r="613" spans="1:3">
      <c r="A613" s="9" t="s">
        <v>1</v>
      </c>
      <c r="B613" s="9">
        <v>19928478</v>
      </c>
      <c r="C613" s="9">
        <v>19928837</v>
      </c>
    </row>
    <row r="614" spans="1:3">
      <c r="A614" s="9" t="s">
        <v>1</v>
      </c>
      <c r="B614" s="9">
        <v>20243260</v>
      </c>
      <c r="C614" s="9">
        <v>20243784</v>
      </c>
    </row>
    <row r="615" spans="1:3">
      <c r="A615" s="9" t="s">
        <v>1</v>
      </c>
      <c r="B615" s="9">
        <v>20423654</v>
      </c>
      <c r="C615" s="9">
        <v>20424083</v>
      </c>
    </row>
    <row r="616" spans="1:3">
      <c r="A616" s="9" t="s">
        <v>1</v>
      </c>
      <c r="B616" s="9">
        <v>20685614</v>
      </c>
      <c r="C616" s="9">
        <v>20685861</v>
      </c>
    </row>
    <row r="617" spans="1:3">
      <c r="A617" s="9" t="s">
        <v>1</v>
      </c>
      <c r="B617" s="9">
        <v>20941094</v>
      </c>
      <c r="C617" s="9">
        <v>20941403</v>
      </c>
    </row>
    <row r="618" spans="1:3">
      <c r="A618" s="9" t="s">
        <v>1</v>
      </c>
      <c r="B618" s="9">
        <v>21252288</v>
      </c>
      <c r="C618" s="9">
        <v>21252712</v>
      </c>
    </row>
    <row r="619" spans="1:3">
      <c r="A619" s="9" t="s">
        <v>1</v>
      </c>
      <c r="B619" s="9">
        <v>21383731</v>
      </c>
      <c r="C619" s="9">
        <v>21383923</v>
      </c>
    </row>
    <row r="620" spans="1:3">
      <c r="A620" s="9" t="s">
        <v>1</v>
      </c>
      <c r="B620" s="9">
        <v>22160010</v>
      </c>
      <c r="C620" s="9">
        <v>22160254</v>
      </c>
    </row>
    <row r="621" spans="1:3">
      <c r="A621" s="9" t="s">
        <v>1</v>
      </c>
      <c r="B621" s="9">
        <v>23681258</v>
      </c>
      <c r="C621" s="9">
        <v>23681545</v>
      </c>
    </row>
    <row r="622" spans="1:3">
      <c r="A622" s="9" t="s">
        <v>1</v>
      </c>
      <c r="B622" s="9">
        <v>23746552</v>
      </c>
      <c r="C622" s="9">
        <v>23747023</v>
      </c>
    </row>
    <row r="623" spans="1:3">
      <c r="A623" s="9" t="s">
        <v>1</v>
      </c>
      <c r="B623" s="9">
        <v>24099626</v>
      </c>
      <c r="C623" s="9">
        <v>24100041</v>
      </c>
    </row>
    <row r="624" spans="1:3">
      <c r="A624" s="9" t="s">
        <v>1</v>
      </c>
      <c r="B624" s="9">
        <v>24554344</v>
      </c>
      <c r="C624" s="9">
        <v>24554783</v>
      </c>
    </row>
    <row r="625" spans="1:3">
      <c r="A625" s="9" t="s">
        <v>1</v>
      </c>
      <c r="B625" s="9">
        <v>24786441</v>
      </c>
      <c r="C625" s="9">
        <v>24786859</v>
      </c>
    </row>
    <row r="626" spans="1:3">
      <c r="A626" s="9" t="s">
        <v>1</v>
      </c>
      <c r="B626" s="9">
        <v>26020565</v>
      </c>
      <c r="C626" s="9">
        <v>26020833</v>
      </c>
    </row>
    <row r="627" spans="1:3">
      <c r="A627" s="9" t="s">
        <v>1</v>
      </c>
      <c r="B627" s="9">
        <v>26566258</v>
      </c>
      <c r="C627" s="9">
        <v>26566810</v>
      </c>
    </row>
    <row r="628" spans="1:3">
      <c r="A628" s="9" t="s">
        <v>1</v>
      </c>
      <c r="B628" s="9">
        <v>27360622</v>
      </c>
      <c r="C628" s="9">
        <v>27361272</v>
      </c>
    </row>
    <row r="629" spans="1:3">
      <c r="A629" s="9" t="s">
        <v>1</v>
      </c>
      <c r="B629" s="9">
        <v>27360623</v>
      </c>
      <c r="C629" s="9">
        <v>27361259</v>
      </c>
    </row>
    <row r="630" spans="1:3">
      <c r="A630" s="9" t="s">
        <v>1</v>
      </c>
      <c r="B630" s="9">
        <v>27360624</v>
      </c>
      <c r="C630" s="9">
        <v>27361302</v>
      </c>
    </row>
    <row r="631" spans="1:3">
      <c r="A631" s="9" t="s">
        <v>1</v>
      </c>
      <c r="B631" s="9">
        <v>27360624</v>
      </c>
      <c r="C631" s="9">
        <v>27361339</v>
      </c>
    </row>
    <row r="632" spans="1:3">
      <c r="A632" s="9" t="s">
        <v>1</v>
      </c>
      <c r="B632" s="9">
        <v>27574789</v>
      </c>
      <c r="C632" s="9">
        <v>27575111</v>
      </c>
    </row>
    <row r="633" spans="1:3">
      <c r="A633" s="9" t="s">
        <v>1</v>
      </c>
      <c r="B633" s="9">
        <v>3565327</v>
      </c>
      <c r="C633" s="9">
        <v>3565870</v>
      </c>
    </row>
    <row r="634" spans="1:3">
      <c r="A634" s="9" t="s">
        <v>1</v>
      </c>
      <c r="B634" s="9">
        <v>3565343</v>
      </c>
      <c r="C634" s="9">
        <v>3565870</v>
      </c>
    </row>
    <row r="635" spans="1:3">
      <c r="A635" s="9" t="s">
        <v>1</v>
      </c>
      <c r="B635" s="9">
        <v>3565343</v>
      </c>
      <c r="C635" s="9">
        <v>3565896</v>
      </c>
    </row>
    <row r="636" spans="1:3">
      <c r="A636" s="9" t="s">
        <v>1</v>
      </c>
      <c r="B636" s="9">
        <v>3565348</v>
      </c>
      <c r="C636" s="9">
        <v>3565890</v>
      </c>
    </row>
    <row r="637" spans="1:3">
      <c r="A637" s="9" t="s">
        <v>1</v>
      </c>
      <c r="B637" s="9">
        <v>4283393</v>
      </c>
      <c r="C637" s="9">
        <v>4283753</v>
      </c>
    </row>
    <row r="638" spans="1:3">
      <c r="A638" s="9" t="s">
        <v>1</v>
      </c>
      <c r="B638" s="9">
        <v>5061937</v>
      </c>
      <c r="C638" s="9">
        <v>5062139</v>
      </c>
    </row>
    <row r="639" spans="1:3">
      <c r="A639" s="9" t="s">
        <v>1</v>
      </c>
      <c r="B639" s="9">
        <v>5074811</v>
      </c>
      <c r="C639" s="9">
        <v>5075152</v>
      </c>
    </row>
    <row r="640" spans="1:3">
      <c r="A640" s="9" t="s">
        <v>1</v>
      </c>
      <c r="B640" s="9">
        <v>5282403</v>
      </c>
      <c r="C640" s="9">
        <v>5282617</v>
      </c>
    </row>
    <row r="641" spans="1:3">
      <c r="A641" s="9" t="s">
        <v>1</v>
      </c>
      <c r="B641" s="9">
        <v>5395446</v>
      </c>
      <c r="C641" s="9">
        <v>5395731</v>
      </c>
    </row>
    <row r="642" spans="1:3">
      <c r="A642" s="9" t="s">
        <v>1</v>
      </c>
      <c r="B642" s="9">
        <v>7697637</v>
      </c>
      <c r="C642" s="9">
        <v>7697918</v>
      </c>
    </row>
    <row r="643" spans="1:3">
      <c r="A643" s="9" t="s">
        <v>1</v>
      </c>
      <c r="B643" s="9">
        <v>8400611</v>
      </c>
      <c r="C643" s="9">
        <v>8400846</v>
      </c>
    </row>
    <row r="644" spans="1:3">
      <c r="A644" s="9" t="s">
        <v>1</v>
      </c>
      <c r="B644" s="9">
        <v>8400657</v>
      </c>
      <c r="C644" s="9">
        <v>8400922</v>
      </c>
    </row>
    <row r="645" spans="1:3">
      <c r="A645" s="9" t="s">
        <v>1</v>
      </c>
      <c r="B645" s="9">
        <v>8427858</v>
      </c>
      <c r="C645" s="9">
        <v>8428047</v>
      </c>
    </row>
    <row r="646" spans="1:3">
      <c r="A646" s="9" t="s">
        <v>1</v>
      </c>
      <c r="B646" s="9">
        <v>8765773</v>
      </c>
      <c r="C646" s="9">
        <v>8766191</v>
      </c>
    </row>
    <row r="647" spans="1:3">
      <c r="A647" s="9" t="s">
        <v>1</v>
      </c>
      <c r="B647" s="9">
        <v>9105303</v>
      </c>
      <c r="C647" s="9">
        <v>9105849</v>
      </c>
    </row>
    <row r="648" spans="1:3">
      <c r="A648" s="9" t="s">
        <v>1</v>
      </c>
      <c r="B648" s="9">
        <v>9646174</v>
      </c>
      <c r="C648" s="9">
        <v>9646718</v>
      </c>
    </row>
    <row r="649" spans="1:3">
      <c r="A649" s="9" t="s">
        <v>0</v>
      </c>
      <c r="B649" s="9">
        <v>12397780</v>
      </c>
      <c r="C649" s="9">
        <v>12398056</v>
      </c>
    </row>
    <row r="650" spans="1:3">
      <c r="A650" s="9" t="s">
        <v>0</v>
      </c>
      <c r="B650" s="9">
        <v>12964345</v>
      </c>
      <c r="C650" s="9">
        <v>12964773</v>
      </c>
    </row>
    <row r="651" spans="1:3">
      <c r="A651" s="9" t="s">
        <v>0</v>
      </c>
      <c r="B651" s="9">
        <v>12964400</v>
      </c>
      <c r="C651" s="9">
        <v>12964773</v>
      </c>
    </row>
    <row r="652" spans="1:3">
      <c r="A652" s="9" t="s">
        <v>0</v>
      </c>
      <c r="B652" s="9">
        <v>14623121</v>
      </c>
      <c r="C652" s="9">
        <v>14623412</v>
      </c>
    </row>
    <row r="653" spans="1:3">
      <c r="A653" s="9" t="s">
        <v>0</v>
      </c>
      <c r="B653" s="9">
        <v>15078431</v>
      </c>
      <c r="C653" s="9">
        <v>15078718</v>
      </c>
    </row>
    <row r="654" spans="1:3">
      <c r="A654" s="9" t="s">
        <v>0</v>
      </c>
      <c r="B654" s="9">
        <v>15555702</v>
      </c>
      <c r="C654" s="9">
        <v>15556014</v>
      </c>
    </row>
    <row r="655" spans="1:3">
      <c r="A655" s="9" t="s">
        <v>0</v>
      </c>
      <c r="B655" s="9">
        <v>15813467</v>
      </c>
      <c r="C655" s="9">
        <v>15814024</v>
      </c>
    </row>
    <row r="656" spans="1:3">
      <c r="A656" s="9" t="s">
        <v>0</v>
      </c>
      <c r="B656" s="9">
        <v>15813472</v>
      </c>
      <c r="C656" s="9">
        <v>15814024</v>
      </c>
    </row>
    <row r="657" spans="1:3">
      <c r="A657" s="9" t="s">
        <v>0</v>
      </c>
      <c r="B657" s="9">
        <v>15813482</v>
      </c>
      <c r="C657" s="9">
        <v>15814008</v>
      </c>
    </row>
    <row r="658" spans="1:3">
      <c r="A658" s="9" t="s">
        <v>0</v>
      </c>
      <c r="B658" s="9">
        <v>15813559</v>
      </c>
      <c r="C658" s="9">
        <v>15814016</v>
      </c>
    </row>
    <row r="659" spans="1:3">
      <c r="A659" s="9" t="s">
        <v>0</v>
      </c>
      <c r="B659" s="9">
        <v>1774818</v>
      </c>
      <c r="C659" s="9">
        <v>1775187</v>
      </c>
    </row>
    <row r="660" spans="1:3">
      <c r="A660" s="9" t="s">
        <v>0</v>
      </c>
      <c r="B660" s="9">
        <v>17794325</v>
      </c>
      <c r="C660" s="9">
        <v>17794662</v>
      </c>
    </row>
    <row r="661" spans="1:3">
      <c r="A661" s="9" t="s">
        <v>0</v>
      </c>
      <c r="B661" s="9">
        <v>19253623</v>
      </c>
      <c r="C661" s="9">
        <v>19254011</v>
      </c>
    </row>
    <row r="662" spans="1:3">
      <c r="A662" s="9" t="s">
        <v>0</v>
      </c>
      <c r="B662" s="9">
        <v>19868115</v>
      </c>
      <c r="C662" s="9">
        <v>19868471</v>
      </c>
    </row>
    <row r="663" spans="1:3">
      <c r="A663" s="9" t="s">
        <v>0</v>
      </c>
      <c r="B663" s="9">
        <v>21188155</v>
      </c>
      <c r="C663" s="9">
        <v>21188516</v>
      </c>
    </row>
    <row r="664" spans="1:3">
      <c r="A664" s="9" t="s">
        <v>0</v>
      </c>
      <c r="B664" s="9">
        <v>21792501</v>
      </c>
      <c r="C664" s="9">
        <v>21792890</v>
      </c>
    </row>
    <row r="665" spans="1:3">
      <c r="A665" s="9" t="s">
        <v>0</v>
      </c>
      <c r="B665" s="9">
        <v>22087908</v>
      </c>
      <c r="C665" s="9">
        <v>22088180</v>
      </c>
    </row>
    <row r="666" spans="1:3">
      <c r="A666" s="9" t="s">
        <v>0</v>
      </c>
      <c r="B666" s="9">
        <v>4691172</v>
      </c>
      <c r="C666" s="9">
        <v>4697853</v>
      </c>
    </row>
    <row r="667" spans="1:3">
      <c r="A667" s="9" t="s">
        <v>0</v>
      </c>
      <c r="B667" s="9">
        <v>4691175</v>
      </c>
      <c r="C667" s="9">
        <v>4697848</v>
      </c>
    </row>
    <row r="668" spans="1:3">
      <c r="A668" s="9" t="s">
        <v>0</v>
      </c>
      <c r="B668" s="9">
        <v>4723426</v>
      </c>
      <c r="C668" s="9">
        <v>4725612</v>
      </c>
    </row>
    <row r="669" spans="1:3">
      <c r="A669" s="9" t="s">
        <v>0</v>
      </c>
      <c r="B669" s="9">
        <v>4723427</v>
      </c>
      <c r="C669" s="9">
        <v>4732480</v>
      </c>
    </row>
    <row r="670" spans="1:3">
      <c r="A670" s="9" t="s">
        <v>0</v>
      </c>
      <c r="B670" s="9">
        <v>4725807</v>
      </c>
      <c r="C670" s="9">
        <v>4732484</v>
      </c>
    </row>
    <row r="671" spans="1:3">
      <c r="A671" s="9" t="s">
        <v>0</v>
      </c>
      <c r="B671" s="9">
        <v>6282505</v>
      </c>
      <c r="C671" s="9">
        <v>6282837</v>
      </c>
    </row>
    <row r="672" spans="1:3">
      <c r="A672" s="9" t="s">
        <v>0</v>
      </c>
      <c r="B672" s="9">
        <v>7262778</v>
      </c>
      <c r="C672" s="9">
        <v>7263619</v>
      </c>
    </row>
    <row r="673" spans="1:3">
      <c r="A673" s="9" t="s">
        <v>0</v>
      </c>
      <c r="B673" s="9">
        <v>7262836</v>
      </c>
      <c r="C673" s="9">
        <v>726356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97"/>
  <sheetViews>
    <sheetView workbookViewId="0">
      <selection sqref="A1:XFD1"/>
    </sheetView>
  </sheetViews>
  <sheetFormatPr baseColWidth="10" defaultRowHeight="15"/>
  <cols>
    <col min="1" max="3" width="15" style="9" customWidth="1"/>
    <col min="4" max="4" width="10.83203125" style="9"/>
    <col min="5" max="5" width="21" style="9" customWidth="1"/>
    <col min="6" max="16384" width="10.83203125" style="9"/>
  </cols>
  <sheetData>
    <row r="1" spans="1:5" s="5" customFormat="1" ht="16">
      <c r="A1" s="14" t="s">
        <v>1024</v>
      </c>
      <c r="B1" s="14"/>
      <c r="C1" s="14"/>
      <c r="D1" s="4"/>
      <c r="E1" s="4" t="s">
        <v>1025</v>
      </c>
    </row>
    <row r="2" spans="1:5">
      <c r="A2" s="9" t="s">
        <v>462</v>
      </c>
      <c r="B2" s="9">
        <v>10239820</v>
      </c>
      <c r="C2" s="9">
        <v>10240233</v>
      </c>
      <c r="E2" s="9" t="s">
        <v>578</v>
      </c>
    </row>
    <row r="3" spans="1:5">
      <c r="A3" s="9" t="s">
        <v>462</v>
      </c>
      <c r="B3" s="9">
        <v>10246792</v>
      </c>
      <c r="C3" s="9">
        <v>10247720</v>
      </c>
      <c r="E3" s="9" t="s">
        <v>577</v>
      </c>
    </row>
    <row r="4" spans="1:5">
      <c r="A4" s="9" t="s">
        <v>462</v>
      </c>
      <c r="B4" s="9">
        <v>10246808</v>
      </c>
      <c r="C4" s="9">
        <v>10247720</v>
      </c>
      <c r="E4" s="9" t="s">
        <v>576</v>
      </c>
    </row>
    <row r="5" spans="1:5">
      <c r="A5" s="9" t="s">
        <v>462</v>
      </c>
      <c r="B5" s="9">
        <v>10246827</v>
      </c>
      <c r="C5" s="9">
        <v>10247715</v>
      </c>
      <c r="E5" s="9" t="s">
        <v>575</v>
      </c>
    </row>
    <row r="6" spans="1:5">
      <c r="A6" s="9" t="s">
        <v>462</v>
      </c>
      <c r="B6" s="9">
        <v>10246855</v>
      </c>
      <c r="C6" s="9">
        <v>10247720</v>
      </c>
      <c r="E6" s="9" t="s">
        <v>574</v>
      </c>
    </row>
    <row r="7" spans="1:5">
      <c r="A7" s="9" t="s">
        <v>462</v>
      </c>
      <c r="B7" s="9">
        <v>10387411</v>
      </c>
      <c r="C7" s="9">
        <v>10387621</v>
      </c>
      <c r="E7" s="9" t="s">
        <v>573</v>
      </c>
    </row>
    <row r="8" spans="1:5">
      <c r="A8" s="9" t="s">
        <v>462</v>
      </c>
      <c r="B8" s="9">
        <v>10472346</v>
      </c>
      <c r="C8" s="9">
        <v>10472725</v>
      </c>
      <c r="E8" s="9" t="s">
        <v>572</v>
      </c>
    </row>
    <row r="9" spans="1:5">
      <c r="A9" s="9" t="s">
        <v>462</v>
      </c>
      <c r="B9" s="9">
        <v>11336327</v>
      </c>
      <c r="C9" s="9">
        <v>11336726</v>
      </c>
      <c r="E9" s="9" t="s">
        <v>571</v>
      </c>
    </row>
    <row r="10" spans="1:5">
      <c r="A10" s="9" t="s">
        <v>462</v>
      </c>
      <c r="B10" s="9">
        <v>12183769</v>
      </c>
      <c r="C10" s="9">
        <v>12184117</v>
      </c>
      <c r="E10" s="9" t="s">
        <v>570</v>
      </c>
    </row>
    <row r="11" spans="1:5">
      <c r="A11" s="9" t="s">
        <v>462</v>
      </c>
      <c r="B11" s="9">
        <v>13885507</v>
      </c>
      <c r="C11" s="9">
        <v>13885767</v>
      </c>
      <c r="E11" s="9" t="s">
        <v>569</v>
      </c>
    </row>
    <row r="12" spans="1:5">
      <c r="A12" s="9" t="s">
        <v>462</v>
      </c>
      <c r="B12" s="9">
        <v>14152787</v>
      </c>
      <c r="C12" s="9">
        <v>14153026</v>
      </c>
      <c r="E12" s="9" t="s">
        <v>568</v>
      </c>
    </row>
    <row r="13" spans="1:5">
      <c r="A13" s="9" t="s">
        <v>462</v>
      </c>
      <c r="B13" s="9">
        <v>15382425</v>
      </c>
      <c r="C13" s="9">
        <v>15382614</v>
      </c>
      <c r="E13" s="9" t="s">
        <v>567</v>
      </c>
    </row>
    <row r="14" spans="1:5">
      <c r="A14" s="9" t="s">
        <v>462</v>
      </c>
      <c r="B14" s="9">
        <v>1563973</v>
      </c>
      <c r="C14" s="9">
        <v>1564414</v>
      </c>
      <c r="E14" s="9" t="s">
        <v>566</v>
      </c>
    </row>
    <row r="15" spans="1:5">
      <c r="A15" s="9" t="s">
        <v>462</v>
      </c>
      <c r="B15" s="9">
        <v>17260431</v>
      </c>
      <c r="C15" s="9">
        <v>17260772</v>
      </c>
      <c r="E15" s="9" t="s">
        <v>565</v>
      </c>
    </row>
    <row r="16" spans="1:5">
      <c r="A16" s="9" t="s">
        <v>462</v>
      </c>
      <c r="B16" s="9">
        <v>17427393</v>
      </c>
      <c r="C16" s="9">
        <v>17427700</v>
      </c>
      <c r="E16" s="9" t="s">
        <v>564</v>
      </c>
    </row>
    <row r="17" spans="1:5">
      <c r="A17" s="9" t="s">
        <v>462</v>
      </c>
      <c r="B17" s="9">
        <v>17464470</v>
      </c>
      <c r="C17" s="9">
        <v>17465392</v>
      </c>
      <c r="E17" s="9" t="s">
        <v>563</v>
      </c>
    </row>
    <row r="18" spans="1:5">
      <c r="A18" s="9" t="s">
        <v>462</v>
      </c>
      <c r="B18" s="9">
        <v>17464496</v>
      </c>
      <c r="C18" s="9">
        <v>17465373</v>
      </c>
      <c r="E18" s="9" t="s">
        <v>562</v>
      </c>
    </row>
    <row r="19" spans="1:5">
      <c r="A19" s="9" t="s">
        <v>462</v>
      </c>
      <c r="B19" s="9">
        <v>17813082</v>
      </c>
      <c r="C19" s="9">
        <v>17813282</v>
      </c>
      <c r="E19" s="9" t="s">
        <v>561</v>
      </c>
    </row>
    <row r="20" spans="1:5">
      <c r="A20" s="9" t="s">
        <v>462</v>
      </c>
      <c r="B20" s="9">
        <v>18116739</v>
      </c>
      <c r="C20" s="9">
        <v>18116920</v>
      </c>
      <c r="E20" s="9" t="s">
        <v>560</v>
      </c>
    </row>
    <row r="21" spans="1:5">
      <c r="A21" s="9" t="s">
        <v>462</v>
      </c>
      <c r="B21" s="9">
        <v>18683442</v>
      </c>
      <c r="C21" s="9">
        <v>18685224</v>
      </c>
      <c r="E21" s="9" t="s">
        <v>559</v>
      </c>
    </row>
    <row r="22" spans="1:5">
      <c r="A22" s="9" t="s">
        <v>462</v>
      </c>
      <c r="B22" s="9">
        <v>18683483</v>
      </c>
      <c r="C22" s="9">
        <v>18685200</v>
      </c>
      <c r="E22" s="9" t="s">
        <v>558</v>
      </c>
    </row>
    <row r="23" spans="1:5">
      <c r="A23" s="9" t="s">
        <v>462</v>
      </c>
      <c r="B23" s="9">
        <v>18907276</v>
      </c>
      <c r="C23" s="9">
        <v>18907738</v>
      </c>
      <c r="E23" s="9" t="s">
        <v>557</v>
      </c>
    </row>
    <row r="24" spans="1:5">
      <c r="A24" s="9" t="s">
        <v>462</v>
      </c>
      <c r="B24" s="9">
        <v>1968760</v>
      </c>
      <c r="C24" s="9">
        <v>1969134</v>
      </c>
      <c r="E24" s="9" t="s">
        <v>556</v>
      </c>
    </row>
    <row r="25" spans="1:5">
      <c r="A25" s="9" t="s">
        <v>462</v>
      </c>
      <c r="B25" s="9">
        <v>2061399</v>
      </c>
      <c r="C25" s="9">
        <v>2061961</v>
      </c>
      <c r="E25" s="9" t="s">
        <v>555</v>
      </c>
    </row>
    <row r="26" spans="1:5">
      <c r="A26" s="9" t="s">
        <v>462</v>
      </c>
      <c r="B26" s="9">
        <v>20618317</v>
      </c>
      <c r="C26" s="9">
        <v>20618543</v>
      </c>
      <c r="E26" s="9" t="s">
        <v>554</v>
      </c>
    </row>
    <row r="27" spans="1:5">
      <c r="A27" s="9" t="s">
        <v>462</v>
      </c>
      <c r="B27" s="9">
        <v>20639333</v>
      </c>
      <c r="C27" s="9">
        <v>20639633</v>
      </c>
      <c r="E27" s="9" t="s">
        <v>553</v>
      </c>
    </row>
    <row r="28" spans="1:5">
      <c r="A28" s="9" t="s">
        <v>462</v>
      </c>
      <c r="B28" s="9">
        <v>20644808</v>
      </c>
      <c r="C28" s="9">
        <v>20645032</v>
      </c>
      <c r="E28" s="9" t="s">
        <v>552</v>
      </c>
    </row>
    <row r="29" spans="1:5">
      <c r="A29" s="9" t="s">
        <v>462</v>
      </c>
      <c r="B29" s="9">
        <v>21688605</v>
      </c>
      <c r="C29" s="9">
        <v>21688971</v>
      </c>
      <c r="E29" s="9" t="s">
        <v>551</v>
      </c>
    </row>
    <row r="30" spans="1:5">
      <c r="A30" s="9" t="s">
        <v>462</v>
      </c>
      <c r="B30" s="9">
        <v>21723877</v>
      </c>
      <c r="C30" s="9">
        <v>21724278</v>
      </c>
      <c r="E30" s="9" t="s">
        <v>550</v>
      </c>
    </row>
    <row r="31" spans="1:5">
      <c r="A31" s="9" t="s">
        <v>462</v>
      </c>
      <c r="B31" s="9">
        <v>23218170</v>
      </c>
      <c r="C31" s="9">
        <v>23218515</v>
      </c>
      <c r="E31" s="9" t="s">
        <v>549</v>
      </c>
    </row>
    <row r="32" spans="1:5">
      <c r="A32" s="9" t="s">
        <v>462</v>
      </c>
      <c r="B32" s="9">
        <v>23218170</v>
      </c>
      <c r="C32" s="9">
        <v>23218549</v>
      </c>
      <c r="E32" s="9" t="s">
        <v>548</v>
      </c>
    </row>
    <row r="33" spans="1:5">
      <c r="A33" s="9" t="s">
        <v>462</v>
      </c>
      <c r="B33" s="9">
        <v>23669305</v>
      </c>
      <c r="C33" s="9">
        <v>23669619</v>
      </c>
      <c r="E33" s="9" t="s">
        <v>547</v>
      </c>
    </row>
    <row r="34" spans="1:5">
      <c r="A34" s="9" t="s">
        <v>462</v>
      </c>
      <c r="B34" s="9">
        <v>24195365</v>
      </c>
      <c r="C34" s="9">
        <v>24195751</v>
      </c>
      <c r="E34" s="9" t="s">
        <v>546</v>
      </c>
    </row>
    <row r="35" spans="1:5">
      <c r="A35" s="9" t="s">
        <v>462</v>
      </c>
      <c r="B35" s="9">
        <v>24226547</v>
      </c>
      <c r="C35" s="9">
        <v>24226836</v>
      </c>
      <c r="E35" s="9" t="s">
        <v>545</v>
      </c>
    </row>
    <row r="36" spans="1:5">
      <c r="A36" s="9" t="s">
        <v>462</v>
      </c>
      <c r="B36" s="9">
        <v>24730134</v>
      </c>
      <c r="C36" s="9">
        <v>24730445</v>
      </c>
      <c r="E36" s="9" t="s">
        <v>544</v>
      </c>
    </row>
    <row r="37" spans="1:5">
      <c r="A37" s="9" t="s">
        <v>462</v>
      </c>
      <c r="B37" s="9">
        <v>25052346</v>
      </c>
      <c r="C37" s="9">
        <v>25052764</v>
      </c>
      <c r="E37" s="9" t="s">
        <v>543</v>
      </c>
    </row>
    <row r="38" spans="1:5">
      <c r="A38" s="9" t="s">
        <v>462</v>
      </c>
      <c r="B38" s="9">
        <v>2577996</v>
      </c>
      <c r="C38" s="9">
        <v>2578293</v>
      </c>
      <c r="E38" s="9" t="s">
        <v>542</v>
      </c>
    </row>
    <row r="39" spans="1:5">
      <c r="A39" s="9" t="s">
        <v>462</v>
      </c>
      <c r="B39" s="9">
        <v>26308983</v>
      </c>
      <c r="C39" s="9">
        <v>26309682</v>
      </c>
      <c r="E39" s="9" t="s">
        <v>541</v>
      </c>
    </row>
    <row r="40" spans="1:5">
      <c r="A40" s="9" t="s">
        <v>462</v>
      </c>
      <c r="B40" s="9">
        <v>26477844</v>
      </c>
      <c r="C40" s="9">
        <v>26479082</v>
      </c>
      <c r="E40" s="9" t="s">
        <v>540</v>
      </c>
    </row>
    <row r="41" spans="1:5">
      <c r="A41" s="9" t="s">
        <v>462</v>
      </c>
      <c r="B41" s="9">
        <v>26478270</v>
      </c>
      <c r="C41" s="9">
        <v>26478972</v>
      </c>
      <c r="E41" s="9" t="s">
        <v>539</v>
      </c>
    </row>
    <row r="42" spans="1:5">
      <c r="A42" s="9" t="s">
        <v>462</v>
      </c>
      <c r="B42" s="9">
        <v>26916214</v>
      </c>
      <c r="C42" s="9">
        <v>26916615</v>
      </c>
      <c r="E42" s="9" t="s">
        <v>538</v>
      </c>
    </row>
    <row r="43" spans="1:5">
      <c r="A43" s="9" t="s">
        <v>462</v>
      </c>
      <c r="B43" s="9">
        <v>28116480</v>
      </c>
      <c r="C43" s="9">
        <v>28117125</v>
      </c>
      <c r="E43" s="9" t="s">
        <v>537</v>
      </c>
    </row>
    <row r="44" spans="1:5">
      <c r="A44" s="9" t="s">
        <v>462</v>
      </c>
      <c r="B44" s="9">
        <v>28116526</v>
      </c>
      <c r="C44" s="9">
        <v>28117041</v>
      </c>
      <c r="E44" s="9" t="s">
        <v>536</v>
      </c>
    </row>
    <row r="45" spans="1:5">
      <c r="A45" s="9" t="s">
        <v>462</v>
      </c>
      <c r="B45" s="9">
        <v>29126165</v>
      </c>
      <c r="C45" s="9">
        <v>29126761</v>
      </c>
      <c r="E45" s="9" t="s">
        <v>535</v>
      </c>
    </row>
    <row r="46" spans="1:5">
      <c r="A46" s="9" t="s">
        <v>462</v>
      </c>
      <c r="B46" s="9">
        <v>29126241</v>
      </c>
      <c r="C46" s="9">
        <v>29126749</v>
      </c>
      <c r="E46" s="9" t="s">
        <v>534</v>
      </c>
    </row>
    <row r="47" spans="1:5">
      <c r="A47" s="9" t="s">
        <v>462</v>
      </c>
      <c r="B47" s="9">
        <v>29227458</v>
      </c>
      <c r="C47" s="9">
        <v>29228317</v>
      </c>
      <c r="E47" s="9" t="s">
        <v>533</v>
      </c>
    </row>
    <row r="48" spans="1:5">
      <c r="A48" s="9" t="s">
        <v>462</v>
      </c>
      <c r="B48" s="9">
        <v>29284025</v>
      </c>
      <c r="C48" s="9">
        <v>29284312</v>
      </c>
      <c r="E48" s="9" t="s">
        <v>532</v>
      </c>
    </row>
    <row r="49" spans="1:5">
      <c r="A49" s="9" t="s">
        <v>462</v>
      </c>
      <c r="B49" s="9">
        <v>29391372</v>
      </c>
      <c r="C49" s="9">
        <v>29391648</v>
      </c>
      <c r="E49" s="9" t="s">
        <v>531</v>
      </c>
    </row>
    <row r="50" spans="1:5">
      <c r="A50" s="9" t="s">
        <v>462</v>
      </c>
      <c r="B50" s="9">
        <v>29559955</v>
      </c>
      <c r="C50" s="9">
        <v>29560273</v>
      </c>
      <c r="E50" s="9" t="s">
        <v>530</v>
      </c>
    </row>
    <row r="51" spans="1:5">
      <c r="A51" s="9" t="s">
        <v>462</v>
      </c>
      <c r="B51" s="9">
        <v>29918563</v>
      </c>
      <c r="C51" s="9">
        <v>29919782</v>
      </c>
      <c r="E51" s="9" t="s">
        <v>529</v>
      </c>
    </row>
    <row r="52" spans="1:5">
      <c r="A52" s="9" t="s">
        <v>462</v>
      </c>
      <c r="B52" s="9">
        <v>29918569</v>
      </c>
      <c r="C52" s="9">
        <v>29919350</v>
      </c>
      <c r="E52" s="9" t="s">
        <v>528</v>
      </c>
    </row>
    <row r="53" spans="1:5">
      <c r="A53" s="9" t="s">
        <v>462</v>
      </c>
      <c r="B53" s="9">
        <v>29918600</v>
      </c>
      <c r="C53" s="9">
        <v>29919435</v>
      </c>
      <c r="E53" s="9" t="s">
        <v>527</v>
      </c>
    </row>
    <row r="54" spans="1:5">
      <c r="A54" s="9" t="s">
        <v>462</v>
      </c>
      <c r="B54" s="9">
        <v>29918611</v>
      </c>
      <c r="C54" s="9">
        <v>29919411</v>
      </c>
      <c r="E54" s="9" t="s">
        <v>526</v>
      </c>
    </row>
    <row r="55" spans="1:5">
      <c r="A55" s="9" t="s">
        <v>462</v>
      </c>
      <c r="B55" s="9">
        <v>30385717</v>
      </c>
      <c r="C55" s="9">
        <v>30386213</v>
      </c>
      <c r="E55" s="9" t="s">
        <v>525</v>
      </c>
    </row>
    <row r="56" spans="1:5">
      <c r="A56" s="9" t="s">
        <v>462</v>
      </c>
      <c r="B56" s="9">
        <v>30905660</v>
      </c>
      <c r="C56" s="9">
        <v>30906371</v>
      </c>
      <c r="E56" s="9" t="s">
        <v>524</v>
      </c>
    </row>
    <row r="57" spans="1:5">
      <c r="A57" s="9" t="s">
        <v>462</v>
      </c>
      <c r="B57" s="9">
        <v>30905677</v>
      </c>
      <c r="C57" s="9">
        <v>30906284</v>
      </c>
      <c r="E57" s="9" t="s">
        <v>523</v>
      </c>
    </row>
    <row r="58" spans="1:5">
      <c r="A58" s="9" t="s">
        <v>462</v>
      </c>
      <c r="B58" s="9">
        <v>32878974</v>
      </c>
      <c r="C58" s="9">
        <v>32879257</v>
      </c>
      <c r="E58" s="9" t="s">
        <v>522</v>
      </c>
    </row>
    <row r="59" spans="1:5">
      <c r="A59" s="9" t="s">
        <v>462</v>
      </c>
      <c r="B59" s="9">
        <v>32891974</v>
      </c>
      <c r="C59" s="9">
        <v>32892397</v>
      </c>
      <c r="E59" s="9" t="s">
        <v>521</v>
      </c>
    </row>
    <row r="60" spans="1:5">
      <c r="A60" s="9" t="s">
        <v>462</v>
      </c>
      <c r="B60" s="9">
        <v>32892026</v>
      </c>
      <c r="C60" s="9">
        <v>32892422</v>
      </c>
      <c r="E60" s="9" t="s">
        <v>520</v>
      </c>
    </row>
    <row r="61" spans="1:5">
      <c r="A61" s="9" t="s">
        <v>462</v>
      </c>
      <c r="B61" s="9">
        <v>33516199</v>
      </c>
      <c r="C61" s="9">
        <v>33522528</v>
      </c>
      <c r="E61" s="9" t="s">
        <v>519</v>
      </c>
    </row>
    <row r="62" spans="1:5">
      <c r="A62" s="9" t="s">
        <v>462</v>
      </c>
      <c r="B62" s="9">
        <v>33516205</v>
      </c>
      <c r="C62" s="9">
        <v>33522524</v>
      </c>
      <c r="E62" s="9" t="s">
        <v>518</v>
      </c>
    </row>
    <row r="63" spans="1:5">
      <c r="A63" s="9" t="s">
        <v>462</v>
      </c>
      <c r="B63" s="9">
        <v>33534629</v>
      </c>
      <c r="C63" s="9">
        <v>33539687</v>
      </c>
      <c r="E63" s="9" t="s">
        <v>517</v>
      </c>
    </row>
    <row r="64" spans="1:5">
      <c r="A64" s="9" t="s">
        <v>462</v>
      </c>
      <c r="B64" s="9">
        <v>33534635</v>
      </c>
      <c r="C64" s="9">
        <v>33539676</v>
      </c>
      <c r="E64" s="9" t="s">
        <v>516</v>
      </c>
    </row>
    <row r="65" spans="1:5">
      <c r="A65" s="9" t="s">
        <v>462</v>
      </c>
      <c r="B65" s="9">
        <v>33582425</v>
      </c>
      <c r="C65" s="9">
        <v>33587590</v>
      </c>
      <c r="E65" s="9" t="s">
        <v>515</v>
      </c>
    </row>
    <row r="66" spans="1:5">
      <c r="A66" s="9" t="s">
        <v>462</v>
      </c>
      <c r="B66" s="9">
        <v>33582425</v>
      </c>
      <c r="C66" s="9">
        <v>33587592</v>
      </c>
      <c r="E66" s="9" t="s">
        <v>514</v>
      </c>
    </row>
    <row r="67" spans="1:5">
      <c r="A67" s="9" t="s">
        <v>462</v>
      </c>
      <c r="B67" s="9">
        <v>34179242</v>
      </c>
      <c r="C67" s="9">
        <v>34179530</v>
      </c>
      <c r="E67" s="9" t="s">
        <v>513</v>
      </c>
    </row>
    <row r="68" spans="1:5">
      <c r="A68" s="9" t="s">
        <v>462</v>
      </c>
      <c r="B68" s="9">
        <v>34886421</v>
      </c>
      <c r="C68" s="9">
        <v>34886939</v>
      </c>
      <c r="E68" s="9" t="s">
        <v>512</v>
      </c>
    </row>
    <row r="69" spans="1:5">
      <c r="A69" s="9" t="s">
        <v>462</v>
      </c>
      <c r="B69" s="9">
        <v>34886504</v>
      </c>
      <c r="C69" s="9">
        <v>34886859</v>
      </c>
      <c r="E69" s="9" t="s">
        <v>511</v>
      </c>
    </row>
    <row r="70" spans="1:5">
      <c r="A70" s="9" t="s">
        <v>462</v>
      </c>
      <c r="B70" s="9">
        <v>34886524</v>
      </c>
      <c r="C70" s="9">
        <v>34886860</v>
      </c>
      <c r="E70" s="9" t="s">
        <v>510</v>
      </c>
    </row>
    <row r="71" spans="1:5">
      <c r="A71" s="9" t="s">
        <v>462</v>
      </c>
      <c r="B71" s="9">
        <v>35140782</v>
      </c>
      <c r="C71" s="9">
        <v>35141494</v>
      </c>
      <c r="E71" s="9" t="s">
        <v>509</v>
      </c>
    </row>
    <row r="72" spans="1:5">
      <c r="A72" s="9" t="s">
        <v>462</v>
      </c>
      <c r="B72" s="9">
        <v>35140788</v>
      </c>
      <c r="C72" s="9">
        <v>35141403</v>
      </c>
      <c r="E72" s="9" t="s">
        <v>508</v>
      </c>
    </row>
    <row r="73" spans="1:5">
      <c r="A73" s="9" t="s">
        <v>462</v>
      </c>
      <c r="B73" s="9">
        <v>35140801</v>
      </c>
      <c r="C73" s="9">
        <v>35141870</v>
      </c>
      <c r="E73" s="9" t="s">
        <v>507</v>
      </c>
    </row>
    <row r="74" spans="1:5">
      <c r="A74" s="9" t="s">
        <v>462</v>
      </c>
      <c r="B74" s="9">
        <v>35140809</v>
      </c>
      <c r="C74" s="9">
        <v>35141402</v>
      </c>
      <c r="E74" s="9" t="s">
        <v>506</v>
      </c>
    </row>
    <row r="75" spans="1:5">
      <c r="A75" s="9" t="s">
        <v>462</v>
      </c>
      <c r="B75" s="9">
        <v>3518295</v>
      </c>
      <c r="C75" s="9">
        <v>3518888</v>
      </c>
      <c r="E75" s="9" t="s">
        <v>505</v>
      </c>
    </row>
    <row r="76" spans="1:5">
      <c r="A76" s="9" t="s">
        <v>462</v>
      </c>
      <c r="B76" s="9">
        <v>36374942</v>
      </c>
      <c r="C76" s="9">
        <v>36375475</v>
      </c>
      <c r="E76" s="9" t="s">
        <v>504</v>
      </c>
    </row>
    <row r="77" spans="1:5">
      <c r="A77" s="9" t="s">
        <v>462</v>
      </c>
      <c r="B77" s="9">
        <v>36403418</v>
      </c>
      <c r="C77" s="9">
        <v>36403787</v>
      </c>
      <c r="E77" s="9" t="s">
        <v>503</v>
      </c>
    </row>
    <row r="78" spans="1:5">
      <c r="A78" s="9" t="s">
        <v>462</v>
      </c>
      <c r="B78" s="9">
        <v>37315765</v>
      </c>
      <c r="C78" s="9">
        <v>37316234</v>
      </c>
      <c r="E78" s="9" t="s">
        <v>502</v>
      </c>
    </row>
    <row r="79" spans="1:5">
      <c r="A79" s="9" t="s">
        <v>462</v>
      </c>
      <c r="B79" s="9">
        <v>37422979</v>
      </c>
      <c r="C79" s="9">
        <v>37423584</v>
      </c>
      <c r="E79" s="9" t="s">
        <v>501</v>
      </c>
    </row>
    <row r="80" spans="1:5">
      <c r="A80" s="9" t="s">
        <v>462</v>
      </c>
      <c r="B80" s="9">
        <v>37727265</v>
      </c>
      <c r="C80" s="9">
        <v>37727582</v>
      </c>
      <c r="E80" s="9" t="s">
        <v>500</v>
      </c>
    </row>
    <row r="81" spans="1:5">
      <c r="A81" s="9" t="s">
        <v>462</v>
      </c>
      <c r="B81" s="9">
        <v>37925688</v>
      </c>
      <c r="C81" s="9">
        <v>37926543</v>
      </c>
      <c r="E81" s="9" t="s">
        <v>499</v>
      </c>
    </row>
    <row r="82" spans="1:5">
      <c r="A82" s="9" t="s">
        <v>462</v>
      </c>
      <c r="B82" s="9">
        <v>37925706</v>
      </c>
      <c r="C82" s="9">
        <v>37926553</v>
      </c>
      <c r="E82" s="9" t="s">
        <v>498</v>
      </c>
    </row>
    <row r="83" spans="1:5">
      <c r="A83" s="9" t="s">
        <v>462</v>
      </c>
      <c r="B83" s="9">
        <v>37925753</v>
      </c>
      <c r="C83" s="9">
        <v>37926553</v>
      </c>
      <c r="E83" s="9" t="s">
        <v>497</v>
      </c>
    </row>
    <row r="84" spans="1:5">
      <c r="A84" s="9" t="s">
        <v>462</v>
      </c>
      <c r="B84" s="9">
        <v>37925763</v>
      </c>
      <c r="C84" s="9">
        <v>37926529</v>
      </c>
      <c r="E84" s="9" t="s">
        <v>496</v>
      </c>
    </row>
    <row r="85" spans="1:5">
      <c r="A85" s="9" t="s">
        <v>462</v>
      </c>
      <c r="B85" s="9">
        <v>38139342</v>
      </c>
      <c r="C85" s="9">
        <v>38139910</v>
      </c>
      <c r="E85" s="9" t="s">
        <v>495</v>
      </c>
    </row>
    <row r="86" spans="1:5">
      <c r="A86" s="9" t="s">
        <v>462</v>
      </c>
      <c r="B86" s="9">
        <v>38462548</v>
      </c>
      <c r="C86" s="9">
        <v>38463129</v>
      </c>
      <c r="E86" s="9" t="s">
        <v>494</v>
      </c>
    </row>
    <row r="87" spans="1:5">
      <c r="A87" s="9" t="s">
        <v>462</v>
      </c>
      <c r="B87" s="9">
        <v>38904902</v>
      </c>
      <c r="C87" s="9">
        <v>38905200</v>
      </c>
      <c r="E87" s="9" t="s">
        <v>493</v>
      </c>
    </row>
    <row r="88" spans="1:5">
      <c r="A88" s="9" t="s">
        <v>462</v>
      </c>
      <c r="B88" s="9">
        <v>38947755</v>
      </c>
      <c r="C88" s="9">
        <v>38949306</v>
      </c>
      <c r="E88" s="9" t="s">
        <v>492</v>
      </c>
    </row>
    <row r="89" spans="1:5">
      <c r="A89" s="9" t="s">
        <v>462</v>
      </c>
      <c r="B89" s="9">
        <v>38948501</v>
      </c>
      <c r="C89" s="9">
        <v>38949309</v>
      </c>
      <c r="E89" s="9" t="s">
        <v>491</v>
      </c>
    </row>
    <row r="90" spans="1:5">
      <c r="A90" s="9" t="s">
        <v>462</v>
      </c>
      <c r="B90" s="9">
        <v>39891514</v>
      </c>
      <c r="C90" s="9">
        <v>39892927</v>
      </c>
      <c r="E90" s="9" t="s">
        <v>490</v>
      </c>
    </row>
    <row r="91" spans="1:5">
      <c r="A91" s="9" t="s">
        <v>462</v>
      </c>
      <c r="B91" s="9">
        <v>39891525</v>
      </c>
      <c r="C91" s="9">
        <v>39892457</v>
      </c>
      <c r="E91" s="9" t="s">
        <v>489</v>
      </c>
    </row>
    <row r="92" spans="1:5">
      <c r="A92" s="9" t="s">
        <v>462</v>
      </c>
      <c r="B92" s="9">
        <v>40589611</v>
      </c>
      <c r="C92" s="9">
        <v>40589968</v>
      </c>
      <c r="E92" s="9" t="s">
        <v>488</v>
      </c>
    </row>
    <row r="93" spans="1:5">
      <c r="A93" s="9" t="s">
        <v>462</v>
      </c>
      <c r="B93" s="9">
        <v>40600858</v>
      </c>
      <c r="C93" s="9">
        <v>40601251</v>
      </c>
      <c r="E93" s="9" t="s">
        <v>487</v>
      </c>
    </row>
    <row r="94" spans="1:5">
      <c r="A94" s="9" t="s">
        <v>462</v>
      </c>
      <c r="B94" s="9">
        <v>41593075</v>
      </c>
      <c r="C94" s="9">
        <v>41593340</v>
      </c>
      <c r="E94" s="9" t="s">
        <v>486</v>
      </c>
    </row>
    <row r="95" spans="1:5">
      <c r="A95" s="9" t="s">
        <v>462</v>
      </c>
      <c r="B95" s="9">
        <v>41673239</v>
      </c>
      <c r="C95" s="9">
        <v>41673436</v>
      </c>
      <c r="E95" s="9" t="s">
        <v>485</v>
      </c>
    </row>
    <row r="96" spans="1:5">
      <c r="A96" s="9" t="s">
        <v>462</v>
      </c>
      <c r="B96" s="9">
        <v>41964529</v>
      </c>
      <c r="C96" s="9">
        <v>41964806</v>
      </c>
      <c r="E96" s="9" t="s">
        <v>484</v>
      </c>
    </row>
    <row r="97" spans="1:5">
      <c r="A97" s="9" t="s">
        <v>462</v>
      </c>
      <c r="B97" s="9">
        <v>4738350</v>
      </c>
      <c r="C97" s="9">
        <v>4739014</v>
      </c>
      <c r="E97" s="9" t="s">
        <v>483</v>
      </c>
    </row>
    <row r="98" spans="1:5">
      <c r="A98" s="9" t="s">
        <v>462</v>
      </c>
      <c r="B98" s="9">
        <v>4738580</v>
      </c>
      <c r="C98" s="9">
        <v>4738944</v>
      </c>
      <c r="E98" s="9" t="s">
        <v>482</v>
      </c>
    </row>
    <row r="99" spans="1:5">
      <c r="A99" s="9" t="s">
        <v>462</v>
      </c>
      <c r="B99" s="9">
        <v>4738582</v>
      </c>
      <c r="C99" s="9">
        <v>4738966</v>
      </c>
      <c r="E99" s="9" t="s">
        <v>481</v>
      </c>
    </row>
    <row r="100" spans="1:5">
      <c r="A100" s="9" t="s">
        <v>462</v>
      </c>
      <c r="B100" s="9">
        <v>5046696</v>
      </c>
      <c r="C100" s="9">
        <v>5047252</v>
      </c>
      <c r="E100" s="9" t="s">
        <v>480</v>
      </c>
    </row>
    <row r="101" spans="1:5">
      <c r="A101" s="9" t="s">
        <v>462</v>
      </c>
      <c r="B101" s="9">
        <v>5046727</v>
      </c>
      <c r="C101" s="9">
        <v>5047199</v>
      </c>
      <c r="E101" s="9" t="s">
        <v>479</v>
      </c>
    </row>
    <row r="102" spans="1:5">
      <c r="A102" s="9" t="s">
        <v>462</v>
      </c>
      <c r="B102" s="9">
        <v>5046778</v>
      </c>
      <c r="C102" s="9">
        <v>5047193</v>
      </c>
      <c r="E102" s="9" t="s">
        <v>478</v>
      </c>
    </row>
    <row r="103" spans="1:5">
      <c r="A103" s="9" t="s">
        <v>462</v>
      </c>
      <c r="B103" s="9">
        <v>5046835</v>
      </c>
      <c r="C103" s="9">
        <v>5047181</v>
      </c>
      <c r="E103" s="9" t="s">
        <v>477</v>
      </c>
    </row>
    <row r="104" spans="1:5">
      <c r="A104" s="9" t="s">
        <v>462</v>
      </c>
      <c r="B104" s="9">
        <v>5152659</v>
      </c>
      <c r="C104" s="9">
        <v>5152997</v>
      </c>
      <c r="E104" s="9" t="s">
        <v>476</v>
      </c>
    </row>
    <row r="105" spans="1:5">
      <c r="A105" s="9" t="s">
        <v>462</v>
      </c>
      <c r="B105" s="9">
        <v>5152661</v>
      </c>
      <c r="C105" s="9">
        <v>5153104</v>
      </c>
      <c r="E105" s="9" t="s">
        <v>475</v>
      </c>
    </row>
    <row r="106" spans="1:5">
      <c r="A106" s="9" t="s">
        <v>462</v>
      </c>
      <c r="B106" s="9">
        <v>5502752</v>
      </c>
      <c r="C106" s="9">
        <v>5503058</v>
      </c>
      <c r="E106" s="9" t="s">
        <v>474</v>
      </c>
    </row>
    <row r="107" spans="1:5">
      <c r="A107" s="9" t="s">
        <v>462</v>
      </c>
      <c r="B107" s="9">
        <v>5502767</v>
      </c>
      <c r="C107" s="9">
        <v>5503079</v>
      </c>
      <c r="E107" s="9" t="s">
        <v>473</v>
      </c>
    </row>
    <row r="108" spans="1:5">
      <c r="A108" s="9" t="s">
        <v>462</v>
      </c>
      <c r="B108" s="9">
        <v>5731796</v>
      </c>
      <c r="C108" s="9">
        <v>5732118</v>
      </c>
      <c r="E108" s="9" t="s">
        <v>472</v>
      </c>
    </row>
    <row r="109" spans="1:5">
      <c r="A109" s="9" t="s">
        <v>462</v>
      </c>
      <c r="B109" s="9">
        <v>5920810</v>
      </c>
      <c r="C109" s="9">
        <v>5921322</v>
      </c>
      <c r="E109" s="9" t="s">
        <v>471</v>
      </c>
    </row>
    <row r="110" spans="1:5">
      <c r="A110" s="9" t="s">
        <v>462</v>
      </c>
      <c r="B110" s="9">
        <v>6703117</v>
      </c>
      <c r="C110" s="9">
        <v>6703438</v>
      </c>
      <c r="E110" s="9" t="s">
        <v>470</v>
      </c>
    </row>
    <row r="111" spans="1:5">
      <c r="A111" s="9" t="s">
        <v>462</v>
      </c>
      <c r="B111" s="9">
        <v>6826680</v>
      </c>
      <c r="C111" s="9">
        <v>6827114</v>
      </c>
      <c r="E111" s="9" t="s">
        <v>469</v>
      </c>
    </row>
    <row r="112" spans="1:5">
      <c r="A112" s="9" t="s">
        <v>462</v>
      </c>
      <c r="B112" s="9">
        <v>6826681</v>
      </c>
      <c r="C112" s="9">
        <v>6827144</v>
      </c>
      <c r="E112" s="9" t="s">
        <v>468</v>
      </c>
    </row>
    <row r="113" spans="1:5">
      <c r="A113" s="9" t="s">
        <v>462</v>
      </c>
      <c r="B113" s="9">
        <v>7091714</v>
      </c>
      <c r="C113" s="9">
        <v>7092111</v>
      </c>
      <c r="E113" s="9" t="s">
        <v>467</v>
      </c>
    </row>
    <row r="114" spans="1:5">
      <c r="A114" s="9" t="s">
        <v>462</v>
      </c>
      <c r="B114" s="9">
        <v>7091735</v>
      </c>
      <c r="C114" s="9">
        <v>7092024</v>
      </c>
      <c r="E114" s="9" t="s">
        <v>466</v>
      </c>
    </row>
    <row r="115" spans="1:5">
      <c r="A115" s="9" t="s">
        <v>462</v>
      </c>
      <c r="B115" s="9">
        <v>7216895</v>
      </c>
      <c r="C115" s="9">
        <v>7217110</v>
      </c>
      <c r="E115" s="9" t="s">
        <v>465</v>
      </c>
    </row>
    <row r="116" spans="1:5">
      <c r="A116" s="9" t="s">
        <v>462</v>
      </c>
      <c r="B116" s="9">
        <v>7321337</v>
      </c>
      <c r="C116" s="9">
        <v>7321617</v>
      </c>
      <c r="E116" s="9" t="s">
        <v>464</v>
      </c>
    </row>
    <row r="117" spans="1:5">
      <c r="A117" s="9" t="s">
        <v>462</v>
      </c>
      <c r="B117" s="9">
        <v>7814331</v>
      </c>
      <c r="C117" s="9">
        <v>7814921</v>
      </c>
      <c r="E117" s="9" t="s">
        <v>463</v>
      </c>
    </row>
    <row r="118" spans="1:5">
      <c r="A118" s="9" t="s">
        <v>462</v>
      </c>
      <c r="B118" s="9">
        <v>7814345</v>
      </c>
      <c r="C118" s="9">
        <v>7814947</v>
      </c>
      <c r="E118" s="9" t="s">
        <v>461</v>
      </c>
    </row>
    <row r="119" spans="1:5">
      <c r="A119" s="9" t="s">
        <v>408</v>
      </c>
      <c r="B119" s="9">
        <v>1172803</v>
      </c>
      <c r="C119" s="9">
        <v>1173240</v>
      </c>
      <c r="E119" s="9" t="s">
        <v>460</v>
      </c>
    </row>
    <row r="120" spans="1:5">
      <c r="A120" s="9" t="s">
        <v>408</v>
      </c>
      <c r="B120" s="9">
        <v>12008791</v>
      </c>
      <c r="C120" s="9">
        <v>12009154</v>
      </c>
      <c r="E120" s="9" t="s">
        <v>459</v>
      </c>
    </row>
    <row r="121" spans="1:5">
      <c r="A121" s="9" t="s">
        <v>408</v>
      </c>
      <c r="B121" s="9">
        <v>12086820</v>
      </c>
      <c r="C121" s="9">
        <v>12087169</v>
      </c>
      <c r="E121" s="9" t="s">
        <v>458</v>
      </c>
    </row>
    <row r="122" spans="1:5">
      <c r="A122" s="9" t="s">
        <v>408</v>
      </c>
      <c r="B122" s="9">
        <v>12313960</v>
      </c>
      <c r="C122" s="9">
        <v>12314185</v>
      </c>
      <c r="E122" s="9" t="s">
        <v>457</v>
      </c>
    </row>
    <row r="123" spans="1:5">
      <c r="A123" s="9" t="s">
        <v>408</v>
      </c>
      <c r="B123" s="9">
        <v>13099477</v>
      </c>
      <c r="C123" s="9">
        <v>13099789</v>
      </c>
      <c r="E123" s="9" t="s">
        <v>456</v>
      </c>
    </row>
    <row r="124" spans="1:5">
      <c r="A124" s="9" t="s">
        <v>408</v>
      </c>
      <c r="B124" s="9">
        <v>13276508</v>
      </c>
      <c r="C124" s="9">
        <v>13276879</v>
      </c>
      <c r="E124" s="9" t="s">
        <v>455</v>
      </c>
    </row>
    <row r="125" spans="1:5">
      <c r="A125" s="9" t="s">
        <v>408</v>
      </c>
      <c r="B125" s="9">
        <v>1437969</v>
      </c>
      <c r="C125" s="9">
        <v>1438216</v>
      </c>
      <c r="E125" s="9" t="s">
        <v>454</v>
      </c>
    </row>
    <row r="126" spans="1:5">
      <c r="A126" s="9" t="s">
        <v>408</v>
      </c>
      <c r="B126" s="9">
        <v>1438384</v>
      </c>
      <c r="C126" s="9">
        <v>1438696</v>
      </c>
      <c r="E126" s="9" t="s">
        <v>453</v>
      </c>
    </row>
    <row r="127" spans="1:5">
      <c r="A127" s="9" t="s">
        <v>408</v>
      </c>
      <c r="B127" s="9">
        <v>14498569</v>
      </c>
      <c r="C127" s="9">
        <v>14498925</v>
      </c>
      <c r="E127" s="9" t="s">
        <v>452</v>
      </c>
    </row>
    <row r="128" spans="1:5">
      <c r="A128" s="9" t="s">
        <v>408</v>
      </c>
      <c r="B128" s="9">
        <v>1462846</v>
      </c>
      <c r="C128" s="9">
        <v>1463382</v>
      </c>
      <c r="E128" s="9" t="s">
        <v>451</v>
      </c>
    </row>
    <row r="129" spans="1:5">
      <c r="A129" s="9" t="s">
        <v>408</v>
      </c>
      <c r="B129" s="9">
        <v>15374022</v>
      </c>
      <c r="C129" s="9">
        <v>15374317</v>
      </c>
      <c r="E129" s="9" t="s">
        <v>450</v>
      </c>
    </row>
    <row r="130" spans="1:5">
      <c r="A130" s="9" t="s">
        <v>408</v>
      </c>
      <c r="B130" s="9">
        <v>15922819</v>
      </c>
      <c r="C130" s="9">
        <v>15923221</v>
      </c>
      <c r="E130" s="9" t="s">
        <v>449</v>
      </c>
    </row>
    <row r="131" spans="1:5">
      <c r="A131" s="9" t="s">
        <v>408</v>
      </c>
      <c r="B131" s="9">
        <v>16228680</v>
      </c>
      <c r="C131" s="9">
        <v>16229244</v>
      </c>
      <c r="E131" s="9" t="s">
        <v>448</v>
      </c>
    </row>
    <row r="132" spans="1:5">
      <c r="A132" s="9" t="s">
        <v>408</v>
      </c>
      <c r="B132" s="9">
        <v>16228755</v>
      </c>
      <c r="C132" s="9">
        <v>16229194</v>
      </c>
      <c r="E132" s="9" t="s">
        <v>447</v>
      </c>
    </row>
    <row r="133" spans="1:5">
      <c r="A133" s="9" t="s">
        <v>408</v>
      </c>
      <c r="B133" s="9">
        <v>17325024</v>
      </c>
      <c r="C133" s="9">
        <v>17325759</v>
      </c>
      <c r="E133" s="9" t="s">
        <v>446</v>
      </c>
    </row>
    <row r="134" spans="1:5">
      <c r="A134" s="9" t="s">
        <v>408</v>
      </c>
      <c r="B134" s="9">
        <v>1757540</v>
      </c>
      <c r="C134" s="9">
        <v>1757931</v>
      </c>
      <c r="E134" s="9" t="s">
        <v>445</v>
      </c>
    </row>
    <row r="135" spans="1:5">
      <c r="A135" s="9" t="s">
        <v>408</v>
      </c>
      <c r="B135" s="9">
        <v>18794615</v>
      </c>
      <c r="C135" s="9">
        <v>18795020</v>
      </c>
      <c r="E135" s="9" t="s">
        <v>444</v>
      </c>
    </row>
    <row r="136" spans="1:5">
      <c r="A136" s="9" t="s">
        <v>408</v>
      </c>
      <c r="B136" s="9">
        <v>19089868</v>
      </c>
      <c r="C136" s="9">
        <v>19090272</v>
      </c>
      <c r="E136" s="9" t="s">
        <v>443</v>
      </c>
    </row>
    <row r="137" spans="1:5">
      <c r="A137" s="9" t="s">
        <v>408</v>
      </c>
      <c r="B137" s="9">
        <v>19089993</v>
      </c>
      <c r="C137" s="9">
        <v>19090317</v>
      </c>
      <c r="E137" s="9" t="s">
        <v>442</v>
      </c>
    </row>
    <row r="138" spans="1:5">
      <c r="A138" s="9" t="s">
        <v>408</v>
      </c>
      <c r="B138" s="9">
        <v>19228404</v>
      </c>
      <c r="C138" s="9">
        <v>19228656</v>
      </c>
      <c r="E138" s="9" t="s">
        <v>441</v>
      </c>
    </row>
    <row r="139" spans="1:5">
      <c r="A139" s="9" t="s">
        <v>408</v>
      </c>
      <c r="B139" s="9">
        <v>19354258</v>
      </c>
      <c r="C139" s="9">
        <v>19354817</v>
      </c>
      <c r="E139" s="9" t="s">
        <v>440</v>
      </c>
    </row>
    <row r="140" spans="1:5">
      <c r="A140" s="9" t="s">
        <v>408</v>
      </c>
      <c r="B140" s="9">
        <v>19354339</v>
      </c>
      <c r="C140" s="9">
        <v>19354692</v>
      </c>
      <c r="E140" s="9" t="s">
        <v>439</v>
      </c>
    </row>
    <row r="141" spans="1:5">
      <c r="A141" s="9" t="s">
        <v>408</v>
      </c>
      <c r="B141" s="9">
        <v>19354380</v>
      </c>
      <c r="C141" s="9">
        <v>19354814</v>
      </c>
      <c r="E141" s="9" t="s">
        <v>438</v>
      </c>
    </row>
    <row r="142" spans="1:5">
      <c r="A142" s="9" t="s">
        <v>408</v>
      </c>
      <c r="B142" s="9">
        <v>1952541</v>
      </c>
      <c r="C142" s="9">
        <v>1953296</v>
      </c>
      <c r="E142" s="9" t="s">
        <v>437</v>
      </c>
    </row>
    <row r="143" spans="1:5">
      <c r="A143" s="9" t="s">
        <v>408</v>
      </c>
      <c r="B143" s="9">
        <v>19561109</v>
      </c>
      <c r="C143" s="9">
        <v>19561398</v>
      </c>
      <c r="E143" s="9" t="s">
        <v>436</v>
      </c>
    </row>
    <row r="144" spans="1:5">
      <c r="A144" s="9" t="s">
        <v>408</v>
      </c>
      <c r="B144" s="9">
        <v>19581258</v>
      </c>
      <c r="C144" s="9">
        <v>19581876</v>
      </c>
      <c r="E144" s="9" t="s">
        <v>435</v>
      </c>
    </row>
    <row r="145" spans="1:5">
      <c r="A145" s="9" t="s">
        <v>408</v>
      </c>
      <c r="B145" s="9">
        <v>19897349</v>
      </c>
      <c r="C145" s="9">
        <v>19897840</v>
      </c>
      <c r="E145" s="9" t="s">
        <v>434</v>
      </c>
    </row>
    <row r="146" spans="1:5">
      <c r="A146" s="9" t="s">
        <v>408</v>
      </c>
      <c r="B146" s="9">
        <v>19897351</v>
      </c>
      <c r="C146" s="9">
        <v>19897761</v>
      </c>
      <c r="E146" s="9" t="s">
        <v>433</v>
      </c>
    </row>
    <row r="147" spans="1:5">
      <c r="A147" s="9" t="s">
        <v>408</v>
      </c>
      <c r="B147" s="9">
        <v>20469366</v>
      </c>
      <c r="C147" s="9">
        <v>20476098</v>
      </c>
      <c r="E147" s="9" t="s">
        <v>432</v>
      </c>
    </row>
    <row r="148" spans="1:5">
      <c r="A148" s="9" t="s">
        <v>408</v>
      </c>
      <c r="B148" s="9">
        <v>20469407</v>
      </c>
      <c r="C148" s="9">
        <v>20476100</v>
      </c>
      <c r="E148" s="9" t="s">
        <v>431</v>
      </c>
    </row>
    <row r="149" spans="1:5">
      <c r="A149" s="9" t="s">
        <v>408</v>
      </c>
      <c r="B149" s="9">
        <v>20469478</v>
      </c>
      <c r="C149" s="9">
        <v>20476084</v>
      </c>
      <c r="E149" s="9" t="s">
        <v>430</v>
      </c>
    </row>
    <row r="150" spans="1:5">
      <c r="A150" s="9" t="s">
        <v>408</v>
      </c>
      <c r="B150" s="9">
        <v>20469484</v>
      </c>
      <c r="C150" s="9">
        <v>20476098</v>
      </c>
      <c r="E150" s="9" t="s">
        <v>429</v>
      </c>
    </row>
    <row r="151" spans="1:5">
      <c r="A151" s="9" t="s">
        <v>408</v>
      </c>
      <c r="B151" s="9">
        <v>20961285</v>
      </c>
      <c r="C151" s="9">
        <v>20962120</v>
      </c>
      <c r="E151" s="9" t="s">
        <v>428</v>
      </c>
    </row>
    <row r="152" spans="1:5">
      <c r="A152" s="9" t="s">
        <v>408</v>
      </c>
      <c r="B152" s="9">
        <v>21263937</v>
      </c>
      <c r="C152" s="9">
        <v>21264185</v>
      </c>
      <c r="E152" s="9" t="s">
        <v>427</v>
      </c>
    </row>
    <row r="153" spans="1:5">
      <c r="A153" s="9" t="s">
        <v>408</v>
      </c>
      <c r="B153" s="9">
        <v>21586316</v>
      </c>
      <c r="C153" s="9">
        <v>21586650</v>
      </c>
      <c r="E153" s="9" t="s">
        <v>426</v>
      </c>
    </row>
    <row r="154" spans="1:5">
      <c r="A154" s="9" t="s">
        <v>408</v>
      </c>
      <c r="B154" s="9">
        <v>21599132</v>
      </c>
      <c r="C154" s="9">
        <v>21599641</v>
      </c>
      <c r="E154" s="9" t="s">
        <v>425</v>
      </c>
    </row>
    <row r="155" spans="1:5">
      <c r="A155" s="9" t="s">
        <v>408</v>
      </c>
      <c r="B155" s="9">
        <v>22424750</v>
      </c>
      <c r="C155" s="9">
        <v>22425210</v>
      </c>
      <c r="E155" s="9" t="s">
        <v>424</v>
      </c>
    </row>
    <row r="156" spans="1:5">
      <c r="A156" s="9" t="s">
        <v>408</v>
      </c>
      <c r="B156" s="9">
        <v>2245567</v>
      </c>
      <c r="C156" s="9">
        <v>2245787</v>
      </c>
      <c r="E156" s="9" t="s">
        <v>423</v>
      </c>
    </row>
    <row r="157" spans="1:5">
      <c r="A157" s="9" t="s">
        <v>408</v>
      </c>
      <c r="B157" s="9">
        <v>22817674</v>
      </c>
      <c r="C157" s="9">
        <v>22818174</v>
      </c>
      <c r="E157" s="9" t="s">
        <v>422</v>
      </c>
    </row>
    <row r="158" spans="1:5">
      <c r="A158" s="9" t="s">
        <v>408</v>
      </c>
      <c r="B158" s="9">
        <v>22972109</v>
      </c>
      <c r="C158" s="9">
        <v>22972813</v>
      </c>
      <c r="E158" s="9" t="s">
        <v>421</v>
      </c>
    </row>
    <row r="159" spans="1:5">
      <c r="A159" s="9" t="s">
        <v>408</v>
      </c>
      <c r="B159" s="9">
        <v>2675893</v>
      </c>
      <c r="C159" s="9">
        <v>2676166</v>
      </c>
      <c r="E159" s="9" t="s">
        <v>420</v>
      </c>
    </row>
    <row r="160" spans="1:5">
      <c r="A160" s="9" t="s">
        <v>408</v>
      </c>
      <c r="B160" s="9">
        <v>2902229</v>
      </c>
      <c r="C160" s="9">
        <v>2902661</v>
      </c>
      <c r="E160" s="9" t="s">
        <v>419</v>
      </c>
    </row>
    <row r="161" spans="1:5">
      <c r="A161" s="9" t="s">
        <v>408</v>
      </c>
      <c r="B161" s="9">
        <v>2941994</v>
      </c>
      <c r="C161" s="9">
        <v>2942354</v>
      </c>
      <c r="E161" s="9" t="s">
        <v>418</v>
      </c>
    </row>
    <row r="162" spans="1:5">
      <c r="A162" s="9" t="s">
        <v>408</v>
      </c>
      <c r="B162" s="9">
        <v>386782</v>
      </c>
      <c r="C162" s="9">
        <v>387130</v>
      </c>
      <c r="E162" s="9" t="s">
        <v>417</v>
      </c>
    </row>
    <row r="163" spans="1:5">
      <c r="A163" s="9" t="s">
        <v>408</v>
      </c>
      <c r="B163" s="9">
        <v>6281999</v>
      </c>
      <c r="C163" s="9">
        <v>6282251</v>
      </c>
      <c r="E163" s="9" t="s">
        <v>416</v>
      </c>
    </row>
    <row r="164" spans="1:5">
      <c r="A164" s="9" t="s">
        <v>408</v>
      </c>
      <c r="B164" s="9">
        <v>6708027</v>
      </c>
      <c r="C164" s="9">
        <v>6708344</v>
      </c>
      <c r="E164" s="9" t="s">
        <v>415</v>
      </c>
    </row>
    <row r="165" spans="1:5">
      <c r="A165" s="9" t="s">
        <v>408</v>
      </c>
      <c r="B165" s="9">
        <v>6857181</v>
      </c>
      <c r="C165" s="9">
        <v>6857422</v>
      </c>
      <c r="E165" s="9" t="s">
        <v>414</v>
      </c>
    </row>
    <row r="166" spans="1:5">
      <c r="A166" s="9" t="s">
        <v>408</v>
      </c>
      <c r="B166" s="9">
        <v>8189526</v>
      </c>
      <c r="C166" s="9">
        <v>8190113</v>
      </c>
      <c r="E166" s="9" t="s">
        <v>413</v>
      </c>
    </row>
    <row r="167" spans="1:5">
      <c r="A167" s="9" t="s">
        <v>408</v>
      </c>
      <c r="B167" s="9">
        <v>8928427</v>
      </c>
      <c r="C167" s="9">
        <v>8928794</v>
      </c>
      <c r="E167" s="9" t="s">
        <v>412</v>
      </c>
    </row>
    <row r="168" spans="1:5">
      <c r="A168" s="9" t="s">
        <v>408</v>
      </c>
      <c r="B168" s="9">
        <v>909000</v>
      </c>
      <c r="C168" s="9">
        <v>909327</v>
      </c>
      <c r="E168" s="9" t="s">
        <v>411</v>
      </c>
    </row>
    <row r="169" spans="1:5">
      <c r="A169" s="9" t="s">
        <v>408</v>
      </c>
      <c r="B169" s="9">
        <v>9468259</v>
      </c>
      <c r="C169" s="9">
        <v>9468678</v>
      </c>
      <c r="E169" s="9" t="s">
        <v>410</v>
      </c>
    </row>
    <row r="170" spans="1:5">
      <c r="A170" s="9" t="s">
        <v>408</v>
      </c>
      <c r="B170" s="9">
        <v>9539329</v>
      </c>
      <c r="C170" s="9">
        <v>9539561</v>
      </c>
      <c r="E170" s="9" t="s">
        <v>409</v>
      </c>
    </row>
    <row r="171" spans="1:5">
      <c r="A171" s="9" t="s">
        <v>408</v>
      </c>
      <c r="B171" s="9">
        <v>9703056</v>
      </c>
      <c r="C171" s="9">
        <v>9703346</v>
      </c>
      <c r="E171" s="9" t="s">
        <v>407</v>
      </c>
    </row>
    <row r="172" spans="1:5">
      <c r="A172" s="9" t="s">
        <v>359</v>
      </c>
      <c r="B172" s="9">
        <v>10609899</v>
      </c>
      <c r="C172" s="9">
        <v>10611785</v>
      </c>
      <c r="E172" s="9" t="s">
        <v>406</v>
      </c>
    </row>
    <row r="173" spans="1:5">
      <c r="A173" s="9" t="s">
        <v>359</v>
      </c>
      <c r="B173" s="9">
        <v>10609905</v>
      </c>
      <c r="C173" s="9">
        <v>10611733</v>
      </c>
      <c r="E173" s="9" t="s">
        <v>405</v>
      </c>
    </row>
    <row r="174" spans="1:5">
      <c r="A174" s="9" t="s">
        <v>359</v>
      </c>
      <c r="B174" s="9">
        <v>10609987</v>
      </c>
      <c r="C174" s="9">
        <v>10611768</v>
      </c>
      <c r="E174" s="9" t="s">
        <v>404</v>
      </c>
    </row>
    <row r="175" spans="1:5">
      <c r="A175" s="9" t="s">
        <v>359</v>
      </c>
      <c r="B175" s="9">
        <v>10609991</v>
      </c>
      <c r="C175" s="9">
        <v>10611484</v>
      </c>
      <c r="E175" s="9" t="s">
        <v>403</v>
      </c>
    </row>
    <row r="176" spans="1:5">
      <c r="A176" s="9" t="s">
        <v>359</v>
      </c>
      <c r="B176" s="9">
        <v>10624180</v>
      </c>
      <c r="C176" s="9">
        <v>10624612</v>
      </c>
      <c r="E176" s="9" t="s">
        <v>402</v>
      </c>
    </row>
    <row r="177" spans="1:5">
      <c r="A177" s="9" t="s">
        <v>359</v>
      </c>
      <c r="B177" s="9">
        <v>10631873</v>
      </c>
      <c r="C177" s="9">
        <v>10632578</v>
      </c>
      <c r="E177" s="9" t="s">
        <v>401</v>
      </c>
    </row>
    <row r="178" spans="1:5">
      <c r="A178" s="9" t="s">
        <v>359</v>
      </c>
      <c r="B178" s="9">
        <v>10631899</v>
      </c>
      <c r="C178" s="9">
        <v>10632552</v>
      </c>
      <c r="E178" s="9" t="s">
        <v>400</v>
      </c>
    </row>
    <row r="179" spans="1:5">
      <c r="A179" s="9" t="s">
        <v>359</v>
      </c>
      <c r="B179" s="9">
        <v>10637521</v>
      </c>
      <c r="C179" s="9">
        <v>10637774</v>
      </c>
      <c r="E179" s="9" t="s">
        <v>399</v>
      </c>
    </row>
    <row r="180" spans="1:5">
      <c r="A180" s="9" t="s">
        <v>359</v>
      </c>
      <c r="B180" s="9">
        <v>10717113</v>
      </c>
      <c r="C180" s="9">
        <v>10717325</v>
      </c>
      <c r="E180" s="9" t="s">
        <v>398</v>
      </c>
    </row>
    <row r="181" spans="1:5">
      <c r="A181" s="9" t="s">
        <v>359</v>
      </c>
      <c r="B181" s="9">
        <v>12780225</v>
      </c>
      <c r="C181" s="9">
        <v>12780532</v>
      </c>
      <c r="E181" s="9" t="s">
        <v>397</v>
      </c>
    </row>
    <row r="182" spans="1:5">
      <c r="A182" s="9" t="s">
        <v>359</v>
      </c>
      <c r="B182" s="9">
        <v>13798619</v>
      </c>
      <c r="C182" s="9">
        <v>13798890</v>
      </c>
      <c r="E182" s="9" t="s">
        <v>396</v>
      </c>
    </row>
    <row r="183" spans="1:5">
      <c r="A183" s="9" t="s">
        <v>359</v>
      </c>
      <c r="B183" s="9">
        <v>1397395</v>
      </c>
      <c r="C183" s="9">
        <v>1397760</v>
      </c>
      <c r="E183" s="9" t="s">
        <v>395</v>
      </c>
    </row>
    <row r="184" spans="1:5">
      <c r="A184" s="9" t="s">
        <v>359</v>
      </c>
      <c r="B184" s="9">
        <v>1453478</v>
      </c>
      <c r="C184" s="9">
        <v>1453807</v>
      </c>
      <c r="E184" s="9" t="s">
        <v>394</v>
      </c>
    </row>
    <row r="185" spans="1:5">
      <c r="A185" s="9" t="s">
        <v>359</v>
      </c>
      <c r="B185" s="9">
        <v>15414308</v>
      </c>
      <c r="C185" s="9">
        <v>15414609</v>
      </c>
      <c r="E185" s="9" t="s">
        <v>393</v>
      </c>
    </row>
    <row r="186" spans="1:5">
      <c r="A186" s="9" t="s">
        <v>359</v>
      </c>
      <c r="B186" s="9">
        <v>15769751</v>
      </c>
      <c r="C186" s="9">
        <v>15770139</v>
      </c>
      <c r="E186" s="9" t="s">
        <v>392</v>
      </c>
    </row>
    <row r="187" spans="1:5">
      <c r="A187" s="9" t="s">
        <v>359</v>
      </c>
      <c r="B187" s="9">
        <v>1670563</v>
      </c>
      <c r="C187" s="9">
        <v>1670845</v>
      </c>
      <c r="E187" s="9" t="s">
        <v>391</v>
      </c>
    </row>
    <row r="188" spans="1:5">
      <c r="A188" s="9" t="s">
        <v>359</v>
      </c>
      <c r="B188" s="9">
        <v>17596448</v>
      </c>
      <c r="C188" s="9">
        <v>17596744</v>
      </c>
      <c r="E188" s="9" t="s">
        <v>390</v>
      </c>
    </row>
    <row r="189" spans="1:5">
      <c r="A189" s="9" t="s">
        <v>359</v>
      </c>
      <c r="B189" s="9">
        <v>18479517</v>
      </c>
      <c r="C189" s="9">
        <v>18479848</v>
      </c>
      <c r="E189" s="9" t="s">
        <v>389</v>
      </c>
    </row>
    <row r="190" spans="1:5">
      <c r="A190" s="9" t="s">
        <v>359</v>
      </c>
      <c r="B190" s="9">
        <v>19205068</v>
      </c>
      <c r="C190" s="9">
        <v>19205352</v>
      </c>
      <c r="E190" s="9" t="s">
        <v>388</v>
      </c>
    </row>
    <row r="191" spans="1:5">
      <c r="A191" s="9" t="s">
        <v>359</v>
      </c>
      <c r="B191" s="9">
        <v>20315301</v>
      </c>
      <c r="C191" s="9">
        <v>20315553</v>
      </c>
      <c r="E191" s="9" t="s">
        <v>387</v>
      </c>
    </row>
    <row r="192" spans="1:5">
      <c r="A192" s="9" t="s">
        <v>359</v>
      </c>
      <c r="B192" s="9">
        <v>20474480</v>
      </c>
      <c r="C192" s="9">
        <v>20474852</v>
      </c>
      <c r="E192" s="9" t="s">
        <v>386</v>
      </c>
    </row>
    <row r="193" spans="1:5">
      <c r="A193" s="9" t="s">
        <v>359</v>
      </c>
      <c r="B193" s="9">
        <v>20528905</v>
      </c>
      <c r="C193" s="9">
        <v>20529381</v>
      </c>
      <c r="E193" s="9" t="s">
        <v>385</v>
      </c>
    </row>
    <row r="194" spans="1:5">
      <c r="A194" s="9" t="s">
        <v>359</v>
      </c>
      <c r="B194" s="9">
        <v>20619594</v>
      </c>
      <c r="C194" s="9">
        <v>20619786</v>
      </c>
      <c r="E194" s="9" t="s">
        <v>384</v>
      </c>
    </row>
    <row r="195" spans="1:5">
      <c r="A195" s="9" t="s">
        <v>359</v>
      </c>
      <c r="B195" s="9">
        <v>20885077</v>
      </c>
      <c r="C195" s="9">
        <v>20885361</v>
      </c>
      <c r="E195" s="9" t="s">
        <v>383</v>
      </c>
    </row>
    <row r="196" spans="1:5">
      <c r="A196" s="9" t="s">
        <v>359</v>
      </c>
      <c r="B196" s="9">
        <v>23066618</v>
      </c>
      <c r="C196" s="9">
        <v>23067064</v>
      </c>
      <c r="E196" s="9" t="s">
        <v>382</v>
      </c>
    </row>
    <row r="197" spans="1:5">
      <c r="A197" s="9" t="s">
        <v>359</v>
      </c>
      <c r="B197" s="9">
        <v>2371856</v>
      </c>
      <c r="C197" s="9">
        <v>2372197</v>
      </c>
      <c r="E197" s="9" t="s">
        <v>381</v>
      </c>
    </row>
    <row r="198" spans="1:5">
      <c r="A198" s="9" t="s">
        <v>359</v>
      </c>
      <c r="B198" s="9">
        <v>2464651</v>
      </c>
      <c r="C198" s="9">
        <v>2465073</v>
      </c>
      <c r="E198" s="9" t="s">
        <v>380</v>
      </c>
    </row>
    <row r="199" spans="1:5">
      <c r="A199" s="9" t="s">
        <v>359</v>
      </c>
      <c r="B199" s="9">
        <v>24673043</v>
      </c>
      <c r="C199" s="9">
        <v>24673517</v>
      </c>
      <c r="E199" s="9" t="s">
        <v>379</v>
      </c>
    </row>
    <row r="200" spans="1:5">
      <c r="A200" s="9" t="s">
        <v>359</v>
      </c>
      <c r="B200" s="9">
        <v>24906973</v>
      </c>
      <c r="C200" s="9">
        <v>24907459</v>
      </c>
      <c r="E200" s="9" t="s">
        <v>378</v>
      </c>
    </row>
    <row r="201" spans="1:5">
      <c r="A201" s="9" t="s">
        <v>359</v>
      </c>
      <c r="B201" s="9">
        <v>25039352</v>
      </c>
      <c r="C201" s="9">
        <v>25039642</v>
      </c>
      <c r="E201" s="9" t="s">
        <v>377</v>
      </c>
    </row>
    <row r="202" spans="1:5">
      <c r="A202" s="9" t="s">
        <v>359</v>
      </c>
      <c r="B202" s="9">
        <v>25517726</v>
      </c>
      <c r="C202" s="9">
        <v>25518255</v>
      </c>
      <c r="E202" s="9" t="s">
        <v>376</v>
      </c>
    </row>
    <row r="203" spans="1:5">
      <c r="A203" s="9" t="s">
        <v>359</v>
      </c>
      <c r="B203" s="9">
        <v>25873897</v>
      </c>
      <c r="C203" s="9">
        <v>25874105</v>
      </c>
      <c r="E203" s="9" t="s">
        <v>375</v>
      </c>
    </row>
    <row r="204" spans="1:5">
      <c r="A204" s="9" t="s">
        <v>359</v>
      </c>
      <c r="B204" s="9">
        <v>26376168</v>
      </c>
      <c r="C204" s="9">
        <v>26376427</v>
      </c>
      <c r="E204" s="9" t="s">
        <v>374</v>
      </c>
    </row>
    <row r="205" spans="1:5">
      <c r="A205" s="9" t="s">
        <v>359</v>
      </c>
      <c r="B205" s="9">
        <v>26725605</v>
      </c>
      <c r="C205" s="9">
        <v>26725922</v>
      </c>
      <c r="E205" s="9" t="s">
        <v>373</v>
      </c>
    </row>
    <row r="206" spans="1:5">
      <c r="A206" s="9" t="s">
        <v>359</v>
      </c>
      <c r="B206" s="9">
        <v>27717437</v>
      </c>
      <c r="C206" s="9">
        <v>27717841</v>
      </c>
      <c r="E206" s="9" t="s">
        <v>372</v>
      </c>
    </row>
    <row r="207" spans="1:5">
      <c r="A207" s="9" t="s">
        <v>359</v>
      </c>
      <c r="B207" s="9">
        <v>27758372</v>
      </c>
      <c r="C207" s="9">
        <v>27758981</v>
      </c>
      <c r="E207" s="9" t="s">
        <v>371</v>
      </c>
    </row>
    <row r="208" spans="1:5">
      <c r="A208" s="9" t="s">
        <v>359</v>
      </c>
      <c r="B208" s="9">
        <v>27872311</v>
      </c>
      <c r="C208" s="9">
        <v>27872616</v>
      </c>
      <c r="E208" s="9" t="s">
        <v>370</v>
      </c>
    </row>
    <row r="209" spans="1:5">
      <c r="A209" s="9" t="s">
        <v>359</v>
      </c>
      <c r="B209" s="9">
        <v>4114407</v>
      </c>
      <c r="C209" s="9">
        <v>4114647</v>
      </c>
      <c r="E209" s="9" t="s">
        <v>369</v>
      </c>
    </row>
    <row r="210" spans="1:5">
      <c r="A210" s="9" t="s">
        <v>359</v>
      </c>
      <c r="B210" s="9">
        <v>4176469</v>
      </c>
      <c r="C210" s="9">
        <v>4176846</v>
      </c>
      <c r="E210" s="9" t="s">
        <v>368</v>
      </c>
    </row>
    <row r="211" spans="1:5">
      <c r="A211" s="9" t="s">
        <v>359</v>
      </c>
      <c r="B211" s="9">
        <v>5610090</v>
      </c>
      <c r="C211" s="9">
        <v>5610389</v>
      </c>
      <c r="E211" s="9" t="s">
        <v>367</v>
      </c>
    </row>
    <row r="212" spans="1:5">
      <c r="A212" s="9" t="s">
        <v>359</v>
      </c>
      <c r="B212" s="9">
        <v>620846</v>
      </c>
      <c r="C212" s="9">
        <v>621137</v>
      </c>
      <c r="E212" s="9" t="s">
        <v>366</v>
      </c>
    </row>
    <row r="213" spans="1:5">
      <c r="A213" s="9" t="s">
        <v>359</v>
      </c>
      <c r="B213" s="9">
        <v>649737</v>
      </c>
      <c r="C213" s="9">
        <v>650090</v>
      </c>
      <c r="E213" s="9" t="s">
        <v>365</v>
      </c>
    </row>
    <row r="214" spans="1:5">
      <c r="A214" s="9" t="s">
        <v>359</v>
      </c>
      <c r="B214" s="9">
        <v>655432</v>
      </c>
      <c r="C214" s="9">
        <v>655712</v>
      </c>
      <c r="E214" s="9" t="s">
        <v>364</v>
      </c>
    </row>
    <row r="215" spans="1:5">
      <c r="A215" s="9" t="s">
        <v>359</v>
      </c>
      <c r="B215" s="9">
        <v>656832</v>
      </c>
      <c r="C215" s="9">
        <v>657129</v>
      </c>
      <c r="E215" s="9" t="s">
        <v>363</v>
      </c>
    </row>
    <row r="216" spans="1:5">
      <c r="A216" s="9" t="s">
        <v>359</v>
      </c>
      <c r="B216" s="9">
        <v>695927</v>
      </c>
      <c r="C216" s="9">
        <v>696172</v>
      </c>
      <c r="E216" s="9" t="s">
        <v>362</v>
      </c>
    </row>
    <row r="217" spans="1:5">
      <c r="A217" s="9" t="s">
        <v>359</v>
      </c>
      <c r="B217" s="9">
        <v>7423515</v>
      </c>
      <c r="C217" s="9">
        <v>7423836</v>
      </c>
      <c r="E217" s="9" t="s">
        <v>361</v>
      </c>
    </row>
    <row r="218" spans="1:5">
      <c r="A218" s="9" t="s">
        <v>359</v>
      </c>
      <c r="B218" s="9">
        <v>8091799</v>
      </c>
      <c r="C218" s="9">
        <v>8092096</v>
      </c>
      <c r="E218" s="9" t="s">
        <v>360</v>
      </c>
    </row>
    <row r="219" spans="1:5">
      <c r="A219" s="9" t="s">
        <v>359</v>
      </c>
      <c r="B219" s="9">
        <v>9185359</v>
      </c>
      <c r="C219" s="9">
        <v>9185714</v>
      </c>
      <c r="E219" s="9" t="s">
        <v>358</v>
      </c>
    </row>
    <row r="220" spans="1:5">
      <c r="A220" s="9" t="s">
        <v>324</v>
      </c>
      <c r="B220" s="9">
        <v>10582619</v>
      </c>
      <c r="C220" s="9">
        <v>10583487</v>
      </c>
      <c r="E220" s="9" t="s">
        <v>357</v>
      </c>
    </row>
    <row r="221" spans="1:5">
      <c r="A221" s="9" t="s">
        <v>324</v>
      </c>
      <c r="B221" s="9">
        <v>12275018</v>
      </c>
      <c r="C221" s="9">
        <v>12275374</v>
      </c>
      <c r="E221" s="9" t="s">
        <v>356</v>
      </c>
    </row>
    <row r="222" spans="1:5">
      <c r="A222" s="9" t="s">
        <v>324</v>
      </c>
      <c r="B222" s="9">
        <v>13342273</v>
      </c>
      <c r="C222" s="9">
        <v>13342643</v>
      </c>
      <c r="E222" s="9" t="s">
        <v>355</v>
      </c>
    </row>
    <row r="223" spans="1:5">
      <c r="A223" s="9" t="s">
        <v>324</v>
      </c>
      <c r="B223" s="9">
        <v>13342277</v>
      </c>
      <c r="C223" s="9">
        <v>13342643</v>
      </c>
      <c r="E223" s="9" t="s">
        <v>354</v>
      </c>
    </row>
    <row r="224" spans="1:5">
      <c r="A224" s="9" t="s">
        <v>324</v>
      </c>
      <c r="B224" s="9">
        <v>13487224</v>
      </c>
      <c r="C224" s="9">
        <v>13487664</v>
      </c>
      <c r="E224" s="9" t="s">
        <v>353</v>
      </c>
    </row>
    <row r="225" spans="1:5">
      <c r="A225" s="9" t="s">
        <v>324</v>
      </c>
      <c r="B225" s="9">
        <v>13983671</v>
      </c>
      <c r="C225" s="9">
        <v>13984164</v>
      </c>
      <c r="E225" s="9" t="s">
        <v>352</v>
      </c>
    </row>
    <row r="226" spans="1:5">
      <c r="A226" s="9" t="s">
        <v>324</v>
      </c>
      <c r="B226" s="9">
        <v>17670296</v>
      </c>
      <c r="C226" s="9">
        <v>17670801</v>
      </c>
      <c r="E226" s="9" t="s">
        <v>351</v>
      </c>
    </row>
    <row r="227" spans="1:5">
      <c r="A227" s="9" t="s">
        <v>324</v>
      </c>
      <c r="B227" s="9">
        <v>17782258</v>
      </c>
      <c r="C227" s="9">
        <v>17782551</v>
      </c>
      <c r="E227" s="9" t="s">
        <v>350</v>
      </c>
    </row>
    <row r="228" spans="1:5">
      <c r="A228" s="9" t="s">
        <v>324</v>
      </c>
      <c r="B228" s="9">
        <v>1853675</v>
      </c>
      <c r="C228" s="9">
        <v>1853931</v>
      </c>
      <c r="E228" s="9" t="s">
        <v>349</v>
      </c>
    </row>
    <row r="229" spans="1:5">
      <c r="A229" s="9" t="s">
        <v>324</v>
      </c>
      <c r="B229" s="9">
        <v>1897247</v>
      </c>
      <c r="C229" s="9">
        <v>1897607</v>
      </c>
      <c r="E229" s="9" t="s">
        <v>348</v>
      </c>
    </row>
    <row r="230" spans="1:5">
      <c r="A230" s="9" t="s">
        <v>324</v>
      </c>
      <c r="B230" s="9">
        <v>19075085</v>
      </c>
      <c r="C230" s="9">
        <v>19075482</v>
      </c>
      <c r="E230" s="9" t="s">
        <v>347</v>
      </c>
    </row>
    <row r="231" spans="1:5">
      <c r="A231" s="9" t="s">
        <v>324</v>
      </c>
      <c r="B231" s="9">
        <v>19294510</v>
      </c>
      <c r="C231" s="9">
        <v>19294890</v>
      </c>
      <c r="E231" s="9" t="s">
        <v>346</v>
      </c>
    </row>
    <row r="232" spans="1:5">
      <c r="A232" s="9" t="s">
        <v>324</v>
      </c>
      <c r="B232" s="9">
        <v>19319948</v>
      </c>
      <c r="C232" s="9">
        <v>19320225</v>
      </c>
      <c r="E232" s="9" t="s">
        <v>345</v>
      </c>
    </row>
    <row r="233" spans="1:5">
      <c r="A233" s="9" t="s">
        <v>324</v>
      </c>
      <c r="B233" s="9">
        <v>19543700</v>
      </c>
      <c r="C233" s="9">
        <v>19544140</v>
      </c>
      <c r="E233" s="9" t="s">
        <v>344</v>
      </c>
    </row>
    <row r="234" spans="1:5">
      <c r="A234" s="9" t="s">
        <v>324</v>
      </c>
      <c r="B234" s="9">
        <v>20610370</v>
      </c>
      <c r="C234" s="9">
        <v>20616673</v>
      </c>
      <c r="E234" s="9" t="s">
        <v>343</v>
      </c>
    </row>
    <row r="235" spans="1:5">
      <c r="A235" s="9" t="s">
        <v>324</v>
      </c>
      <c r="B235" s="9">
        <v>20641814</v>
      </c>
      <c r="C235" s="9">
        <v>20646757</v>
      </c>
      <c r="E235" s="9" t="s">
        <v>342</v>
      </c>
    </row>
    <row r="236" spans="1:5">
      <c r="A236" s="9" t="s">
        <v>324</v>
      </c>
      <c r="B236" s="9">
        <v>20641819</v>
      </c>
      <c r="C236" s="9">
        <v>20646766</v>
      </c>
      <c r="E236" s="9" t="s">
        <v>341</v>
      </c>
    </row>
    <row r="237" spans="1:5">
      <c r="A237" s="9" t="s">
        <v>324</v>
      </c>
      <c r="B237" s="9">
        <v>20654272</v>
      </c>
      <c r="C237" s="9">
        <v>20663557</v>
      </c>
      <c r="E237" s="9" t="s">
        <v>340</v>
      </c>
    </row>
    <row r="238" spans="1:5">
      <c r="A238" s="9" t="s">
        <v>324</v>
      </c>
      <c r="B238" s="9">
        <v>20654278</v>
      </c>
      <c r="C238" s="9">
        <v>20663528</v>
      </c>
      <c r="E238" s="9" t="s">
        <v>339</v>
      </c>
    </row>
    <row r="239" spans="1:5">
      <c r="A239" s="9" t="s">
        <v>324</v>
      </c>
      <c r="B239" s="9">
        <v>22627071</v>
      </c>
      <c r="C239" s="9">
        <v>22627442</v>
      </c>
      <c r="E239" s="9" t="s">
        <v>338</v>
      </c>
    </row>
    <row r="240" spans="1:5">
      <c r="A240" s="9" t="s">
        <v>324</v>
      </c>
      <c r="B240" s="9">
        <v>22627311</v>
      </c>
      <c r="C240" s="9">
        <v>22627574</v>
      </c>
      <c r="E240" s="9" t="s">
        <v>337</v>
      </c>
    </row>
    <row r="241" spans="1:5">
      <c r="A241" s="9" t="s">
        <v>324</v>
      </c>
      <c r="B241" s="9">
        <v>23859232</v>
      </c>
      <c r="C241" s="9">
        <v>23859458</v>
      </c>
      <c r="E241" s="9" t="s">
        <v>336</v>
      </c>
    </row>
    <row r="242" spans="1:5">
      <c r="A242" s="9" t="s">
        <v>324</v>
      </c>
      <c r="B242" s="9">
        <v>3330963</v>
      </c>
      <c r="C242" s="9">
        <v>3331401</v>
      </c>
      <c r="E242" s="9" t="s">
        <v>335</v>
      </c>
    </row>
    <row r="243" spans="1:5">
      <c r="A243" s="9" t="s">
        <v>324</v>
      </c>
      <c r="B243" s="9">
        <v>3570990</v>
      </c>
      <c r="C243" s="9">
        <v>3571269</v>
      </c>
      <c r="E243" s="9" t="s">
        <v>334</v>
      </c>
    </row>
    <row r="244" spans="1:5">
      <c r="A244" s="9" t="s">
        <v>324</v>
      </c>
      <c r="B244" s="9">
        <v>3664262</v>
      </c>
      <c r="C244" s="9">
        <v>3664713</v>
      </c>
      <c r="E244" s="9" t="s">
        <v>333</v>
      </c>
    </row>
    <row r="245" spans="1:5">
      <c r="A245" s="9" t="s">
        <v>324</v>
      </c>
      <c r="B245" s="9">
        <v>3871213</v>
      </c>
      <c r="C245" s="9">
        <v>3871448</v>
      </c>
      <c r="E245" s="9" t="s">
        <v>332</v>
      </c>
    </row>
    <row r="246" spans="1:5">
      <c r="A246" s="9" t="s">
        <v>324</v>
      </c>
      <c r="B246" s="9">
        <v>4443642</v>
      </c>
      <c r="C246" s="9">
        <v>4444033</v>
      </c>
      <c r="E246" s="9" t="s">
        <v>331</v>
      </c>
    </row>
    <row r="247" spans="1:5">
      <c r="A247" s="9" t="s">
        <v>324</v>
      </c>
      <c r="B247" s="9">
        <v>4954307</v>
      </c>
      <c r="C247" s="9">
        <v>4954842</v>
      </c>
      <c r="E247" s="9" t="s">
        <v>330</v>
      </c>
    </row>
    <row r="248" spans="1:5">
      <c r="A248" s="9" t="s">
        <v>324</v>
      </c>
      <c r="B248" s="9">
        <v>5017885</v>
      </c>
      <c r="C248" s="9">
        <v>5018052</v>
      </c>
      <c r="E248" s="9" t="s">
        <v>329</v>
      </c>
    </row>
    <row r="249" spans="1:5">
      <c r="A249" s="9" t="s">
        <v>324</v>
      </c>
      <c r="B249" s="9">
        <v>8021157</v>
      </c>
      <c r="C249" s="9">
        <v>8021384</v>
      </c>
      <c r="E249" s="9" t="s">
        <v>328</v>
      </c>
    </row>
    <row r="250" spans="1:5">
      <c r="A250" s="9" t="s">
        <v>324</v>
      </c>
      <c r="B250" s="9">
        <v>8181521</v>
      </c>
      <c r="C250" s="9">
        <v>8182047</v>
      </c>
      <c r="E250" s="9" t="s">
        <v>327</v>
      </c>
    </row>
    <row r="251" spans="1:5">
      <c r="A251" s="9" t="s">
        <v>324</v>
      </c>
      <c r="B251" s="9">
        <v>8538436</v>
      </c>
      <c r="C251" s="9">
        <v>8539999</v>
      </c>
      <c r="E251" s="9" t="s">
        <v>326</v>
      </c>
    </row>
    <row r="252" spans="1:5">
      <c r="A252" s="9" t="s">
        <v>324</v>
      </c>
      <c r="B252" s="9">
        <v>8539950</v>
      </c>
      <c r="C252" s="9">
        <v>8545867</v>
      </c>
      <c r="E252" s="9" t="s">
        <v>325</v>
      </c>
    </row>
    <row r="253" spans="1:5">
      <c r="A253" s="9" t="s">
        <v>324</v>
      </c>
      <c r="B253" s="9">
        <v>8540032</v>
      </c>
      <c r="C253" s="9">
        <v>8545904</v>
      </c>
      <c r="E253" s="9" t="s">
        <v>323</v>
      </c>
    </row>
    <row r="254" spans="1:5">
      <c r="A254" s="9" t="s">
        <v>242</v>
      </c>
      <c r="B254" s="9">
        <v>10143581</v>
      </c>
      <c r="C254" s="9">
        <v>10144208</v>
      </c>
      <c r="E254" s="9" t="s">
        <v>322</v>
      </c>
    </row>
    <row r="255" spans="1:5">
      <c r="A255" s="9" t="s">
        <v>242</v>
      </c>
      <c r="B255" s="9">
        <v>10143793</v>
      </c>
      <c r="C255" s="9">
        <v>10144151</v>
      </c>
      <c r="E255" s="9" t="s">
        <v>321</v>
      </c>
    </row>
    <row r="256" spans="1:5">
      <c r="A256" s="9" t="s">
        <v>242</v>
      </c>
      <c r="B256" s="9">
        <v>10220889</v>
      </c>
      <c r="C256" s="9">
        <v>10221204</v>
      </c>
      <c r="E256" s="9" t="s">
        <v>320</v>
      </c>
    </row>
    <row r="257" spans="1:5">
      <c r="A257" s="9" t="s">
        <v>242</v>
      </c>
      <c r="B257" s="9">
        <v>10220917</v>
      </c>
      <c r="C257" s="9">
        <v>10221172</v>
      </c>
      <c r="E257" s="9" t="s">
        <v>319</v>
      </c>
    </row>
    <row r="258" spans="1:5">
      <c r="A258" s="9" t="s">
        <v>242</v>
      </c>
      <c r="B258" s="9">
        <v>10640309</v>
      </c>
      <c r="C258" s="9">
        <v>10640796</v>
      </c>
      <c r="E258" s="9" t="s">
        <v>318</v>
      </c>
    </row>
    <row r="259" spans="1:5">
      <c r="A259" s="9" t="s">
        <v>242</v>
      </c>
      <c r="B259" s="9">
        <v>11523638</v>
      </c>
      <c r="C259" s="9">
        <v>11523960</v>
      </c>
      <c r="E259" s="9" t="s">
        <v>317</v>
      </c>
    </row>
    <row r="260" spans="1:5">
      <c r="A260" s="9" t="s">
        <v>242</v>
      </c>
      <c r="B260" s="9">
        <v>11743847</v>
      </c>
      <c r="C260" s="9">
        <v>11744141</v>
      </c>
      <c r="E260" s="9" t="s">
        <v>316</v>
      </c>
    </row>
    <row r="261" spans="1:5">
      <c r="A261" s="9" t="s">
        <v>242</v>
      </c>
      <c r="B261" s="9">
        <v>12227921</v>
      </c>
      <c r="C261" s="9">
        <v>12228232</v>
      </c>
      <c r="E261" s="9" t="s">
        <v>315</v>
      </c>
    </row>
    <row r="262" spans="1:5">
      <c r="A262" s="9" t="s">
        <v>242</v>
      </c>
      <c r="B262" s="9">
        <v>15874705</v>
      </c>
      <c r="C262" s="9">
        <v>15874987</v>
      </c>
      <c r="E262" s="9" t="s">
        <v>314</v>
      </c>
    </row>
    <row r="263" spans="1:5">
      <c r="A263" s="9" t="s">
        <v>242</v>
      </c>
      <c r="B263" s="9">
        <v>18726522</v>
      </c>
      <c r="C263" s="9">
        <v>18726883</v>
      </c>
      <c r="E263" s="9" t="s">
        <v>313</v>
      </c>
    </row>
    <row r="264" spans="1:5">
      <c r="A264" s="9" t="s">
        <v>242</v>
      </c>
      <c r="B264" s="9">
        <v>18988172</v>
      </c>
      <c r="C264" s="9">
        <v>18988637</v>
      </c>
      <c r="E264" s="9" t="s">
        <v>312</v>
      </c>
    </row>
    <row r="265" spans="1:5">
      <c r="A265" s="9" t="s">
        <v>242</v>
      </c>
      <c r="B265" s="9">
        <v>20756913</v>
      </c>
      <c r="C265" s="9">
        <v>20757322</v>
      </c>
      <c r="E265" s="9" t="s">
        <v>311</v>
      </c>
    </row>
    <row r="266" spans="1:5">
      <c r="A266" s="9" t="s">
        <v>242</v>
      </c>
      <c r="B266" s="9">
        <v>20756943</v>
      </c>
      <c r="C266" s="9">
        <v>20757317</v>
      </c>
      <c r="E266" s="9" t="s">
        <v>310</v>
      </c>
    </row>
    <row r="267" spans="1:5">
      <c r="A267" s="9" t="s">
        <v>242</v>
      </c>
      <c r="B267" s="9">
        <v>21913416</v>
      </c>
      <c r="C267" s="9">
        <v>21913596</v>
      </c>
      <c r="E267" s="9" t="s">
        <v>309</v>
      </c>
    </row>
    <row r="268" spans="1:5">
      <c r="A268" s="9" t="s">
        <v>242</v>
      </c>
      <c r="B268" s="9">
        <v>22375707</v>
      </c>
      <c r="C268" s="9">
        <v>22376294</v>
      </c>
      <c r="E268" s="9" t="s">
        <v>308</v>
      </c>
    </row>
    <row r="269" spans="1:5">
      <c r="A269" s="9" t="s">
        <v>242</v>
      </c>
      <c r="B269" s="9">
        <v>22375788</v>
      </c>
      <c r="C269" s="9">
        <v>22376215</v>
      </c>
      <c r="E269" s="9" t="s">
        <v>307</v>
      </c>
    </row>
    <row r="270" spans="1:5">
      <c r="A270" s="9" t="s">
        <v>242</v>
      </c>
      <c r="B270" s="9">
        <v>22791254</v>
      </c>
      <c r="C270" s="9">
        <v>22791732</v>
      </c>
      <c r="E270" s="9" t="s">
        <v>306</v>
      </c>
    </row>
    <row r="271" spans="1:5">
      <c r="A271" s="9" t="s">
        <v>242</v>
      </c>
      <c r="B271" s="9">
        <v>23389912</v>
      </c>
      <c r="C271" s="9">
        <v>23390356</v>
      </c>
      <c r="E271" s="9" t="s">
        <v>305</v>
      </c>
    </row>
    <row r="272" spans="1:5">
      <c r="A272" s="9" t="s">
        <v>242</v>
      </c>
      <c r="B272" s="9">
        <v>23848492</v>
      </c>
      <c r="C272" s="9">
        <v>23848862</v>
      </c>
      <c r="E272" s="9" t="s">
        <v>304</v>
      </c>
    </row>
    <row r="273" spans="1:5">
      <c r="A273" s="9" t="s">
        <v>242</v>
      </c>
      <c r="B273" s="9">
        <v>24187612</v>
      </c>
      <c r="C273" s="9">
        <v>24187868</v>
      </c>
      <c r="E273" s="9" t="s">
        <v>303</v>
      </c>
    </row>
    <row r="274" spans="1:5">
      <c r="A274" s="9" t="s">
        <v>242</v>
      </c>
      <c r="B274" s="9">
        <v>24278546</v>
      </c>
      <c r="C274" s="9">
        <v>24278997</v>
      </c>
      <c r="E274" s="9" t="s">
        <v>302</v>
      </c>
    </row>
    <row r="275" spans="1:5">
      <c r="A275" s="9" t="s">
        <v>242</v>
      </c>
      <c r="B275" s="9">
        <v>2575909</v>
      </c>
      <c r="C275" s="9">
        <v>2576329</v>
      </c>
      <c r="E275" s="9" t="s">
        <v>301</v>
      </c>
    </row>
    <row r="276" spans="1:5">
      <c r="A276" s="9" t="s">
        <v>242</v>
      </c>
      <c r="B276" s="9">
        <v>25877358</v>
      </c>
      <c r="C276" s="9">
        <v>25877983</v>
      </c>
      <c r="E276" s="9" t="s">
        <v>300</v>
      </c>
    </row>
    <row r="277" spans="1:5">
      <c r="A277" s="9" t="s">
        <v>242</v>
      </c>
      <c r="B277" s="9">
        <v>26002580</v>
      </c>
      <c r="C277" s="9">
        <v>26002819</v>
      </c>
      <c r="E277" s="9" t="s">
        <v>299</v>
      </c>
    </row>
    <row r="278" spans="1:5">
      <c r="A278" s="9" t="s">
        <v>242</v>
      </c>
      <c r="B278" s="9">
        <v>26083342</v>
      </c>
      <c r="C278" s="9">
        <v>26083706</v>
      </c>
      <c r="E278" s="9" t="s">
        <v>298</v>
      </c>
    </row>
    <row r="279" spans="1:5">
      <c r="A279" s="9" t="s">
        <v>242</v>
      </c>
      <c r="B279" s="9">
        <v>26366944</v>
      </c>
      <c r="C279" s="9">
        <v>26367362</v>
      </c>
      <c r="E279" s="9" t="s">
        <v>297</v>
      </c>
    </row>
    <row r="280" spans="1:5">
      <c r="A280" s="9" t="s">
        <v>242</v>
      </c>
      <c r="B280" s="9">
        <v>26562378</v>
      </c>
      <c r="C280" s="9">
        <v>26563014</v>
      </c>
      <c r="E280" s="9" t="s">
        <v>296</v>
      </c>
    </row>
    <row r="281" spans="1:5">
      <c r="A281" s="9" t="s">
        <v>242</v>
      </c>
      <c r="B281" s="9">
        <v>27399786</v>
      </c>
      <c r="C281" s="9">
        <v>27400312</v>
      </c>
      <c r="E281" s="9" t="s">
        <v>295</v>
      </c>
    </row>
    <row r="282" spans="1:5">
      <c r="A282" s="9" t="s">
        <v>242</v>
      </c>
      <c r="B282" s="9">
        <v>27399821</v>
      </c>
      <c r="C282" s="9">
        <v>27400248</v>
      </c>
      <c r="E282" s="9" t="s">
        <v>294</v>
      </c>
    </row>
    <row r="283" spans="1:5">
      <c r="A283" s="9" t="s">
        <v>242</v>
      </c>
      <c r="B283" s="9">
        <v>27399845</v>
      </c>
      <c r="C283" s="9">
        <v>27400164</v>
      </c>
      <c r="E283" s="9" t="s">
        <v>293</v>
      </c>
    </row>
    <row r="284" spans="1:5">
      <c r="A284" s="9" t="s">
        <v>242</v>
      </c>
      <c r="B284" s="9">
        <v>27399874</v>
      </c>
      <c r="C284" s="9">
        <v>27400201</v>
      </c>
      <c r="E284" s="9" t="s">
        <v>292</v>
      </c>
    </row>
    <row r="285" spans="1:5">
      <c r="A285" s="9" t="s">
        <v>242</v>
      </c>
      <c r="B285" s="9">
        <v>28324802</v>
      </c>
      <c r="C285" s="9">
        <v>28325749</v>
      </c>
      <c r="E285" s="9" t="s">
        <v>291</v>
      </c>
    </row>
    <row r="286" spans="1:5">
      <c r="A286" s="9" t="s">
        <v>242</v>
      </c>
      <c r="B286" s="9">
        <v>28324831</v>
      </c>
      <c r="C286" s="9">
        <v>28325824</v>
      </c>
      <c r="E286" s="9" t="s">
        <v>290</v>
      </c>
    </row>
    <row r="287" spans="1:5">
      <c r="A287" s="9" t="s">
        <v>242</v>
      </c>
      <c r="B287" s="9">
        <v>28324910</v>
      </c>
      <c r="C287" s="9">
        <v>28325721</v>
      </c>
      <c r="E287" s="9" t="s">
        <v>289</v>
      </c>
    </row>
    <row r="288" spans="1:5">
      <c r="A288" s="9" t="s">
        <v>242</v>
      </c>
      <c r="B288" s="9">
        <v>28435357</v>
      </c>
      <c r="C288" s="9">
        <v>28435767</v>
      </c>
      <c r="E288" s="9" t="s">
        <v>288</v>
      </c>
    </row>
    <row r="289" spans="1:5">
      <c r="A289" s="9" t="s">
        <v>242</v>
      </c>
      <c r="B289" s="9">
        <v>28451027</v>
      </c>
      <c r="C289" s="9">
        <v>28451691</v>
      </c>
      <c r="E289" s="9" t="s">
        <v>287</v>
      </c>
    </row>
    <row r="290" spans="1:5">
      <c r="A290" s="9" t="s">
        <v>242</v>
      </c>
      <c r="B290" s="9">
        <v>29380637</v>
      </c>
      <c r="C290" s="9">
        <v>29380996</v>
      </c>
      <c r="E290" s="9" t="s">
        <v>286</v>
      </c>
    </row>
    <row r="291" spans="1:5">
      <c r="A291" s="9" t="s">
        <v>242</v>
      </c>
      <c r="B291" s="9">
        <v>29426978</v>
      </c>
      <c r="C291" s="9">
        <v>29427207</v>
      </c>
      <c r="E291" s="9" t="s">
        <v>285</v>
      </c>
    </row>
    <row r="292" spans="1:5">
      <c r="A292" s="9" t="s">
        <v>242</v>
      </c>
      <c r="B292" s="9">
        <v>29811822</v>
      </c>
      <c r="C292" s="9">
        <v>29812065</v>
      </c>
      <c r="E292" s="9" t="s">
        <v>284</v>
      </c>
    </row>
    <row r="293" spans="1:5">
      <c r="A293" s="9" t="s">
        <v>242</v>
      </c>
      <c r="B293" s="9">
        <v>30711842</v>
      </c>
      <c r="C293" s="9">
        <v>30712817</v>
      </c>
      <c r="E293" s="9" t="s">
        <v>283</v>
      </c>
    </row>
    <row r="294" spans="1:5">
      <c r="A294" s="9" t="s">
        <v>242</v>
      </c>
      <c r="B294" s="9">
        <v>30711904</v>
      </c>
      <c r="C294" s="9">
        <v>30712615</v>
      </c>
      <c r="E294" s="9" t="s">
        <v>282</v>
      </c>
    </row>
    <row r="295" spans="1:5">
      <c r="A295" s="9" t="s">
        <v>242</v>
      </c>
      <c r="B295" s="9">
        <v>30743265</v>
      </c>
      <c r="C295" s="9">
        <v>30743664</v>
      </c>
      <c r="E295" s="9" t="s">
        <v>281</v>
      </c>
    </row>
    <row r="296" spans="1:5">
      <c r="A296" s="9" t="s">
        <v>242</v>
      </c>
      <c r="B296" s="9">
        <v>30838590</v>
      </c>
      <c r="C296" s="9">
        <v>30839571</v>
      </c>
      <c r="E296" s="9" t="s">
        <v>280</v>
      </c>
    </row>
    <row r="297" spans="1:5">
      <c r="A297" s="9" t="s">
        <v>242</v>
      </c>
      <c r="B297" s="9">
        <v>31258434</v>
      </c>
      <c r="C297" s="9">
        <v>31258751</v>
      </c>
      <c r="E297" s="9" t="s">
        <v>279</v>
      </c>
    </row>
    <row r="298" spans="1:5">
      <c r="A298" s="9" t="s">
        <v>242</v>
      </c>
      <c r="B298" s="9">
        <v>31769428</v>
      </c>
      <c r="C298" s="9">
        <v>31770373</v>
      </c>
      <c r="E298" s="9" t="s">
        <v>278</v>
      </c>
    </row>
    <row r="299" spans="1:5">
      <c r="A299" s="9" t="s">
        <v>242</v>
      </c>
      <c r="B299" s="9">
        <v>32104106</v>
      </c>
      <c r="C299" s="9">
        <v>32104780</v>
      </c>
      <c r="E299" s="9" t="s">
        <v>277</v>
      </c>
    </row>
    <row r="300" spans="1:5">
      <c r="A300" s="9" t="s">
        <v>242</v>
      </c>
      <c r="B300" s="9">
        <v>32104193</v>
      </c>
      <c r="C300" s="9">
        <v>32104689</v>
      </c>
      <c r="E300" s="9" t="s">
        <v>276</v>
      </c>
    </row>
    <row r="301" spans="1:5">
      <c r="A301" s="9" t="s">
        <v>242</v>
      </c>
      <c r="B301" s="9">
        <v>32400176</v>
      </c>
      <c r="C301" s="9">
        <v>32400790</v>
      </c>
      <c r="E301" s="9" t="s">
        <v>275</v>
      </c>
    </row>
    <row r="302" spans="1:5">
      <c r="A302" s="9" t="s">
        <v>242</v>
      </c>
      <c r="B302" s="9">
        <v>32400200</v>
      </c>
      <c r="C302" s="9">
        <v>32400789</v>
      </c>
      <c r="E302" s="9" t="s">
        <v>274</v>
      </c>
    </row>
    <row r="303" spans="1:5">
      <c r="A303" s="9" t="s">
        <v>242</v>
      </c>
      <c r="B303" s="9">
        <v>32554633</v>
      </c>
      <c r="C303" s="9">
        <v>32555102</v>
      </c>
      <c r="E303" s="9" t="s">
        <v>273</v>
      </c>
    </row>
    <row r="304" spans="1:5">
      <c r="A304" s="9" t="s">
        <v>242</v>
      </c>
      <c r="B304" s="9">
        <v>32554743</v>
      </c>
      <c r="C304" s="9">
        <v>32555122</v>
      </c>
      <c r="E304" s="9" t="s">
        <v>272</v>
      </c>
    </row>
    <row r="305" spans="1:5">
      <c r="A305" s="9" t="s">
        <v>242</v>
      </c>
      <c r="B305" s="9">
        <v>32595977</v>
      </c>
      <c r="C305" s="9">
        <v>32596281</v>
      </c>
      <c r="E305" s="9" t="s">
        <v>271</v>
      </c>
    </row>
    <row r="306" spans="1:5">
      <c r="A306" s="9" t="s">
        <v>242</v>
      </c>
      <c r="B306" s="9">
        <v>3267009</v>
      </c>
      <c r="C306" s="9">
        <v>3267748</v>
      </c>
      <c r="E306" s="9" t="s">
        <v>270</v>
      </c>
    </row>
    <row r="307" spans="1:5">
      <c r="A307" s="9" t="s">
        <v>242</v>
      </c>
      <c r="B307" s="9">
        <v>33102329</v>
      </c>
      <c r="C307" s="9">
        <v>33102607</v>
      </c>
      <c r="E307" s="9" t="s">
        <v>269</v>
      </c>
    </row>
    <row r="308" spans="1:5">
      <c r="A308" s="9" t="s">
        <v>242</v>
      </c>
      <c r="B308" s="9">
        <v>33934422</v>
      </c>
      <c r="C308" s="9">
        <v>33934742</v>
      </c>
      <c r="E308" s="9" t="s">
        <v>268</v>
      </c>
    </row>
    <row r="309" spans="1:5">
      <c r="A309" s="9" t="s">
        <v>242</v>
      </c>
      <c r="B309" s="9">
        <v>34389164</v>
      </c>
      <c r="C309" s="9">
        <v>34389589</v>
      </c>
      <c r="E309" s="9" t="s">
        <v>267</v>
      </c>
    </row>
    <row r="310" spans="1:5">
      <c r="A310" s="9" t="s">
        <v>242</v>
      </c>
      <c r="B310" s="9">
        <v>34433723</v>
      </c>
      <c r="C310" s="9">
        <v>34434368</v>
      </c>
      <c r="E310" s="9" t="s">
        <v>266</v>
      </c>
    </row>
    <row r="311" spans="1:5">
      <c r="A311" s="9" t="s">
        <v>242</v>
      </c>
      <c r="B311" s="9">
        <v>34533777</v>
      </c>
      <c r="C311" s="9">
        <v>34534325</v>
      </c>
      <c r="E311" s="9" t="s">
        <v>265</v>
      </c>
    </row>
    <row r="312" spans="1:5">
      <c r="A312" s="9" t="s">
        <v>242</v>
      </c>
      <c r="B312" s="9">
        <v>34978301</v>
      </c>
      <c r="C312" s="9">
        <v>34978796</v>
      </c>
      <c r="E312" s="9" t="s">
        <v>264</v>
      </c>
    </row>
    <row r="313" spans="1:5">
      <c r="A313" s="9" t="s">
        <v>242</v>
      </c>
      <c r="B313" s="9">
        <v>34978348</v>
      </c>
      <c r="C313" s="9">
        <v>34978725</v>
      </c>
      <c r="E313" s="9" t="s">
        <v>263</v>
      </c>
    </row>
    <row r="314" spans="1:5">
      <c r="A314" s="9" t="s">
        <v>242</v>
      </c>
      <c r="B314" s="9">
        <v>34978382</v>
      </c>
      <c r="C314" s="9">
        <v>34978774</v>
      </c>
      <c r="E314" s="9" t="s">
        <v>262</v>
      </c>
    </row>
    <row r="315" spans="1:5">
      <c r="A315" s="9" t="s">
        <v>242</v>
      </c>
      <c r="B315" s="9">
        <v>34978387</v>
      </c>
      <c r="C315" s="9">
        <v>34978767</v>
      </c>
      <c r="E315" s="9" t="s">
        <v>261</v>
      </c>
    </row>
    <row r="316" spans="1:5">
      <c r="A316" s="9" t="s">
        <v>242</v>
      </c>
      <c r="B316" s="9">
        <v>4341540</v>
      </c>
      <c r="C316" s="9">
        <v>4342389</v>
      </c>
      <c r="E316" s="9" t="s">
        <v>260</v>
      </c>
    </row>
    <row r="317" spans="1:5">
      <c r="A317" s="9" t="s">
        <v>242</v>
      </c>
      <c r="B317" s="9">
        <v>4740537</v>
      </c>
      <c r="C317" s="9">
        <v>4740789</v>
      </c>
      <c r="E317" s="9" t="s">
        <v>259</v>
      </c>
    </row>
    <row r="318" spans="1:5">
      <c r="A318" s="9" t="s">
        <v>242</v>
      </c>
      <c r="B318" s="9">
        <v>4946792</v>
      </c>
      <c r="C318" s="9">
        <v>4947324</v>
      </c>
      <c r="E318" s="9" t="s">
        <v>258</v>
      </c>
    </row>
    <row r="319" spans="1:5">
      <c r="A319" s="9" t="s">
        <v>242</v>
      </c>
      <c r="B319" s="9">
        <v>5062707</v>
      </c>
      <c r="C319" s="9">
        <v>5063137</v>
      </c>
      <c r="E319" s="9" t="s">
        <v>257</v>
      </c>
    </row>
    <row r="320" spans="1:5">
      <c r="A320" s="9" t="s">
        <v>242</v>
      </c>
      <c r="B320" s="9">
        <v>5662227</v>
      </c>
      <c r="C320" s="9">
        <v>5662854</v>
      </c>
      <c r="E320" s="9" t="s">
        <v>256</v>
      </c>
    </row>
    <row r="321" spans="1:5">
      <c r="A321" s="9" t="s">
        <v>242</v>
      </c>
      <c r="B321" s="9">
        <v>5662302</v>
      </c>
      <c r="C321" s="9">
        <v>5662823</v>
      </c>
      <c r="E321" s="9" t="s">
        <v>255</v>
      </c>
    </row>
    <row r="322" spans="1:5">
      <c r="A322" s="9" t="s">
        <v>242</v>
      </c>
      <c r="B322" s="9">
        <v>6088242</v>
      </c>
      <c r="C322" s="9">
        <v>6088667</v>
      </c>
      <c r="E322" s="9" t="s">
        <v>254</v>
      </c>
    </row>
    <row r="323" spans="1:5">
      <c r="A323" s="9" t="s">
        <v>242</v>
      </c>
      <c r="B323" s="9">
        <v>6236915</v>
      </c>
      <c r="C323" s="9">
        <v>6237331</v>
      </c>
      <c r="E323" s="9" t="s">
        <v>253</v>
      </c>
    </row>
    <row r="324" spans="1:5">
      <c r="A324" s="9" t="s">
        <v>242</v>
      </c>
      <c r="B324" s="9">
        <v>6549655</v>
      </c>
      <c r="C324" s="9">
        <v>6550379</v>
      </c>
      <c r="E324" s="9" t="s">
        <v>252</v>
      </c>
    </row>
    <row r="325" spans="1:5">
      <c r="A325" s="9" t="s">
        <v>242</v>
      </c>
      <c r="B325" s="9">
        <v>7364965</v>
      </c>
      <c r="C325" s="9">
        <v>7365604</v>
      </c>
      <c r="E325" s="9" t="s">
        <v>251</v>
      </c>
    </row>
    <row r="326" spans="1:5">
      <c r="A326" s="9" t="s">
        <v>242</v>
      </c>
      <c r="B326" s="9">
        <v>7397454</v>
      </c>
      <c r="C326" s="9">
        <v>7398331</v>
      </c>
      <c r="E326" s="9" t="s">
        <v>250</v>
      </c>
    </row>
    <row r="327" spans="1:5">
      <c r="A327" s="9" t="s">
        <v>242</v>
      </c>
      <c r="B327" s="9">
        <v>7397492</v>
      </c>
      <c r="C327" s="9">
        <v>7398408</v>
      </c>
      <c r="E327" s="9" t="s">
        <v>249</v>
      </c>
    </row>
    <row r="328" spans="1:5">
      <c r="A328" s="9" t="s">
        <v>242</v>
      </c>
      <c r="B328" s="9">
        <v>7397501</v>
      </c>
      <c r="C328" s="9">
        <v>7398266</v>
      </c>
      <c r="E328" s="9" t="s">
        <v>248</v>
      </c>
    </row>
    <row r="329" spans="1:5">
      <c r="A329" s="9" t="s">
        <v>242</v>
      </c>
      <c r="B329" s="9">
        <v>7397530</v>
      </c>
      <c r="C329" s="9">
        <v>7398285</v>
      </c>
      <c r="E329" s="9" t="s">
        <v>247</v>
      </c>
    </row>
    <row r="330" spans="1:5">
      <c r="A330" s="9" t="s">
        <v>242</v>
      </c>
      <c r="B330" s="9">
        <v>7850232</v>
      </c>
      <c r="C330" s="9">
        <v>7850548</v>
      </c>
      <c r="E330" s="9" t="s">
        <v>246</v>
      </c>
    </row>
    <row r="331" spans="1:5">
      <c r="A331" s="9" t="s">
        <v>242</v>
      </c>
      <c r="B331" s="9">
        <v>8146974</v>
      </c>
      <c r="C331" s="9">
        <v>8147399</v>
      </c>
      <c r="E331" s="9" t="s">
        <v>245</v>
      </c>
    </row>
    <row r="332" spans="1:5">
      <c r="A332" s="9" t="s">
        <v>242</v>
      </c>
      <c r="B332" s="9">
        <v>8895394</v>
      </c>
      <c r="C332" s="9">
        <v>8895798</v>
      </c>
      <c r="E332" s="9" t="s">
        <v>244</v>
      </c>
    </row>
    <row r="333" spans="1:5">
      <c r="A333" s="9" t="s">
        <v>242</v>
      </c>
      <c r="B333" s="9">
        <v>9867347</v>
      </c>
      <c r="C333" s="9">
        <v>9867715</v>
      </c>
      <c r="E333" s="9" t="s">
        <v>243</v>
      </c>
    </row>
    <row r="334" spans="1:5">
      <c r="A334" s="9" t="s">
        <v>242</v>
      </c>
      <c r="B334" s="9">
        <v>9968453</v>
      </c>
      <c r="C334" s="9">
        <v>9968864</v>
      </c>
      <c r="E334" s="9" t="s">
        <v>241</v>
      </c>
    </row>
    <row r="335" spans="1:5">
      <c r="A335" s="9" t="s">
        <v>186</v>
      </c>
      <c r="B335" s="9">
        <v>10252210</v>
      </c>
      <c r="C335" s="9">
        <v>10252809</v>
      </c>
      <c r="E335" s="9" t="s">
        <v>240</v>
      </c>
    </row>
    <row r="336" spans="1:5">
      <c r="A336" s="9" t="s">
        <v>186</v>
      </c>
      <c r="B336" s="9">
        <v>10252213</v>
      </c>
      <c r="C336" s="9">
        <v>10252724</v>
      </c>
      <c r="E336" s="9" t="s">
        <v>239</v>
      </c>
    </row>
    <row r="337" spans="1:5">
      <c r="A337" s="9" t="s">
        <v>186</v>
      </c>
      <c r="B337" s="9">
        <v>10292529</v>
      </c>
      <c r="C337" s="9">
        <v>10292866</v>
      </c>
      <c r="E337" s="9" t="s">
        <v>238</v>
      </c>
    </row>
    <row r="338" spans="1:5">
      <c r="A338" s="9" t="s">
        <v>186</v>
      </c>
      <c r="B338" s="9">
        <v>11558136</v>
      </c>
      <c r="C338" s="9">
        <v>11558495</v>
      </c>
      <c r="E338" s="9" t="s">
        <v>237</v>
      </c>
    </row>
    <row r="339" spans="1:5">
      <c r="A339" s="9" t="s">
        <v>186</v>
      </c>
      <c r="B339" s="9">
        <v>11558200</v>
      </c>
      <c r="C339" s="9">
        <v>11558510</v>
      </c>
      <c r="E339" s="9" t="s">
        <v>236</v>
      </c>
    </row>
    <row r="340" spans="1:5">
      <c r="A340" s="9" t="s">
        <v>186</v>
      </c>
      <c r="B340" s="9">
        <v>12322349</v>
      </c>
      <c r="C340" s="9">
        <v>12322983</v>
      </c>
      <c r="E340" s="9" t="s">
        <v>235</v>
      </c>
    </row>
    <row r="341" spans="1:5">
      <c r="A341" s="9" t="s">
        <v>186</v>
      </c>
      <c r="B341" s="9">
        <v>1244682</v>
      </c>
      <c r="C341" s="9">
        <v>1245110</v>
      </c>
      <c r="E341" s="9" t="s">
        <v>234</v>
      </c>
    </row>
    <row r="342" spans="1:5">
      <c r="A342" s="9" t="s">
        <v>186</v>
      </c>
      <c r="B342" s="9">
        <v>13057028</v>
      </c>
      <c r="C342" s="9">
        <v>13057338</v>
      </c>
      <c r="E342" s="9" t="s">
        <v>233</v>
      </c>
    </row>
    <row r="343" spans="1:5">
      <c r="A343" s="9" t="s">
        <v>186</v>
      </c>
      <c r="B343" s="9">
        <v>1334772</v>
      </c>
      <c r="C343" s="9">
        <v>1335656</v>
      </c>
      <c r="E343" s="9" t="s">
        <v>232</v>
      </c>
    </row>
    <row r="344" spans="1:5">
      <c r="A344" s="9" t="s">
        <v>186</v>
      </c>
      <c r="B344" s="9">
        <v>1334794</v>
      </c>
      <c r="C344" s="9">
        <v>1335676</v>
      </c>
      <c r="E344" s="9" t="s">
        <v>231</v>
      </c>
    </row>
    <row r="345" spans="1:5">
      <c r="A345" s="9" t="s">
        <v>186</v>
      </c>
      <c r="B345" s="9">
        <v>14213646</v>
      </c>
      <c r="C345" s="9">
        <v>14213917</v>
      </c>
      <c r="E345" s="9" t="s">
        <v>230</v>
      </c>
    </row>
    <row r="346" spans="1:5">
      <c r="A346" s="9" t="s">
        <v>186</v>
      </c>
      <c r="B346" s="9">
        <v>14946633</v>
      </c>
      <c r="C346" s="9">
        <v>14947026</v>
      </c>
      <c r="E346" s="9" t="s">
        <v>229</v>
      </c>
    </row>
    <row r="347" spans="1:5">
      <c r="A347" s="9" t="s">
        <v>186</v>
      </c>
      <c r="B347" s="9">
        <v>15156798</v>
      </c>
      <c r="C347" s="9">
        <v>15157070</v>
      </c>
      <c r="E347" s="9" t="s">
        <v>228</v>
      </c>
    </row>
    <row r="348" spans="1:5">
      <c r="A348" s="9" t="s">
        <v>186</v>
      </c>
      <c r="B348" s="9">
        <v>15208749</v>
      </c>
      <c r="C348" s="9">
        <v>15209096</v>
      </c>
      <c r="E348" s="9" t="s">
        <v>227</v>
      </c>
    </row>
    <row r="349" spans="1:5">
      <c r="A349" s="9" t="s">
        <v>186</v>
      </c>
      <c r="B349" s="9">
        <v>16249495</v>
      </c>
      <c r="C349" s="9">
        <v>16249815</v>
      </c>
      <c r="E349" s="9" t="s">
        <v>226</v>
      </c>
    </row>
    <row r="350" spans="1:5">
      <c r="A350" s="9" t="s">
        <v>186</v>
      </c>
      <c r="B350" s="9">
        <v>1641682</v>
      </c>
      <c r="C350" s="9">
        <v>1641977</v>
      </c>
      <c r="E350" s="9" t="s">
        <v>225</v>
      </c>
    </row>
    <row r="351" spans="1:5">
      <c r="A351" s="9" t="s">
        <v>186</v>
      </c>
      <c r="B351" s="9">
        <v>16502671</v>
      </c>
      <c r="C351" s="9">
        <v>16502972</v>
      </c>
      <c r="E351" s="9" t="s">
        <v>224</v>
      </c>
    </row>
    <row r="352" spans="1:5">
      <c r="A352" s="9" t="s">
        <v>186</v>
      </c>
      <c r="B352" s="9">
        <v>16509337</v>
      </c>
      <c r="C352" s="9">
        <v>16509610</v>
      </c>
      <c r="E352" s="9" t="s">
        <v>223</v>
      </c>
    </row>
    <row r="353" spans="1:5">
      <c r="A353" s="9" t="s">
        <v>186</v>
      </c>
      <c r="B353" s="9">
        <v>17191927</v>
      </c>
      <c r="C353" s="9">
        <v>17192218</v>
      </c>
      <c r="E353" s="9" t="s">
        <v>222</v>
      </c>
    </row>
    <row r="354" spans="1:5">
      <c r="A354" s="9" t="s">
        <v>186</v>
      </c>
      <c r="B354" s="9">
        <v>1738256</v>
      </c>
      <c r="C354" s="9">
        <v>1738886</v>
      </c>
      <c r="E354" s="9" t="s">
        <v>221</v>
      </c>
    </row>
    <row r="355" spans="1:5">
      <c r="A355" s="9" t="s">
        <v>186</v>
      </c>
      <c r="B355" s="9">
        <v>17822934</v>
      </c>
      <c r="C355" s="9">
        <v>17823545</v>
      </c>
      <c r="E355" s="9" t="s">
        <v>220</v>
      </c>
    </row>
    <row r="356" spans="1:5">
      <c r="A356" s="9" t="s">
        <v>186</v>
      </c>
      <c r="B356" s="9">
        <v>18292171</v>
      </c>
      <c r="C356" s="9">
        <v>18292484</v>
      </c>
      <c r="E356" s="9" t="s">
        <v>219</v>
      </c>
    </row>
    <row r="357" spans="1:5">
      <c r="A357" s="9" t="s">
        <v>186</v>
      </c>
      <c r="B357" s="9">
        <v>19314739</v>
      </c>
      <c r="C357" s="9">
        <v>19314932</v>
      </c>
      <c r="E357" s="9" t="s">
        <v>218</v>
      </c>
    </row>
    <row r="358" spans="1:5">
      <c r="A358" s="9" t="s">
        <v>186</v>
      </c>
      <c r="B358" s="9">
        <v>20229382</v>
      </c>
      <c r="C358" s="9">
        <v>20229691</v>
      </c>
      <c r="E358" s="9" t="s">
        <v>217</v>
      </c>
    </row>
    <row r="359" spans="1:5">
      <c r="A359" s="9" t="s">
        <v>186</v>
      </c>
      <c r="B359" s="9">
        <v>21963671</v>
      </c>
      <c r="C359" s="9">
        <v>21963990</v>
      </c>
      <c r="E359" s="9" t="s">
        <v>216</v>
      </c>
    </row>
    <row r="360" spans="1:5">
      <c r="A360" s="9" t="s">
        <v>186</v>
      </c>
      <c r="B360" s="9">
        <v>23854669</v>
      </c>
      <c r="C360" s="9">
        <v>23855290</v>
      </c>
      <c r="E360" s="9" t="s">
        <v>215</v>
      </c>
    </row>
    <row r="361" spans="1:5">
      <c r="A361" s="9" t="s">
        <v>186</v>
      </c>
      <c r="B361" s="9">
        <v>24366160</v>
      </c>
      <c r="C361" s="9">
        <v>24366485</v>
      </c>
      <c r="E361" s="9" t="s">
        <v>214</v>
      </c>
    </row>
    <row r="362" spans="1:5">
      <c r="A362" s="9" t="s">
        <v>186</v>
      </c>
      <c r="B362" s="9">
        <v>24366169</v>
      </c>
      <c r="C362" s="9">
        <v>24366516</v>
      </c>
      <c r="E362" s="9" t="s">
        <v>213</v>
      </c>
    </row>
    <row r="363" spans="1:5">
      <c r="A363" s="9" t="s">
        <v>186</v>
      </c>
      <c r="B363" s="9">
        <v>24865903</v>
      </c>
      <c r="C363" s="9">
        <v>24866170</v>
      </c>
      <c r="E363" s="9" t="s">
        <v>212</v>
      </c>
    </row>
    <row r="364" spans="1:5">
      <c r="A364" s="9" t="s">
        <v>186</v>
      </c>
      <c r="B364" s="9">
        <v>24966097</v>
      </c>
      <c r="C364" s="9">
        <v>24966619</v>
      </c>
      <c r="E364" s="9" t="s">
        <v>211</v>
      </c>
    </row>
    <row r="365" spans="1:5">
      <c r="A365" s="9" t="s">
        <v>186</v>
      </c>
      <c r="B365" s="9">
        <v>24966196</v>
      </c>
      <c r="C365" s="9">
        <v>24966649</v>
      </c>
      <c r="E365" s="9" t="s">
        <v>210</v>
      </c>
    </row>
    <row r="366" spans="1:5">
      <c r="A366" s="9" t="s">
        <v>186</v>
      </c>
      <c r="B366" s="9">
        <v>25945332</v>
      </c>
      <c r="C366" s="9">
        <v>25945699</v>
      </c>
      <c r="E366" s="9" t="s">
        <v>209</v>
      </c>
    </row>
    <row r="367" spans="1:5">
      <c r="A367" s="9" t="s">
        <v>186</v>
      </c>
      <c r="B367" s="9">
        <v>26776721</v>
      </c>
      <c r="C367" s="9">
        <v>26777160</v>
      </c>
      <c r="E367" s="9" t="s">
        <v>208</v>
      </c>
    </row>
    <row r="368" spans="1:5">
      <c r="A368" s="9" t="s">
        <v>186</v>
      </c>
      <c r="B368" s="9">
        <v>27192942</v>
      </c>
      <c r="C368" s="9">
        <v>27193232</v>
      </c>
      <c r="E368" s="9" t="s">
        <v>207</v>
      </c>
    </row>
    <row r="369" spans="1:5">
      <c r="A369" s="9" t="s">
        <v>186</v>
      </c>
      <c r="B369" s="9">
        <v>29239904</v>
      </c>
      <c r="C369" s="9">
        <v>29240492</v>
      </c>
      <c r="E369" s="9" t="s">
        <v>206</v>
      </c>
    </row>
    <row r="370" spans="1:5">
      <c r="A370" s="9" t="s">
        <v>186</v>
      </c>
      <c r="B370" s="9">
        <v>30852439</v>
      </c>
      <c r="C370" s="9">
        <v>30853443</v>
      </c>
      <c r="E370" s="9" t="s">
        <v>205</v>
      </c>
    </row>
    <row r="371" spans="1:5">
      <c r="A371" s="9" t="s">
        <v>186</v>
      </c>
      <c r="B371" s="9">
        <v>30852442</v>
      </c>
      <c r="C371" s="9">
        <v>30853407</v>
      </c>
      <c r="E371" s="9" t="s">
        <v>204</v>
      </c>
    </row>
    <row r="372" spans="1:5">
      <c r="A372" s="9" t="s">
        <v>186</v>
      </c>
      <c r="B372" s="9">
        <v>30986317</v>
      </c>
      <c r="C372" s="9">
        <v>30987550</v>
      </c>
      <c r="E372" s="9" t="s">
        <v>203</v>
      </c>
    </row>
    <row r="373" spans="1:5">
      <c r="A373" s="9" t="s">
        <v>186</v>
      </c>
      <c r="B373" s="9">
        <v>30986519</v>
      </c>
      <c r="C373" s="9">
        <v>30987509</v>
      </c>
      <c r="E373" s="9" t="s">
        <v>202</v>
      </c>
    </row>
    <row r="374" spans="1:5">
      <c r="A374" s="9" t="s">
        <v>186</v>
      </c>
      <c r="B374" s="9">
        <v>30986535</v>
      </c>
      <c r="C374" s="9">
        <v>30987474</v>
      </c>
      <c r="E374" s="9" t="s">
        <v>201</v>
      </c>
    </row>
    <row r="375" spans="1:5">
      <c r="A375" s="9" t="s">
        <v>186</v>
      </c>
      <c r="B375" s="9">
        <v>30986595</v>
      </c>
      <c r="C375" s="9">
        <v>30987463</v>
      </c>
      <c r="E375" s="9" t="s">
        <v>200</v>
      </c>
    </row>
    <row r="376" spans="1:5">
      <c r="A376" s="9" t="s">
        <v>186</v>
      </c>
      <c r="B376" s="9">
        <v>31325299</v>
      </c>
      <c r="C376" s="9">
        <v>31325618</v>
      </c>
      <c r="E376" s="9" t="s">
        <v>199</v>
      </c>
    </row>
    <row r="377" spans="1:5">
      <c r="A377" s="9" t="s">
        <v>186</v>
      </c>
      <c r="B377" s="9">
        <v>32622521</v>
      </c>
      <c r="C377" s="9">
        <v>32622914</v>
      </c>
      <c r="E377" s="9" t="s">
        <v>198</v>
      </c>
    </row>
    <row r="378" spans="1:5">
      <c r="A378" s="9" t="s">
        <v>186</v>
      </c>
      <c r="B378" s="9">
        <v>32622614</v>
      </c>
      <c r="C378" s="9">
        <v>32622838</v>
      </c>
      <c r="E378" s="9" t="s">
        <v>197</v>
      </c>
    </row>
    <row r="379" spans="1:5">
      <c r="A379" s="9" t="s">
        <v>186</v>
      </c>
      <c r="B379" s="9">
        <v>34113717</v>
      </c>
      <c r="C379" s="9">
        <v>34114052</v>
      </c>
      <c r="E379" s="9" t="s">
        <v>196</v>
      </c>
    </row>
    <row r="380" spans="1:5">
      <c r="A380" s="9" t="s">
        <v>186</v>
      </c>
      <c r="B380" s="9">
        <v>3851264</v>
      </c>
      <c r="C380" s="9">
        <v>3851595</v>
      </c>
      <c r="E380" s="9" t="s">
        <v>195</v>
      </c>
    </row>
    <row r="381" spans="1:5">
      <c r="A381" s="9" t="s">
        <v>186</v>
      </c>
      <c r="B381" s="9">
        <v>4467482</v>
      </c>
      <c r="C381" s="9">
        <v>4467871</v>
      </c>
      <c r="E381" s="9" t="s">
        <v>194</v>
      </c>
    </row>
    <row r="382" spans="1:5">
      <c r="A382" s="9" t="s">
        <v>186</v>
      </c>
      <c r="B382" s="9">
        <v>4890074</v>
      </c>
      <c r="C382" s="9">
        <v>4890529</v>
      </c>
      <c r="E382" s="9" t="s">
        <v>193</v>
      </c>
    </row>
    <row r="383" spans="1:5">
      <c r="A383" s="9" t="s">
        <v>186</v>
      </c>
      <c r="B383" s="9">
        <v>5424782</v>
      </c>
      <c r="C383" s="9">
        <v>5425386</v>
      </c>
      <c r="E383" s="9" t="s">
        <v>192</v>
      </c>
    </row>
    <row r="384" spans="1:5">
      <c r="A384" s="9" t="s">
        <v>186</v>
      </c>
      <c r="B384" s="9">
        <v>5607072</v>
      </c>
      <c r="C384" s="9">
        <v>5607596</v>
      </c>
      <c r="E384" s="9" t="s">
        <v>191</v>
      </c>
    </row>
    <row r="385" spans="1:5">
      <c r="A385" s="9" t="s">
        <v>186</v>
      </c>
      <c r="B385" s="9">
        <v>6629462</v>
      </c>
      <c r="C385" s="9">
        <v>6629863</v>
      </c>
      <c r="E385" s="9" t="s">
        <v>190</v>
      </c>
    </row>
    <row r="386" spans="1:5">
      <c r="A386" s="9" t="s">
        <v>186</v>
      </c>
      <c r="B386" s="9">
        <v>7084383</v>
      </c>
      <c r="C386" s="9">
        <v>7084690</v>
      </c>
      <c r="E386" s="9" t="s">
        <v>189</v>
      </c>
    </row>
    <row r="387" spans="1:5">
      <c r="A387" s="9" t="s">
        <v>186</v>
      </c>
      <c r="B387" s="9">
        <v>7586454</v>
      </c>
      <c r="C387" s="9">
        <v>7586878</v>
      </c>
      <c r="E387" s="9" t="s">
        <v>188</v>
      </c>
    </row>
    <row r="388" spans="1:5">
      <c r="A388" s="9" t="s">
        <v>186</v>
      </c>
      <c r="B388" s="9">
        <v>7591438</v>
      </c>
      <c r="C388" s="9">
        <v>7591819</v>
      </c>
      <c r="E388" s="9" t="s">
        <v>187</v>
      </c>
    </row>
    <row r="389" spans="1:5">
      <c r="A389" s="9" t="s">
        <v>186</v>
      </c>
      <c r="B389" s="9">
        <v>812567</v>
      </c>
      <c r="C389" s="9">
        <v>812927</v>
      </c>
      <c r="E389" s="9" t="s">
        <v>185</v>
      </c>
    </row>
    <row r="390" spans="1:5">
      <c r="A390" s="9" t="s">
        <v>120</v>
      </c>
      <c r="B390" s="9">
        <v>1074279</v>
      </c>
      <c r="C390" s="9">
        <v>1074651</v>
      </c>
      <c r="E390" s="9" t="s">
        <v>184</v>
      </c>
    </row>
    <row r="391" spans="1:5">
      <c r="A391" s="9" t="s">
        <v>120</v>
      </c>
      <c r="B391" s="9">
        <v>13767225</v>
      </c>
      <c r="C391" s="9">
        <v>13767589</v>
      </c>
      <c r="E391" s="9" t="s">
        <v>183</v>
      </c>
    </row>
    <row r="392" spans="1:5">
      <c r="A392" s="9" t="s">
        <v>120</v>
      </c>
      <c r="B392" s="9">
        <v>13767235</v>
      </c>
      <c r="C392" s="9">
        <v>13767571</v>
      </c>
      <c r="E392" s="9" t="s">
        <v>182</v>
      </c>
    </row>
    <row r="393" spans="1:5">
      <c r="A393" s="9" t="s">
        <v>120</v>
      </c>
      <c r="B393" s="9">
        <v>13826817</v>
      </c>
      <c r="C393" s="9">
        <v>13827071</v>
      </c>
      <c r="E393" s="9" t="s">
        <v>181</v>
      </c>
    </row>
    <row r="394" spans="1:5">
      <c r="A394" s="9" t="s">
        <v>120</v>
      </c>
      <c r="B394" s="9">
        <v>16340793</v>
      </c>
      <c r="C394" s="9">
        <v>16341401</v>
      </c>
      <c r="E394" s="9" t="s">
        <v>180</v>
      </c>
    </row>
    <row r="395" spans="1:5">
      <c r="A395" s="9" t="s">
        <v>120</v>
      </c>
      <c r="B395" s="9">
        <v>18258882</v>
      </c>
      <c r="C395" s="9">
        <v>18259496</v>
      </c>
      <c r="E395" s="9" t="s">
        <v>179</v>
      </c>
    </row>
    <row r="396" spans="1:5">
      <c r="A396" s="9" t="s">
        <v>120</v>
      </c>
      <c r="B396" s="9">
        <v>18453180</v>
      </c>
      <c r="C396" s="9">
        <v>18453506</v>
      </c>
      <c r="E396" s="9" t="s">
        <v>178</v>
      </c>
    </row>
    <row r="397" spans="1:5">
      <c r="A397" s="9" t="s">
        <v>120</v>
      </c>
      <c r="B397" s="9">
        <v>18785840</v>
      </c>
      <c r="C397" s="9">
        <v>18786223</v>
      </c>
      <c r="E397" s="9" t="s">
        <v>177</v>
      </c>
    </row>
    <row r="398" spans="1:5">
      <c r="A398" s="9" t="s">
        <v>120</v>
      </c>
      <c r="B398" s="9">
        <v>18785933</v>
      </c>
      <c r="C398" s="9">
        <v>18786219</v>
      </c>
      <c r="E398" s="9" t="s">
        <v>176</v>
      </c>
    </row>
    <row r="399" spans="1:5">
      <c r="A399" s="9" t="s">
        <v>120</v>
      </c>
      <c r="B399" s="9">
        <v>20222697</v>
      </c>
      <c r="C399" s="9">
        <v>20223383</v>
      </c>
      <c r="E399" s="9" t="s">
        <v>175</v>
      </c>
    </row>
    <row r="400" spans="1:5">
      <c r="A400" s="9" t="s">
        <v>120</v>
      </c>
      <c r="B400" s="9">
        <v>20335944</v>
      </c>
      <c r="C400" s="9">
        <v>20336255</v>
      </c>
      <c r="E400" s="9" t="s">
        <v>174</v>
      </c>
    </row>
    <row r="401" spans="1:5">
      <c r="A401" s="9" t="s">
        <v>120</v>
      </c>
      <c r="B401" s="9">
        <v>20528747</v>
      </c>
      <c r="C401" s="9">
        <v>20529249</v>
      </c>
      <c r="E401" s="9" t="s">
        <v>173</v>
      </c>
    </row>
    <row r="402" spans="1:5">
      <c r="A402" s="9" t="s">
        <v>120</v>
      </c>
      <c r="B402" s="9">
        <v>20610475</v>
      </c>
      <c r="C402" s="9">
        <v>20610796</v>
      </c>
      <c r="E402" s="9" t="s">
        <v>172</v>
      </c>
    </row>
    <row r="403" spans="1:5">
      <c r="A403" s="9" t="s">
        <v>120</v>
      </c>
      <c r="B403" s="9">
        <v>20619113</v>
      </c>
      <c r="C403" s="9">
        <v>20619346</v>
      </c>
      <c r="E403" s="9" t="s">
        <v>171</v>
      </c>
    </row>
    <row r="404" spans="1:5">
      <c r="A404" s="9" t="s">
        <v>120</v>
      </c>
      <c r="B404" s="9">
        <v>20938522</v>
      </c>
      <c r="C404" s="9">
        <v>20938969</v>
      </c>
      <c r="E404" s="9" t="s">
        <v>170</v>
      </c>
    </row>
    <row r="405" spans="1:5">
      <c r="A405" s="9" t="s">
        <v>120</v>
      </c>
      <c r="B405" s="9">
        <v>22532104</v>
      </c>
      <c r="C405" s="9">
        <v>22532537</v>
      </c>
      <c r="E405" s="9" t="s">
        <v>169</v>
      </c>
    </row>
    <row r="406" spans="1:5">
      <c r="A406" s="9" t="s">
        <v>120</v>
      </c>
      <c r="B406" s="9">
        <v>23725519</v>
      </c>
      <c r="C406" s="9">
        <v>23725754</v>
      </c>
      <c r="E406" s="9" t="s">
        <v>168</v>
      </c>
    </row>
    <row r="407" spans="1:5">
      <c r="A407" s="9" t="s">
        <v>120</v>
      </c>
      <c r="B407" s="9">
        <v>23862041</v>
      </c>
      <c r="C407" s="9">
        <v>23862437</v>
      </c>
      <c r="E407" s="9" t="s">
        <v>167</v>
      </c>
    </row>
    <row r="408" spans="1:5">
      <c r="A408" s="9" t="s">
        <v>120</v>
      </c>
      <c r="B408" s="9">
        <v>24122443</v>
      </c>
      <c r="C408" s="9">
        <v>24122875</v>
      </c>
      <c r="E408" s="9" t="s">
        <v>166</v>
      </c>
    </row>
    <row r="409" spans="1:5">
      <c r="A409" s="9" t="s">
        <v>120</v>
      </c>
      <c r="B409" s="9">
        <v>25322796</v>
      </c>
      <c r="C409" s="9">
        <v>25323249</v>
      </c>
      <c r="E409" s="9" t="s">
        <v>165</v>
      </c>
    </row>
    <row r="410" spans="1:5">
      <c r="A410" s="9" t="s">
        <v>120</v>
      </c>
      <c r="B410" s="9">
        <v>25453318</v>
      </c>
      <c r="C410" s="9">
        <v>25453710</v>
      </c>
      <c r="E410" s="9" t="s">
        <v>164</v>
      </c>
    </row>
    <row r="411" spans="1:5">
      <c r="A411" s="9" t="s">
        <v>120</v>
      </c>
      <c r="B411" s="9">
        <v>27159768</v>
      </c>
      <c r="C411" s="9">
        <v>27160523</v>
      </c>
      <c r="E411" s="9" t="s">
        <v>163</v>
      </c>
    </row>
    <row r="412" spans="1:5">
      <c r="A412" s="9" t="s">
        <v>120</v>
      </c>
      <c r="B412" s="9">
        <v>27159840</v>
      </c>
      <c r="C412" s="9">
        <v>27160517</v>
      </c>
      <c r="E412" s="9" t="s">
        <v>162</v>
      </c>
    </row>
    <row r="413" spans="1:5">
      <c r="A413" s="9" t="s">
        <v>120</v>
      </c>
      <c r="B413" s="9">
        <v>27194837</v>
      </c>
      <c r="C413" s="9">
        <v>27195531</v>
      </c>
      <c r="E413" s="9" t="s">
        <v>161</v>
      </c>
    </row>
    <row r="414" spans="1:5">
      <c r="A414" s="9" t="s">
        <v>120</v>
      </c>
      <c r="B414" s="9">
        <v>27911100</v>
      </c>
      <c r="C414" s="9">
        <v>27911257</v>
      </c>
      <c r="E414" s="9" t="s">
        <v>160</v>
      </c>
    </row>
    <row r="415" spans="1:5">
      <c r="A415" s="9" t="s">
        <v>120</v>
      </c>
      <c r="B415" s="9">
        <v>28024834</v>
      </c>
      <c r="C415" s="9">
        <v>28025409</v>
      </c>
      <c r="E415" s="9" t="s">
        <v>159</v>
      </c>
    </row>
    <row r="416" spans="1:5">
      <c r="A416" s="9" t="s">
        <v>120</v>
      </c>
      <c r="B416" s="9">
        <v>28024940</v>
      </c>
      <c r="C416" s="9">
        <v>28025312</v>
      </c>
      <c r="E416" s="9" t="s">
        <v>158</v>
      </c>
    </row>
    <row r="417" spans="1:5">
      <c r="A417" s="9" t="s">
        <v>120</v>
      </c>
      <c r="B417" s="9">
        <v>29480741</v>
      </c>
      <c r="C417" s="9">
        <v>29481075</v>
      </c>
      <c r="E417" s="9" t="s">
        <v>157</v>
      </c>
    </row>
    <row r="418" spans="1:5">
      <c r="A418" s="9" t="s">
        <v>120</v>
      </c>
      <c r="B418" s="9">
        <v>29545028</v>
      </c>
      <c r="C418" s="9">
        <v>29545681</v>
      </c>
      <c r="E418" s="9" t="s">
        <v>156</v>
      </c>
    </row>
    <row r="419" spans="1:5">
      <c r="A419" s="9" t="s">
        <v>120</v>
      </c>
      <c r="B419" s="9">
        <v>29545038</v>
      </c>
      <c r="C419" s="9">
        <v>29545578</v>
      </c>
      <c r="E419" s="9" t="s">
        <v>155</v>
      </c>
    </row>
    <row r="420" spans="1:5">
      <c r="A420" s="9" t="s">
        <v>120</v>
      </c>
      <c r="B420" s="9">
        <v>29545048</v>
      </c>
      <c r="C420" s="9">
        <v>29545569</v>
      </c>
      <c r="E420" s="9" t="s">
        <v>154</v>
      </c>
    </row>
    <row r="421" spans="1:5">
      <c r="A421" s="9" t="s">
        <v>120</v>
      </c>
      <c r="B421" s="9">
        <v>29545071</v>
      </c>
      <c r="C421" s="9">
        <v>29545568</v>
      </c>
      <c r="E421" s="9" t="s">
        <v>153</v>
      </c>
    </row>
    <row r="422" spans="1:5">
      <c r="A422" s="9" t="s">
        <v>120</v>
      </c>
      <c r="B422" s="9">
        <v>30741384</v>
      </c>
      <c r="C422" s="9">
        <v>30741834</v>
      </c>
      <c r="E422" s="9" t="s">
        <v>152</v>
      </c>
    </row>
    <row r="423" spans="1:5">
      <c r="A423" s="9" t="s">
        <v>120</v>
      </c>
      <c r="B423" s="9">
        <v>30741393</v>
      </c>
      <c r="C423" s="9">
        <v>30741890</v>
      </c>
      <c r="E423" s="9" t="s">
        <v>151</v>
      </c>
    </row>
    <row r="424" spans="1:5">
      <c r="A424" s="9" t="s">
        <v>120</v>
      </c>
      <c r="B424" s="9">
        <v>30741423</v>
      </c>
      <c r="C424" s="9">
        <v>30741803</v>
      </c>
      <c r="E424" s="9" t="s">
        <v>150</v>
      </c>
    </row>
    <row r="425" spans="1:5">
      <c r="A425" s="9" t="s">
        <v>120</v>
      </c>
      <c r="B425" s="9">
        <v>31061383</v>
      </c>
      <c r="C425" s="9">
        <v>31061823</v>
      </c>
      <c r="E425" s="9" t="s">
        <v>149</v>
      </c>
    </row>
    <row r="426" spans="1:5">
      <c r="A426" s="9" t="s">
        <v>120</v>
      </c>
      <c r="B426" s="9">
        <v>31269469</v>
      </c>
      <c r="C426" s="9">
        <v>31269912</v>
      </c>
      <c r="E426" s="9" t="s">
        <v>148</v>
      </c>
    </row>
    <row r="427" spans="1:5">
      <c r="A427" s="9" t="s">
        <v>120</v>
      </c>
      <c r="B427" s="9">
        <v>31421216</v>
      </c>
      <c r="C427" s="9">
        <v>31421651</v>
      </c>
      <c r="E427" s="9" t="s">
        <v>147</v>
      </c>
    </row>
    <row r="428" spans="1:5">
      <c r="A428" s="9" t="s">
        <v>120</v>
      </c>
      <c r="B428" s="9">
        <v>31722604</v>
      </c>
      <c r="C428" s="9">
        <v>31723007</v>
      </c>
      <c r="E428" s="9" t="s">
        <v>146</v>
      </c>
    </row>
    <row r="429" spans="1:5">
      <c r="A429" s="9" t="s">
        <v>120</v>
      </c>
      <c r="B429" s="9">
        <v>32040977</v>
      </c>
      <c r="C429" s="9">
        <v>32041769</v>
      </c>
      <c r="E429" s="9" t="s">
        <v>145</v>
      </c>
    </row>
    <row r="430" spans="1:5">
      <c r="A430" s="9" t="s">
        <v>120</v>
      </c>
      <c r="B430" s="9">
        <v>32041032</v>
      </c>
      <c r="C430" s="9">
        <v>32041758</v>
      </c>
      <c r="E430" s="9" t="s">
        <v>144</v>
      </c>
    </row>
    <row r="431" spans="1:5">
      <c r="A431" s="9" t="s">
        <v>120</v>
      </c>
      <c r="B431" s="9">
        <v>32041067</v>
      </c>
      <c r="C431" s="9">
        <v>32041758</v>
      </c>
      <c r="E431" s="9" t="s">
        <v>143</v>
      </c>
    </row>
    <row r="432" spans="1:5">
      <c r="A432" s="9" t="s">
        <v>120</v>
      </c>
      <c r="B432" s="9">
        <v>32041070</v>
      </c>
      <c r="C432" s="9">
        <v>32041745</v>
      </c>
      <c r="E432" s="9" t="s">
        <v>142</v>
      </c>
    </row>
    <row r="433" spans="1:5">
      <c r="A433" s="9" t="s">
        <v>120</v>
      </c>
      <c r="B433" s="9">
        <v>32653208</v>
      </c>
      <c r="C433" s="9">
        <v>32654345</v>
      </c>
      <c r="E433" s="9" t="s">
        <v>141</v>
      </c>
    </row>
    <row r="434" spans="1:5">
      <c r="A434" s="9" t="s">
        <v>120</v>
      </c>
      <c r="B434" s="9">
        <v>32832117</v>
      </c>
      <c r="C434" s="9">
        <v>32832443</v>
      </c>
      <c r="E434" s="9" t="s">
        <v>140</v>
      </c>
    </row>
    <row r="435" spans="1:5">
      <c r="A435" s="9" t="s">
        <v>120</v>
      </c>
      <c r="B435" s="9">
        <v>32883333</v>
      </c>
      <c r="C435" s="9">
        <v>32892537</v>
      </c>
      <c r="E435" s="9" t="s">
        <v>139</v>
      </c>
    </row>
    <row r="436" spans="1:5">
      <c r="A436" s="9" t="s">
        <v>120</v>
      </c>
      <c r="B436" s="9">
        <v>32883358</v>
      </c>
      <c r="C436" s="9">
        <v>32888417</v>
      </c>
      <c r="E436" s="9" t="s">
        <v>138</v>
      </c>
    </row>
    <row r="437" spans="1:5">
      <c r="A437" s="9" t="s">
        <v>120</v>
      </c>
      <c r="B437" s="9">
        <v>32888453</v>
      </c>
      <c r="C437" s="9">
        <v>32892640</v>
      </c>
      <c r="E437" s="9" t="s">
        <v>137</v>
      </c>
    </row>
    <row r="438" spans="1:5">
      <c r="A438" s="9" t="s">
        <v>120</v>
      </c>
      <c r="B438" s="9">
        <v>34240034</v>
      </c>
      <c r="C438" s="9">
        <v>34240380</v>
      </c>
      <c r="E438" s="9" t="s">
        <v>136</v>
      </c>
    </row>
    <row r="439" spans="1:5">
      <c r="A439" s="9" t="s">
        <v>120</v>
      </c>
      <c r="B439" s="9">
        <v>34374471</v>
      </c>
      <c r="C439" s="9">
        <v>34374805</v>
      </c>
      <c r="E439" s="9" t="s">
        <v>135</v>
      </c>
    </row>
    <row r="440" spans="1:5">
      <c r="A440" s="9" t="s">
        <v>120</v>
      </c>
      <c r="B440" s="9">
        <v>34453986</v>
      </c>
      <c r="C440" s="9">
        <v>34454588</v>
      </c>
      <c r="E440" s="9" t="s">
        <v>134</v>
      </c>
    </row>
    <row r="441" spans="1:5">
      <c r="A441" s="9" t="s">
        <v>120</v>
      </c>
      <c r="B441" s="9">
        <v>34524556</v>
      </c>
      <c r="C441" s="9">
        <v>34525101</v>
      </c>
      <c r="E441" s="9" t="s">
        <v>133</v>
      </c>
    </row>
    <row r="442" spans="1:5">
      <c r="A442" s="9" t="s">
        <v>120</v>
      </c>
      <c r="B442" s="9">
        <v>34524656</v>
      </c>
      <c r="C442" s="9">
        <v>34525044</v>
      </c>
      <c r="E442" s="9" t="s">
        <v>132</v>
      </c>
    </row>
    <row r="443" spans="1:5">
      <c r="A443" s="9" t="s">
        <v>120</v>
      </c>
      <c r="B443" s="9">
        <v>34537293</v>
      </c>
      <c r="C443" s="9">
        <v>34538106</v>
      </c>
      <c r="E443" s="9" t="s">
        <v>131</v>
      </c>
    </row>
    <row r="444" spans="1:5">
      <c r="A444" s="9" t="s">
        <v>120</v>
      </c>
      <c r="B444" s="9">
        <v>4170202</v>
      </c>
      <c r="C444" s="9">
        <v>4170944</v>
      </c>
      <c r="E444" s="9" t="s">
        <v>130</v>
      </c>
    </row>
    <row r="445" spans="1:5">
      <c r="A445" s="9" t="s">
        <v>120</v>
      </c>
      <c r="B445" s="9">
        <v>4324984</v>
      </c>
      <c r="C445" s="9">
        <v>4325263</v>
      </c>
      <c r="E445" s="9" t="s">
        <v>129</v>
      </c>
    </row>
    <row r="446" spans="1:5">
      <c r="A446" s="9" t="s">
        <v>120</v>
      </c>
      <c r="B446" s="9">
        <v>4570826</v>
      </c>
      <c r="C446" s="9">
        <v>4571255</v>
      </c>
      <c r="E446" s="9" t="s">
        <v>128</v>
      </c>
    </row>
    <row r="447" spans="1:5">
      <c r="A447" s="9" t="s">
        <v>120</v>
      </c>
      <c r="B447" s="9">
        <v>5475257</v>
      </c>
      <c r="C447" s="9">
        <v>5475545</v>
      </c>
      <c r="E447" s="9" t="s">
        <v>127</v>
      </c>
    </row>
    <row r="448" spans="1:5">
      <c r="A448" s="9" t="s">
        <v>120</v>
      </c>
      <c r="B448" s="9">
        <v>5794212</v>
      </c>
      <c r="C448" s="9">
        <v>5794560</v>
      </c>
      <c r="E448" s="9" t="s">
        <v>126</v>
      </c>
    </row>
    <row r="449" spans="1:5">
      <c r="A449" s="9" t="s">
        <v>120</v>
      </c>
      <c r="B449" s="9">
        <v>6134484</v>
      </c>
      <c r="C449" s="9">
        <v>6134806</v>
      </c>
      <c r="E449" s="9" t="s">
        <v>125</v>
      </c>
    </row>
    <row r="450" spans="1:5">
      <c r="A450" s="9" t="s">
        <v>120</v>
      </c>
      <c r="B450" s="9">
        <v>6134489</v>
      </c>
      <c r="C450" s="9">
        <v>6134726</v>
      </c>
      <c r="E450" s="9" t="s">
        <v>124</v>
      </c>
    </row>
    <row r="451" spans="1:5">
      <c r="A451" s="9" t="s">
        <v>120</v>
      </c>
      <c r="B451" s="9">
        <v>6209631</v>
      </c>
      <c r="C451" s="9">
        <v>6209892</v>
      </c>
      <c r="E451" s="9" t="s">
        <v>123</v>
      </c>
    </row>
    <row r="452" spans="1:5">
      <c r="A452" s="9" t="s">
        <v>120</v>
      </c>
      <c r="B452" s="9">
        <v>6616252</v>
      </c>
      <c r="C452" s="9">
        <v>6616532</v>
      </c>
      <c r="E452" s="9" t="s">
        <v>122</v>
      </c>
    </row>
    <row r="453" spans="1:5">
      <c r="A453" s="9" t="s">
        <v>120</v>
      </c>
      <c r="B453" s="9">
        <v>6664961</v>
      </c>
      <c r="C453" s="9">
        <v>6665239</v>
      </c>
      <c r="E453" s="9" t="s">
        <v>121</v>
      </c>
    </row>
    <row r="454" spans="1:5">
      <c r="A454" s="9" t="s">
        <v>120</v>
      </c>
      <c r="B454" s="9">
        <v>7364957</v>
      </c>
      <c r="C454" s="9">
        <v>7365270</v>
      </c>
      <c r="E454" s="9" t="s">
        <v>119</v>
      </c>
    </row>
    <row r="455" spans="1:5">
      <c r="A455" s="9" t="s">
        <v>80</v>
      </c>
      <c r="B455" s="9">
        <v>13556945</v>
      </c>
      <c r="C455" s="9">
        <v>13557519</v>
      </c>
      <c r="E455" s="9" t="s">
        <v>118</v>
      </c>
    </row>
    <row r="456" spans="1:5">
      <c r="A456" s="9" t="s">
        <v>80</v>
      </c>
      <c r="B456" s="9">
        <v>14208414</v>
      </c>
      <c r="C456" s="9">
        <v>14208832</v>
      </c>
      <c r="E456" s="9" t="s">
        <v>117</v>
      </c>
    </row>
    <row r="457" spans="1:5">
      <c r="A457" s="9" t="s">
        <v>80</v>
      </c>
      <c r="B457" s="9">
        <v>1718336</v>
      </c>
      <c r="C457" s="9">
        <v>1718740</v>
      </c>
      <c r="E457" s="9" t="s">
        <v>116</v>
      </c>
    </row>
    <row r="458" spans="1:5">
      <c r="A458" s="9" t="s">
        <v>80</v>
      </c>
      <c r="B458" s="9">
        <v>17320176</v>
      </c>
      <c r="C458" s="9">
        <v>17320902</v>
      </c>
      <c r="E458" s="9" t="s">
        <v>115</v>
      </c>
    </row>
    <row r="459" spans="1:5">
      <c r="A459" s="9" t="s">
        <v>80</v>
      </c>
      <c r="B459" s="9">
        <v>18113308</v>
      </c>
      <c r="C459" s="9">
        <v>18113905</v>
      </c>
      <c r="E459" s="9" t="s">
        <v>114</v>
      </c>
    </row>
    <row r="460" spans="1:5">
      <c r="A460" s="9" t="s">
        <v>80</v>
      </c>
      <c r="B460" s="9">
        <v>18113328</v>
      </c>
      <c r="C460" s="9">
        <v>18113953</v>
      </c>
      <c r="E460" s="9" t="s">
        <v>113</v>
      </c>
    </row>
    <row r="461" spans="1:5">
      <c r="A461" s="9" t="s">
        <v>80</v>
      </c>
      <c r="B461" s="9">
        <v>19302599</v>
      </c>
      <c r="C461" s="9">
        <v>19302942</v>
      </c>
      <c r="E461" s="9" t="s">
        <v>112</v>
      </c>
    </row>
    <row r="462" spans="1:5">
      <c r="A462" s="9" t="s">
        <v>80</v>
      </c>
      <c r="B462" s="9">
        <v>20562962</v>
      </c>
      <c r="C462" s="9">
        <v>20563432</v>
      </c>
      <c r="E462" s="9" t="s">
        <v>111</v>
      </c>
    </row>
    <row r="463" spans="1:5">
      <c r="A463" s="9" t="s">
        <v>80</v>
      </c>
      <c r="B463" s="9">
        <v>20563058</v>
      </c>
      <c r="C463" s="9">
        <v>20563385</v>
      </c>
      <c r="E463" s="9" t="s">
        <v>110</v>
      </c>
    </row>
    <row r="464" spans="1:5">
      <c r="A464" s="9" t="s">
        <v>80</v>
      </c>
      <c r="B464" s="9">
        <v>20601284</v>
      </c>
      <c r="C464" s="9">
        <v>20601580</v>
      </c>
      <c r="E464" s="9" t="s">
        <v>109</v>
      </c>
    </row>
    <row r="465" spans="1:5">
      <c r="A465" s="9" t="s">
        <v>80</v>
      </c>
      <c r="B465" s="9">
        <v>21582637</v>
      </c>
      <c r="C465" s="9">
        <v>21583338</v>
      </c>
      <c r="E465" s="9" t="s">
        <v>108</v>
      </c>
    </row>
    <row r="466" spans="1:5">
      <c r="A466" s="9" t="s">
        <v>80</v>
      </c>
      <c r="B466" s="9">
        <v>22153787</v>
      </c>
      <c r="C466" s="9">
        <v>22154002</v>
      </c>
      <c r="E466" s="9" t="s">
        <v>107</v>
      </c>
    </row>
    <row r="467" spans="1:5">
      <c r="A467" s="9" t="s">
        <v>80</v>
      </c>
      <c r="B467" s="9">
        <v>22724122</v>
      </c>
      <c r="C467" s="9">
        <v>22724426</v>
      </c>
      <c r="E467" s="9" t="s">
        <v>106</v>
      </c>
    </row>
    <row r="468" spans="1:5">
      <c r="A468" s="9" t="s">
        <v>80</v>
      </c>
      <c r="B468" s="9">
        <v>22826348</v>
      </c>
      <c r="C468" s="9">
        <v>22826632</v>
      </c>
      <c r="E468" s="9" t="s">
        <v>105</v>
      </c>
    </row>
    <row r="469" spans="1:5">
      <c r="A469" s="9" t="s">
        <v>80</v>
      </c>
      <c r="B469" s="9">
        <v>23628718</v>
      </c>
      <c r="C469" s="9">
        <v>23629428</v>
      </c>
      <c r="E469" s="9" t="s">
        <v>104</v>
      </c>
    </row>
    <row r="470" spans="1:5">
      <c r="A470" s="9" t="s">
        <v>80</v>
      </c>
      <c r="B470" s="9">
        <v>23628755</v>
      </c>
      <c r="C470" s="9">
        <v>23629317</v>
      </c>
      <c r="E470" s="9" t="s">
        <v>103</v>
      </c>
    </row>
    <row r="471" spans="1:5">
      <c r="A471" s="9" t="s">
        <v>80</v>
      </c>
      <c r="B471" s="9">
        <v>23824788</v>
      </c>
      <c r="C471" s="9">
        <v>23825239</v>
      </c>
      <c r="E471" s="9" t="s">
        <v>102</v>
      </c>
    </row>
    <row r="472" spans="1:5">
      <c r="A472" s="9" t="s">
        <v>80</v>
      </c>
      <c r="B472" s="9">
        <v>24311068</v>
      </c>
      <c r="C472" s="9">
        <v>24311623</v>
      </c>
      <c r="E472" s="9" t="s">
        <v>101</v>
      </c>
    </row>
    <row r="473" spans="1:5">
      <c r="A473" s="9" t="s">
        <v>80</v>
      </c>
      <c r="B473" s="9">
        <v>24663800</v>
      </c>
      <c r="C473" s="9">
        <v>24664148</v>
      </c>
      <c r="E473" s="9" t="s">
        <v>100</v>
      </c>
    </row>
    <row r="474" spans="1:5">
      <c r="A474" s="9" t="s">
        <v>80</v>
      </c>
      <c r="B474" s="9">
        <v>24715084</v>
      </c>
      <c r="C474" s="9">
        <v>24715597</v>
      </c>
      <c r="E474" s="9" t="s">
        <v>99</v>
      </c>
    </row>
    <row r="475" spans="1:5">
      <c r="A475" s="9" t="s">
        <v>80</v>
      </c>
      <c r="B475" s="9">
        <v>25044721</v>
      </c>
      <c r="C475" s="9">
        <v>25045330</v>
      </c>
      <c r="E475" s="9" t="s">
        <v>98</v>
      </c>
    </row>
    <row r="476" spans="1:5">
      <c r="A476" s="9" t="s">
        <v>80</v>
      </c>
      <c r="B476" s="9">
        <v>26049439</v>
      </c>
      <c r="C476" s="9">
        <v>26049720</v>
      </c>
      <c r="E476" s="9" t="s">
        <v>97</v>
      </c>
    </row>
    <row r="477" spans="1:5">
      <c r="A477" s="9" t="s">
        <v>80</v>
      </c>
      <c r="B477" s="9">
        <v>27498970</v>
      </c>
      <c r="C477" s="9">
        <v>27500158</v>
      </c>
      <c r="E477" s="9" t="s">
        <v>96</v>
      </c>
    </row>
    <row r="478" spans="1:5">
      <c r="A478" s="9" t="s">
        <v>80</v>
      </c>
      <c r="B478" s="9">
        <v>27499536</v>
      </c>
      <c r="C478" s="9">
        <v>27500007</v>
      </c>
      <c r="E478" s="9" t="s">
        <v>95</v>
      </c>
    </row>
    <row r="479" spans="1:5">
      <c r="A479" s="9" t="s">
        <v>80</v>
      </c>
      <c r="B479" s="9">
        <v>28198472</v>
      </c>
      <c r="C479" s="9">
        <v>28199066</v>
      </c>
      <c r="E479" s="9" t="s">
        <v>94</v>
      </c>
    </row>
    <row r="480" spans="1:5">
      <c r="A480" s="9" t="s">
        <v>80</v>
      </c>
      <c r="B480" s="9">
        <v>2828290</v>
      </c>
      <c r="C480" s="9">
        <v>2828682</v>
      </c>
      <c r="E480" s="9" t="s">
        <v>93</v>
      </c>
    </row>
    <row r="481" spans="1:5">
      <c r="A481" s="9" t="s">
        <v>80</v>
      </c>
      <c r="B481" s="9">
        <v>28358923</v>
      </c>
      <c r="C481" s="9">
        <v>28359174</v>
      </c>
      <c r="E481" s="9" t="s">
        <v>92</v>
      </c>
    </row>
    <row r="482" spans="1:5">
      <c r="A482" s="9" t="s">
        <v>80</v>
      </c>
      <c r="B482" s="9">
        <v>3337228</v>
      </c>
      <c r="C482" s="9">
        <v>3337625</v>
      </c>
      <c r="E482" s="9" t="s">
        <v>91</v>
      </c>
    </row>
    <row r="483" spans="1:5">
      <c r="A483" s="9" t="s">
        <v>80</v>
      </c>
      <c r="B483" s="9">
        <v>3508174</v>
      </c>
      <c r="C483" s="9">
        <v>3508968</v>
      </c>
      <c r="E483" s="9" t="s">
        <v>90</v>
      </c>
    </row>
    <row r="484" spans="1:5">
      <c r="A484" s="9" t="s">
        <v>80</v>
      </c>
      <c r="B484" s="9">
        <v>3508493</v>
      </c>
      <c r="C484" s="9">
        <v>3508988</v>
      </c>
      <c r="E484" s="9" t="s">
        <v>89</v>
      </c>
    </row>
    <row r="485" spans="1:5">
      <c r="A485" s="9" t="s">
        <v>80</v>
      </c>
      <c r="B485" s="9">
        <v>4785303</v>
      </c>
      <c r="C485" s="9">
        <v>4785641</v>
      </c>
      <c r="E485" s="9" t="s">
        <v>88</v>
      </c>
    </row>
    <row r="486" spans="1:5">
      <c r="A486" s="9" t="s">
        <v>80</v>
      </c>
      <c r="B486" s="9">
        <v>4895425</v>
      </c>
      <c r="C486" s="9">
        <v>4895692</v>
      </c>
      <c r="E486" s="9" t="s">
        <v>87</v>
      </c>
    </row>
    <row r="487" spans="1:5">
      <c r="A487" s="9" t="s">
        <v>80</v>
      </c>
      <c r="B487" s="9">
        <v>5020958</v>
      </c>
      <c r="C487" s="9">
        <v>5021330</v>
      </c>
      <c r="E487" s="9" t="s">
        <v>86</v>
      </c>
    </row>
    <row r="488" spans="1:5">
      <c r="A488" s="9" t="s">
        <v>80</v>
      </c>
      <c r="B488" s="9">
        <v>5020978</v>
      </c>
      <c r="C488" s="9">
        <v>5021292</v>
      </c>
      <c r="E488" s="9" t="s">
        <v>85</v>
      </c>
    </row>
    <row r="489" spans="1:5">
      <c r="A489" s="9" t="s">
        <v>80</v>
      </c>
      <c r="B489" s="9">
        <v>5020983</v>
      </c>
      <c r="C489" s="9">
        <v>5021311</v>
      </c>
      <c r="E489" s="9" t="s">
        <v>84</v>
      </c>
    </row>
    <row r="490" spans="1:5">
      <c r="A490" s="9" t="s">
        <v>80</v>
      </c>
      <c r="B490" s="9">
        <v>5020985</v>
      </c>
      <c r="C490" s="9">
        <v>5021338</v>
      </c>
      <c r="E490" s="9" t="s">
        <v>83</v>
      </c>
    </row>
    <row r="491" spans="1:5">
      <c r="A491" s="9" t="s">
        <v>80</v>
      </c>
      <c r="B491" s="9">
        <v>5620685</v>
      </c>
      <c r="C491" s="9">
        <v>5621165</v>
      </c>
      <c r="E491" s="9" t="s">
        <v>82</v>
      </c>
    </row>
    <row r="492" spans="1:5">
      <c r="A492" s="9" t="s">
        <v>80</v>
      </c>
      <c r="B492" s="9">
        <v>6853460</v>
      </c>
      <c r="C492" s="9">
        <v>6853759</v>
      </c>
      <c r="E492" s="9" t="s">
        <v>81</v>
      </c>
    </row>
    <row r="493" spans="1:5">
      <c r="A493" s="9" t="s">
        <v>80</v>
      </c>
      <c r="B493" s="9">
        <v>7626323</v>
      </c>
      <c r="C493" s="9">
        <v>7626578</v>
      </c>
      <c r="E493" s="9" t="s">
        <v>79</v>
      </c>
    </row>
    <row r="494" spans="1:5">
      <c r="A494" s="9" t="s">
        <v>20</v>
      </c>
      <c r="B494" s="9">
        <v>10491598</v>
      </c>
      <c r="C494" s="9">
        <v>10491920</v>
      </c>
      <c r="E494" s="9" t="s">
        <v>78</v>
      </c>
    </row>
    <row r="495" spans="1:5">
      <c r="A495" s="9" t="s">
        <v>20</v>
      </c>
      <c r="B495" s="9">
        <v>11930189</v>
      </c>
      <c r="C495" s="9">
        <v>11930608</v>
      </c>
      <c r="E495" s="9" t="s">
        <v>77</v>
      </c>
    </row>
    <row r="496" spans="1:5">
      <c r="A496" s="9" t="s">
        <v>20</v>
      </c>
      <c r="B496" s="9">
        <v>12340119</v>
      </c>
      <c r="C496" s="9">
        <v>12340388</v>
      </c>
      <c r="E496" s="9" t="s">
        <v>76</v>
      </c>
    </row>
    <row r="497" spans="1:5">
      <c r="A497" s="9" t="s">
        <v>20</v>
      </c>
      <c r="B497" s="9">
        <v>13342123</v>
      </c>
      <c r="C497" s="9">
        <v>13342895</v>
      </c>
      <c r="E497" s="9" t="s">
        <v>75</v>
      </c>
    </row>
    <row r="498" spans="1:5">
      <c r="A498" s="9" t="s">
        <v>20</v>
      </c>
      <c r="B498" s="9">
        <v>13342466</v>
      </c>
      <c r="C498" s="9">
        <v>13342917</v>
      </c>
      <c r="E498" s="9" t="s">
        <v>74</v>
      </c>
    </row>
    <row r="499" spans="1:5">
      <c r="A499" s="9" t="s">
        <v>20</v>
      </c>
      <c r="B499" s="9">
        <v>13342467</v>
      </c>
      <c r="C499" s="9">
        <v>13342889</v>
      </c>
      <c r="E499" s="9" t="s">
        <v>73</v>
      </c>
    </row>
    <row r="500" spans="1:5">
      <c r="A500" s="9" t="s">
        <v>20</v>
      </c>
      <c r="B500" s="9">
        <v>13342476</v>
      </c>
      <c r="C500" s="9">
        <v>13342889</v>
      </c>
      <c r="E500" s="9" t="s">
        <v>72</v>
      </c>
    </row>
    <row r="501" spans="1:5">
      <c r="A501" s="9" t="s">
        <v>20</v>
      </c>
      <c r="B501" s="9">
        <v>13592031</v>
      </c>
      <c r="C501" s="9">
        <v>13592471</v>
      </c>
      <c r="E501" s="9" t="s">
        <v>71</v>
      </c>
    </row>
    <row r="502" spans="1:5">
      <c r="A502" s="9" t="s">
        <v>20</v>
      </c>
      <c r="B502" s="9">
        <v>1368274</v>
      </c>
      <c r="C502" s="9">
        <v>1368629</v>
      </c>
      <c r="E502" s="9" t="s">
        <v>70</v>
      </c>
    </row>
    <row r="503" spans="1:5">
      <c r="A503" s="9" t="s">
        <v>20</v>
      </c>
      <c r="B503" s="9">
        <v>13738331</v>
      </c>
      <c r="C503" s="9">
        <v>13738653</v>
      </c>
      <c r="E503" s="9" t="s">
        <v>69</v>
      </c>
    </row>
    <row r="504" spans="1:5">
      <c r="A504" s="9" t="s">
        <v>20</v>
      </c>
      <c r="B504" s="9">
        <v>1417404</v>
      </c>
      <c r="C504" s="9">
        <v>1417764</v>
      </c>
      <c r="E504" s="9" t="s">
        <v>68</v>
      </c>
    </row>
    <row r="505" spans="1:5">
      <c r="A505" s="9" t="s">
        <v>20</v>
      </c>
      <c r="B505" s="9">
        <v>1417457</v>
      </c>
      <c r="C505" s="9">
        <v>1417794</v>
      </c>
      <c r="E505" s="9" t="s">
        <v>67</v>
      </c>
    </row>
    <row r="506" spans="1:5">
      <c r="A506" s="9" t="s">
        <v>20</v>
      </c>
      <c r="B506" s="9">
        <v>1436353</v>
      </c>
      <c r="C506" s="9">
        <v>1437109</v>
      </c>
      <c r="E506" s="9" t="s">
        <v>66</v>
      </c>
    </row>
    <row r="507" spans="1:5">
      <c r="A507" s="9" t="s">
        <v>20</v>
      </c>
      <c r="B507" s="9">
        <v>15201063</v>
      </c>
      <c r="C507" s="9">
        <v>15201387</v>
      </c>
      <c r="E507" s="9" t="s">
        <v>65</v>
      </c>
    </row>
    <row r="508" spans="1:5">
      <c r="A508" s="9" t="s">
        <v>20</v>
      </c>
      <c r="B508" s="9">
        <v>16280345</v>
      </c>
      <c r="C508" s="9">
        <v>16280575</v>
      </c>
      <c r="E508" s="9" t="s">
        <v>64</v>
      </c>
    </row>
    <row r="509" spans="1:5">
      <c r="A509" s="9" t="s">
        <v>20</v>
      </c>
      <c r="B509" s="9">
        <v>1695454</v>
      </c>
      <c r="C509" s="9">
        <v>1696068</v>
      </c>
      <c r="E509" s="9" t="s">
        <v>63</v>
      </c>
    </row>
    <row r="510" spans="1:5">
      <c r="A510" s="9" t="s">
        <v>20</v>
      </c>
      <c r="B510" s="9">
        <v>17179145</v>
      </c>
      <c r="C510" s="9">
        <v>17179382</v>
      </c>
      <c r="E510" s="9" t="s">
        <v>62</v>
      </c>
    </row>
    <row r="511" spans="1:5">
      <c r="A511" s="9" t="s">
        <v>20</v>
      </c>
      <c r="B511" s="9">
        <v>17225861</v>
      </c>
      <c r="C511" s="9">
        <v>17226279</v>
      </c>
      <c r="E511" s="9" t="s">
        <v>61</v>
      </c>
    </row>
    <row r="512" spans="1:5">
      <c r="A512" s="9" t="s">
        <v>20</v>
      </c>
      <c r="B512" s="9">
        <v>1737182</v>
      </c>
      <c r="C512" s="9">
        <v>1737887</v>
      </c>
      <c r="E512" s="9" t="s">
        <v>60</v>
      </c>
    </row>
    <row r="513" spans="1:5">
      <c r="A513" s="9" t="s">
        <v>20</v>
      </c>
      <c r="B513" s="9">
        <v>1893901</v>
      </c>
      <c r="C513" s="9">
        <v>1894181</v>
      </c>
      <c r="E513" s="9" t="s">
        <v>59</v>
      </c>
    </row>
    <row r="514" spans="1:5">
      <c r="A514" s="9" t="s">
        <v>20</v>
      </c>
      <c r="B514" s="9">
        <v>1917654</v>
      </c>
      <c r="C514" s="9">
        <v>1917910</v>
      </c>
      <c r="E514" s="9" t="s">
        <v>58</v>
      </c>
    </row>
    <row r="515" spans="1:5">
      <c r="A515" s="9" t="s">
        <v>20</v>
      </c>
      <c r="B515" s="9">
        <v>19736848</v>
      </c>
      <c r="C515" s="9">
        <v>19737093</v>
      </c>
      <c r="E515" s="9" t="s">
        <v>57</v>
      </c>
    </row>
    <row r="516" spans="1:5">
      <c r="A516" s="9" t="s">
        <v>20</v>
      </c>
      <c r="B516" s="9">
        <v>1995522</v>
      </c>
      <c r="C516" s="9">
        <v>1996001</v>
      </c>
      <c r="E516" s="9" t="s">
        <v>56</v>
      </c>
    </row>
    <row r="517" spans="1:5">
      <c r="A517" s="9" t="s">
        <v>20</v>
      </c>
      <c r="B517" s="9">
        <v>21101646</v>
      </c>
      <c r="C517" s="9">
        <v>21101987</v>
      </c>
      <c r="E517" s="9" t="s">
        <v>55</v>
      </c>
    </row>
    <row r="518" spans="1:5">
      <c r="A518" s="9" t="s">
        <v>20</v>
      </c>
      <c r="B518" s="9">
        <v>21327223</v>
      </c>
      <c r="C518" s="9">
        <v>21327522</v>
      </c>
      <c r="E518" s="9" t="s">
        <v>54</v>
      </c>
    </row>
    <row r="519" spans="1:5">
      <c r="A519" s="9" t="s">
        <v>20</v>
      </c>
      <c r="B519" s="9">
        <v>21349974</v>
      </c>
      <c r="C519" s="9">
        <v>21350281</v>
      </c>
      <c r="E519" s="9" t="s">
        <v>53</v>
      </c>
    </row>
    <row r="520" spans="1:5">
      <c r="A520" s="9" t="s">
        <v>20</v>
      </c>
      <c r="B520" s="9">
        <v>21687460</v>
      </c>
      <c r="C520" s="9">
        <v>21687894</v>
      </c>
      <c r="E520" s="9" t="s">
        <v>52</v>
      </c>
    </row>
    <row r="521" spans="1:5">
      <c r="A521" s="9" t="s">
        <v>20</v>
      </c>
      <c r="B521" s="9">
        <v>21687555</v>
      </c>
      <c r="C521" s="9">
        <v>21687871</v>
      </c>
      <c r="E521" s="9" t="s">
        <v>51</v>
      </c>
    </row>
    <row r="522" spans="1:5">
      <c r="A522" s="9" t="s">
        <v>20</v>
      </c>
      <c r="B522" s="9">
        <v>21799374</v>
      </c>
      <c r="C522" s="9">
        <v>21799909</v>
      </c>
      <c r="E522" s="9" t="s">
        <v>50</v>
      </c>
    </row>
    <row r="523" spans="1:5">
      <c r="A523" s="9" t="s">
        <v>20</v>
      </c>
      <c r="B523" s="9">
        <v>21799475</v>
      </c>
      <c r="C523" s="9">
        <v>21799842</v>
      </c>
      <c r="E523" s="9" t="s">
        <v>49</v>
      </c>
    </row>
    <row r="524" spans="1:5">
      <c r="A524" s="9" t="s">
        <v>20</v>
      </c>
      <c r="B524" s="9">
        <v>22175545</v>
      </c>
      <c r="C524" s="9">
        <v>22175957</v>
      </c>
      <c r="E524" s="9" t="s">
        <v>48</v>
      </c>
    </row>
    <row r="525" spans="1:5">
      <c r="A525" s="9" t="s">
        <v>20</v>
      </c>
      <c r="B525" s="9">
        <v>22175632</v>
      </c>
      <c r="C525" s="9">
        <v>22175895</v>
      </c>
      <c r="E525" s="9" t="s">
        <v>47</v>
      </c>
    </row>
    <row r="526" spans="1:5">
      <c r="A526" s="9" t="s">
        <v>20</v>
      </c>
      <c r="B526" s="9">
        <v>23457895</v>
      </c>
      <c r="C526" s="9">
        <v>23458325</v>
      </c>
      <c r="E526" s="9" t="s">
        <v>46</v>
      </c>
    </row>
    <row r="527" spans="1:5">
      <c r="A527" s="9" t="s">
        <v>20</v>
      </c>
      <c r="B527" s="9">
        <v>23457906</v>
      </c>
      <c r="C527" s="9">
        <v>23458247</v>
      </c>
      <c r="E527" s="9" t="s">
        <v>45</v>
      </c>
    </row>
    <row r="528" spans="1:5">
      <c r="A528" s="9" t="s">
        <v>20</v>
      </c>
      <c r="B528" s="9">
        <v>23552282</v>
      </c>
      <c r="C528" s="9">
        <v>23552507</v>
      </c>
      <c r="E528" s="9" t="s">
        <v>44</v>
      </c>
    </row>
    <row r="529" spans="1:5">
      <c r="A529" s="9" t="s">
        <v>20</v>
      </c>
      <c r="B529" s="9">
        <v>24108509</v>
      </c>
      <c r="C529" s="9">
        <v>24108898</v>
      </c>
      <c r="E529" s="9" t="s">
        <v>43</v>
      </c>
    </row>
    <row r="530" spans="1:5">
      <c r="A530" s="9" t="s">
        <v>20</v>
      </c>
      <c r="B530" s="9">
        <v>25423511</v>
      </c>
      <c r="C530" s="9">
        <v>25424041</v>
      </c>
      <c r="E530" s="9" t="s">
        <v>42</v>
      </c>
    </row>
    <row r="531" spans="1:5">
      <c r="A531" s="9" t="s">
        <v>20</v>
      </c>
      <c r="B531" s="9">
        <v>2546924</v>
      </c>
      <c r="C531" s="9">
        <v>2547322</v>
      </c>
      <c r="E531" s="9" t="s">
        <v>41</v>
      </c>
    </row>
    <row r="532" spans="1:5">
      <c r="A532" s="9" t="s">
        <v>20</v>
      </c>
      <c r="B532" s="9">
        <v>26253616</v>
      </c>
      <c r="C532" s="9">
        <v>26253994</v>
      </c>
      <c r="E532" s="9" t="s">
        <v>40</v>
      </c>
    </row>
    <row r="533" spans="1:5">
      <c r="A533" s="9" t="s">
        <v>20</v>
      </c>
      <c r="B533" s="9">
        <v>26253707</v>
      </c>
      <c r="C533" s="9">
        <v>26253992</v>
      </c>
      <c r="E533" s="9" t="s">
        <v>39</v>
      </c>
    </row>
    <row r="534" spans="1:5">
      <c r="A534" s="9" t="s">
        <v>20</v>
      </c>
      <c r="B534" s="9">
        <v>26378680</v>
      </c>
      <c r="C534" s="9">
        <v>26379189</v>
      </c>
      <c r="E534" s="9" t="s">
        <v>38</v>
      </c>
    </row>
    <row r="535" spans="1:5">
      <c r="A535" s="9" t="s">
        <v>20</v>
      </c>
      <c r="B535" s="9">
        <v>27015398</v>
      </c>
      <c r="C535" s="9">
        <v>27015725</v>
      </c>
      <c r="E535" s="9" t="s">
        <v>37</v>
      </c>
    </row>
    <row r="536" spans="1:5">
      <c r="A536" s="9" t="s">
        <v>20</v>
      </c>
      <c r="B536" s="9">
        <v>27852605</v>
      </c>
      <c r="C536" s="9">
        <v>27852923</v>
      </c>
      <c r="E536" s="9" t="s">
        <v>36</v>
      </c>
    </row>
    <row r="537" spans="1:5">
      <c r="A537" s="9" t="s">
        <v>20</v>
      </c>
      <c r="B537" s="9">
        <v>2878876</v>
      </c>
      <c r="C537" s="9">
        <v>2879188</v>
      </c>
      <c r="E537" s="9" t="s">
        <v>35</v>
      </c>
    </row>
    <row r="538" spans="1:5">
      <c r="A538" s="9" t="s">
        <v>20</v>
      </c>
      <c r="B538" s="9">
        <v>29480247</v>
      </c>
      <c r="C538" s="9">
        <v>29480527</v>
      </c>
      <c r="E538" s="9" t="s">
        <v>34</v>
      </c>
    </row>
    <row r="539" spans="1:5">
      <c r="A539" s="9" t="s">
        <v>20</v>
      </c>
      <c r="B539" s="9">
        <v>3219303</v>
      </c>
      <c r="C539" s="9">
        <v>3219616</v>
      </c>
      <c r="E539" s="9" t="s">
        <v>33</v>
      </c>
    </row>
    <row r="540" spans="1:5">
      <c r="A540" s="9" t="s">
        <v>20</v>
      </c>
      <c r="B540" s="9">
        <v>3489473</v>
      </c>
      <c r="C540" s="9">
        <v>3489788</v>
      </c>
      <c r="E540" s="9" t="s">
        <v>32</v>
      </c>
    </row>
    <row r="541" spans="1:5">
      <c r="A541" s="9" t="s">
        <v>20</v>
      </c>
      <c r="B541" s="9">
        <v>4131990</v>
      </c>
      <c r="C541" s="9">
        <v>4132382</v>
      </c>
      <c r="E541" s="9" t="s">
        <v>31</v>
      </c>
    </row>
    <row r="542" spans="1:5">
      <c r="A542" s="9" t="s">
        <v>20</v>
      </c>
      <c r="B542" s="9">
        <v>4569717</v>
      </c>
      <c r="C542" s="9">
        <v>4569972</v>
      </c>
      <c r="E542" s="9" t="s">
        <v>30</v>
      </c>
    </row>
    <row r="543" spans="1:5">
      <c r="A543" s="9" t="s">
        <v>20</v>
      </c>
      <c r="B543" s="9">
        <v>5571101</v>
      </c>
      <c r="C543" s="9">
        <v>5571397</v>
      </c>
      <c r="E543" s="9" t="s">
        <v>29</v>
      </c>
    </row>
    <row r="544" spans="1:5">
      <c r="A544" s="9" t="s">
        <v>20</v>
      </c>
      <c r="B544" s="9">
        <v>6186106</v>
      </c>
      <c r="C544" s="9">
        <v>6186785</v>
      </c>
      <c r="E544" s="9" t="s">
        <v>28</v>
      </c>
    </row>
    <row r="545" spans="1:5">
      <c r="A545" s="9" t="s">
        <v>20</v>
      </c>
      <c r="B545" s="9">
        <v>6186109</v>
      </c>
      <c r="C545" s="9">
        <v>6186744</v>
      </c>
      <c r="E545" s="9" t="s">
        <v>27</v>
      </c>
    </row>
    <row r="546" spans="1:5">
      <c r="A546" s="9" t="s">
        <v>20</v>
      </c>
      <c r="B546" s="9">
        <v>6415537</v>
      </c>
      <c r="C546" s="9">
        <v>6415861</v>
      </c>
      <c r="E546" s="9" t="s">
        <v>26</v>
      </c>
    </row>
    <row r="547" spans="1:5">
      <c r="A547" s="9" t="s">
        <v>20</v>
      </c>
      <c r="B547" s="9">
        <v>6624655</v>
      </c>
      <c r="C547" s="9">
        <v>6624983</v>
      </c>
      <c r="E547" s="9" t="s">
        <v>25</v>
      </c>
    </row>
    <row r="548" spans="1:5">
      <c r="A548" s="9" t="s">
        <v>20</v>
      </c>
      <c r="B548" s="9">
        <v>6814600</v>
      </c>
      <c r="C548" s="9">
        <v>6814939</v>
      </c>
      <c r="E548" s="9" t="s">
        <v>24</v>
      </c>
    </row>
    <row r="549" spans="1:5">
      <c r="A549" s="9" t="s">
        <v>20</v>
      </c>
      <c r="B549" s="9">
        <v>7008221</v>
      </c>
      <c r="C549" s="9">
        <v>7008695</v>
      </c>
      <c r="E549" s="9" t="s">
        <v>23</v>
      </c>
    </row>
    <row r="550" spans="1:5">
      <c r="A550" s="9" t="s">
        <v>20</v>
      </c>
      <c r="B550" s="9">
        <v>7878692</v>
      </c>
      <c r="C550" s="9">
        <v>7878906</v>
      </c>
      <c r="E550" s="9" t="s">
        <v>22</v>
      </c>
    </row>
    <row r="551" spans="1:5">
      <c r="A551" s="9" t="s">
        <v>20</v>
      </c>
      <c r="B551" s="9">
        <v>9381362</v>
      </c>
      <c r="C551" s="9">
        <v>9381604</v>
      </c>
      <c r="E551" s="9" t="s">
        <v>21</v>
      </c>
    </row>
    <row r="552" spans="1:5">
      <c r="A552" s="9" t="s">
        <v>20</v>
      </c>
      <c r="B552" s="9">
        <v>9897850</v>
      </c>
      <c r="C552" s="9">
        <v>9898209</v>
      </c>
      <c r="E552" s="9" t="s">
        <v>19</v>
      </c>
    </row>
    <row r="553" spans="1:5">
      <c r="A553" s="9" t="s">
        <v>2</v>
      </c>
      <c r="B553" s="9">
        <v>13147864</v>
      </c>
      <c r="C553" s="9">
        <v>13148211</v>
      </c>
      <c r="E553" s="9" t="s">
        <v>18</v>
      </c>
    </row>
    <row r="554" spans="1:5">
      <c r="A554" s="9" t="s">
        <v>2</v>
      </c>
      <c r="B554" s="9">
        <v>13750377</v>
      </c>
      <c r="C554" s="9">
        <v>13750983</v>
      </c>
      <c r="E554" s="9" t="s">
        <v>17</v>
      </c>
    </row>
    <row r="555" spans="1:5">
      <c r="A555" s="9" t="s">
        <v>2</v>
      </c>
      <c r="B555" s="9">
        <v>13750382</v>
      </c>
      <c r="C555" s="9">
        <v>13751014</v>
      </c>
      <c r="E555" s="9" t="s">
        <v>16</v>
      </c>
    </row>
    <row r="556" spans="1:5">
      <c r="A556" s="9" t="s">
        <v>2</v>
      </c>
      <c r="B556" s="9">
        <v>13750408</v>
      </c>
      <c r="C556" s="9">
        <v>13750981</v>
      </c>
      <c r="E556" s="9" t="s">
        <v>15</v>
      </c>
    </row>
    <row r="557" spans="1:5">
      <c r="A557" s="9" t="s">
        <v>2</v>
      </c>
      <c r="B557" s="9">
        <v>13750652</v>
      </c>
      <c r="C557" s="9">
        <v>13751011</v>
      </c>
      <c r="E557" s="9" t="s">
        <v>14</v>
      </c>
    </row>
    <row r="558" spans="1:5">
      <c r="A558" s="9" t="s">
        <v>2</v>
      </c>
      <c r="B558" s="9">
        <v>13884732</v>
      </c>
      <c r="C558" s="9">
        <v>13885088</v>
      </c>
      <c r="E558" s="9" t="s">
        <v>13</v>
      </c>
    </row>
    <row r="559" spans="1:5">
      <c r="A559" s="9" t="s">
        <v>2</v>
      </c>
      <c r="B559" s="9">
        <v>14648275</v>
      </c>
      <c r="C559" s="9">
        <v>14648543</v>
      </c>
      <c r="E559" s="9" t="s">
        <v>12</v>
      </c>
    </row>
    <row r="560" spans="1:5">
      <c r="A560" s="9" t="s">
        <v>2</v>
      </c>
      <c r="B560" s="9">
        <v>15383562</v>
      </c>
      <c r="C560" s="9">
        <v>15383791</v>
      </c>
      <c r="E560" s="9" t="s">
        <v>11</v>
      </c>
    </row>
    <row r="561" spans="1:5">
      <c r="A561" s="9" t="s">
        <v>2</v>
      </c>
      <c r="B561" s="9">
        <v>15678340</v>
      </c>
      <c r="C561" s="9">
        <v>15678898</v>
      </c>
      <c r="E561" s="9" t="s">
        <v>10</v>
      </c>
    </row>
    <row r="562" spans="1:5">
      <c r="A562" s="9" t="s">
        <v>2</v>
      </c>
      <c r="B562" s="9">
        <v>15678360</v>
      </c>
      <c r="C562" s="9">
        <v>15678903</v>
      </c>
      <c r="E562" s="9" t="s">
        <v>9</v>
      </c>
    </row>
    <row r="563" spans="1:5">
      <c r="A563" s="9" t="s">
        <v>2</v>
      </c>
      <c r="B563" s="9">
        <v>15767723</v>
      </c>
      <c r="C563" s="9">
        <v>15767969</v>
      </c>
      <c r="E563" s="9" t="s">
        <v>8</v>
      </c>
    </row>
    <row r="564" spans="1:5">
      <c r="A564" s="9" t="s">
        <v>2</v>
      </c>
      <c r="B564" s="9">
        <v>16010884</v>
      </c>
      <c r="C564" s="9">
        <v>16011141</v>
      </c>
      <c r="E564" s="9" t="s">
        <v>7</v>
      </c>
    </row>
    <row r="565" spans="1:5">
      <c r="A565" s="9" t="s">
        <v>2</v>
      </c>
      <c r="B565" s="9">
        <v>16348711</v>
      </c>
      <c r="C565" s="9">
        <v>16349797</v>
      </c>
      <c r="E565" s="9" t="s">
        <v>6</v>
      </c>
    </row>
    <row r="566" spans="1:5">
      <c r="A566" s="9" t="s">
        <v>2</v>
      </c>
      <c r="B566" s="9">
        <v>16348716</v>
      </c>
      <c r="C566" s="9">
        <v>16349724</v>
      </c>
      <c r="E566" s="9" t="s">
        <v>5</v>
      </c>
    </row>
    <row r="567" spans="1:5">
      <c r="A567" s="9" t="s">
        <v>2</v>
      </c>
      <c r="B567" s="9">
        <v>16349266</v>
      </c>
      <c r="C567" s="9">
        <v>16349753</v>
      </c>
      <c r="E567" s="9" t="s">
        <v>4</v>
      </c>
    </row>
    <row r="568" spans="1:5">
      <c r="A568" s="9" t="s">
        <v>2</v>
      </c>
      <c r="B568" s="9">
        <v>16989556</v>
      </c>
      <c r="C568" s="9">
        <v>16989794</v>
      </c>
      <c r="E568" s="9" t="s">
        <v>3</v>
      </c>
    </row>
    <row r="569" spans="1:5">
      <c r="A569" s="9" t="s">
        <v>2</v>
      </c>
      <c r="B569" s="9">
        <v>17460246</v>
      </c>
      <c r="C569" s="9">
        <v>17460468</v>
      </c>
      <c r="E569" s="9" t="s">
        <v>594</v>
      </c>
    </row>
    <row r="570" spans="1:5">
      <c r="A570" s="9" t="s">
        <v>2</v>
      </c>
      <c r="B570" s="9">
        <v>17865434</v>
      </c>
      <c r="C570" s="9">
        <v>17865810</v>
      </c>
      <c r="E570" s="9" t="s">
        <v>593</v>
      </c>
    </row>
    <row r="571" spans="1:5">
      <c r="A571" s="9" t="s">
        <v>2</v>
      </c>
      <c r="B571" s="9">
        <v>20503585</v>
      </c>
      <c r="C571" s="9">
        <v>20503775</v>
      </c>
      <c r="E571" s="9" t="s">
        <v>592</v>
      </c>
    </row>
    <row r="572" spans="1:5">
      <c r="A572" s="9" t="s">
        <v>2</v>
      </c>
      <c r="B572" s="9">
        <v>20503589</v>
      </c>
      <c r="C572" s="9">
        <v>20503764</v>
      </c>
      <c r="E572" s="9" t="s">
        <v>591</v>
      </c>
    </row>
    <row r="573" spans="1:5">
      <c r="A573" s="9" t="s">
        <v>2</v>
      </c>
      <c r="B573" s="9">
        <v>20771551</v>
      </c>
      <c r="C573" s="9">
        <v>20771892</v>
      </c>
      <c r="E573" s="9" t="s">
        <v>590</v>
      </c>
    </row>
    <row r="574" spans="1:5">
      <c r="A574" s="9" t="s">
        <v>2</v>
      </c>
      <c r="B574" s="9">
        <v>21972706</v>
      </c>
      <c r="C574" s="9">
        <v>21972953</v>
      </c>
      <c r="E574" s="9" t="s">
        <v>589</v>
      </c>
    </row>
    <row r="575" spans="1:5">
      <c r="A575" s="9" t="s">
        <v>2</v>
      </c>
      <c r="B575" s="9">
        <v>22329514</v>
      </c>
      <c r="C575" s="9">
        <v>22329780</v>
      </c>
      <c r="E575" s="9" t="s">
        <v>588</v>
      </c>
    </row>
    <row r="576" spans="1:5">
      <c r="A576" s="9" t="s">
        <v>2</v>
      </c>
      <c r="B576" s="9">
        <v>23146841</v>
      </c>
      <c r="C576" s="9">
        <v>23147431</v>
      </c>
      <c r="E576" s="9" t="s">
        <v>587</v>
      </c>
    </row>
    <row r="577" spans="1:5">
      <c r="A577" s="9" t="s">
        <v>2</v>
      </c>
      <c r="B577" s="9">
        <v>24103762</v>
      </c>
      <c r="C577" s="9">
        <v>24104151</v>
      </c>
      <c r="E577" s="9" t="s">
        <v>586</v>
      </c>
    </row>
    <row r="578" spans="1:5">
      <c r="A578" s="9" t="s">
        <v>2</v>
      </c>
      <c r="B578" s="9">
        <v>24479379</v>
      </c>
      <c r="C578" s="9">
        <v>24479661</v>
      </c>
      <c r="E578" s="9" t="s">
        <v>585</v>
      </c>
    </row>
    <row r="579" spans="1:5">
      <c r="A579" s="9" t="s">
        <v>2</v>
      </c>
      <c r="B579" s="9">
        <v>24588615</v>
      </c>
      <c r="C579" s="9">
        <v>24588998</v>
      </c>
      <c r="E579" s="9" t="s">
        <v>584</v>
      </c>
    </row>
    <row r="580" spans="1:5">
      <c r="A580" s="9" t="s">
        <v>2</v>
      </c>
      <c r="B580" s="9">
        <v>25136313</v>
      </c>
      <c r="C580" s="9">
        <v>25136775</v>
      </c>
      <c r="E580" s="9" t="s">
        <v>583</v>
      </c>
    </row>
    <row r="581" spans="1:5">
      <c r="A581" s="9" t="s">
        <v>2</v>
      </c>
      <c r="B581" s="9">
        <v>2553081</v>
      </c>
      <c r="C581" s="9">
        <v>2553411</v>
      </c>
      <c r="E581" s="9" t="s">
        <v>582</v>
      </c>
    </row>
    <row r="582" spans="1:5">
      <c r="A582" s="9" t="s">
        <v>2</v>
      </c>
      <c r="B582" s="9">
        <v>25632257</v>
      </c>
      <c r="C582" s="9">
        <v>25632527</v>
      </c>
      <c r="E582" s="9" t="s">
        <v>581</v>
      </c>
    </row>
    <row r="583" spans="1:5">
      <c r="A583" s="9" t="s">
        <v>2</v>
      </c>
      <c r="B583" s="9">
        <v>26009139</v>
      </c>
      <c r="C583" s="9">
        <v>26009548</v>
      </c>
      <c r="E583" s="9" t="s">
        <v>580</v>
      </c>
    </row>
    <row r="584" spans="1:5">
      <c r="A584" s="9" t="s">
        <v>2</v>
      </c>
      <c r="B584" s="9">
        <v>26109969</v>
      </c>
      <c r="C584" s="9">
        <v>26110358</v>
      </c>
      <c r="E584" s="9" t="s">
        <v>579</v>
      </c>
    </row>
    <row r="585" spans="1:5">
      <c r="A585" s="9" t="s">
        <v>2</v>
      </c>
      <c r="B585" s="9">
        <v>26280969</v>
      </c>
      <c r="C585" s="9">
        <v>26281419</v>
      </c>
    </row>
    <row r="586" spans="1:5">
      <c r="A586" s="9" t="s">
        <v>2</v>
      </c>
      <c r="B586" s="9">
        <v>26346248</v>
      </c>
      <c r="C586" s="9">
        <v>26347071</v>
      </c>
    </row>
    <row r="587" spans="1:5">
      <c r="A587" s="9" t="s">
        <v>2</v>
      </c>
      <c r="B587" s="9">
        <v>26346278</v>
      </c>
      <c r="C587" s="9">
        <v>26347061</v>
      </c>
    </row>
    <row r="588" spans="1:5">
      <c r="A588" s="9" t="s">
        <v>2</v>
      </c>
      <c r="B588" s="9">
        <v>26346295</v>
      </c>
      <c r="C588" s="9">
        <v>26347100</v>
      </c>
    </row>
    <row r="589" spans="1:5">
      <c r="A589" s="9" t="s">
        <v>2</v>
      </c>
      <c r="B589" s="9">
        <v>26346311</v>
      </c>
      <c r="C589" s="9">
        <v>26347097</v>
      </c>
    </row>
    <row r="590" spans="1:5">
      <c r="A590" s="9" t="s">
        <v>2</v>
      </c>
      <c r="B590" s="9">
        <v>26355572</v>
      </c>
      <c r="C590" s="9">
        <v>26356219</v>
      </c>
    </row>
    <row r="591" spans="1:5">
      <c r="A591" s="9" t="s">
        <v>2</v>
      </c>
      <c r="B591" s="9">
        <v>26882509</v>
      </c>
      <c r="C591" s="9">
        <v>26882909</v>
      </c>
    </row>
    <row r="592" spans="1:5">
      <c r="A592" s="9" t="s">
        <v>2</v>
      </c>
      <c r="B592" s="9">
        <v>27579567</v>
      </c>
      <c r="C592" s="9">
        <v>27579957</v>
      </c>
    </row>
    <row r="593" spans="1:3">
      <c r="A593" s="9" t="s">
        <v>2</v>
      </c>
      <c r="B593" s="9">
        <v>28049377</v>
      </c>
      <c r="C593" s="9">
        <v>28049585</v>
      </c>
    </row>
    <row r="594" spans="1:3">
      <c r="A594" s="9" t="s">
        <v>2</v>
      </c>
      <c r="B594" s="9">
        <v>3791390</v>
      </c>
      <c r="C594" s="9">
        <v>3791634</v>
      </c>
    </row>
    <row r="595" spans="1:3">
      <c r="A595" s="9" t="s">
        <v>2</v>
      </c>
      <c r="B595" s="9">
        <v>3796173</v>
      </c>
      <c r="C595" s="9">
        <v>3796605</v>
      </c>
    </row>
    <row r="596" spans="1:3">
      <c r="A596" s="9" t="s">
        <v>2</v>
      </c>
      <c r="B596" s="9">
        <v>3911106</v>
      </c>
      <c r="C596" s="9">
        <v>3911367</v>
      </c>
    </row>
    <row r="597" spans="1:3">
      <c r="A597" s="9" t="s">
        <v>2</v>
      </c>
      <c r="B597" s="9">
        <v>7034469</v>
      </c>
      <c r="C597" s="9">
        <v>7034658</v>
      </c>
    </row>
    <row r="598" spans="1:3">
      <c r="A598" s="9" t="s">
        <v>2</v>
      </c>
      <c r="B598" s="9">
        <v>7395083</v>
      </c>
      <c r="C598" s="9">
        <v>7395300</v>
      </c>
    </row>
    <row r="599" spans="1:3">
      <c r="A599" s="9" t="s">
        <v>2</v>
      </c>
      <c r="B599" s="9">
        <v>984138</v>
      </c>
      <c r="C599" s="9">
        <v>984463</v>
      </c>
    </row>
    <row r="600" spans="1:3">
      <c r="A600" s="9" t="s">
        <v>1</v>
      </c>
      <c r="B600" s="9">
        <v>10300277</v>
      </c>
      <c r="C600" s="9">
        <v>10300742</v>
      </c>
    </row>
    <row r="601" spans="1:3">
      <c r="A601" s="9" t="s">
        <v>1</v>
      </c>
      <c r="B601" s="9">
        <v>10300280</v>
      </c>
      <c r="C601" s="9">
        <v>10300701</v>
      </c>
    </row>
    <row r="602" spans="1:3">
      <c r="A602" s="9" t="s">
        <v>1</v>
      </c>
      <c r="B602" s="9">
        <v>11726885</v>
      </c>
      <c r="C602" s="9">
        <v>11727453</v>
      </c>
    </row>
    <row r="603" spans="1:3">
      <c r="A603" s="9" t="s">
        <v>1</v>
      </c>
      <c r="B603" s="9">
        <v>1287197</v>
      </c>
      <c r="C603" s="9">
        <v>1287868</v>
      </c>
    </row>
    <row r="604" spans="1:3">
      <c r="A604" s="9" t="s">
        <v>1</v>
      </c>
      <c r="B604" s="9">
        <v>14470734</v>
      </c>
      <c r="C604" s="9">
        <v>14471170</v>
      </c>
    </row>
    <row r="605" spans="1:3">
      <c r="A605" s="9" t="s">
        <v>1</v>
      </c>
      <c r="B605" s="9">
        <v>1500528</v>
      </c>
      <c r="C605" s="9">
        <v>1500801</v>
      </c>
    </row>
    <row r="606" spans="1:3">
      <c r="A606" s="9" t="s">
        <v>1</v>
      </c>
      <c r="B606" s="9">
        <v>15881112</v>
      </c>
      <c r="C606" s="9">
        <v>15881432</v>
      </c>
    </row>
    <row r="607" spans="1:3">
      <c r="A607" s="9" t="s">
        <v>1</v>
      </c>
      <c r="B607" s="9">
        <v>1789132</v>
      </c>
      <c r="C607" s="9">
        <v>1789443</v>
      </c>
    </row>
    <row r="608" spans="1:3">
      <c r="A608" s="9" t="s">
        <v>1</v>
      </c>
      <c r="B608" s="9">
        <v>19532970</v>
      </c>
      <c r="C608" s="9">
        <v>19533150</v>
      </c>
    </row>
    <row r="609" spans="1:3">
      <c r="A609" s="9" t="s">
        <v>1</v>
      </c>
      <c r="B609" s="9">
        <v>19593607</v>
      </c>
      <c r="C609" s="9">
        <v>19594411</v>
      </c>
    </row>
    <row r="610" spans="1:3">
      <c r="A610" s="9" t="s">
        <v>1</v>
      </c>
      <c r="B610" s="9">
        <v>19726346</v>
      </c>
      <c r="C610" s="9">
        <v>19727360</v>
      </c>
    </row>
    <row r="611" spans="1:3">
      <c r="A611" s="9" t="s">
        <v>1</v>
      </c>
      <c r="B611" s="9">
        <v>19766282</v>
      </c>
      <c r="C611" s="9">
        <v>19766594</v>
      </c>
    </row>
    <row r="612" spans="1:3">
      <c r="A612" s="9" t="s">
        <v>1</v>
      </c>
      <c r="B612" s="9">
        <v>19928395</v>
      </c>
      <c r="C612" s="9">
        <v>19928865</v>
      </c>
    </row>
    <row r="613" spans="1:3">
      <c r="A613" s="9" t="s">
        <v>1</v>
      </c>
      <c r="B613" s="9">
        <v>19928478</v>
      </c>
      <c r="C613" s="9">
        <v>19928837</v>
      </c>
    </row>
    <row r="614" spans="1:3">
      <c r="A614" s="9" t="s">
        <v>1</v>
      </c>
      <c r="B614" s="9">
        <v>20243260</v>
      </c>
      <c r="C614" s="9">
        <v>20243784</v>
      </c>
    </row>
    <row r="615" spans="1:3">
      <c r="A615" s="9" t="s">
        <v>1</v>
      </c>
      <c r="B615" s="9">
        <v>20423654</v>
      </c>
      <c r="C615" s="9">
        <v>20424083</v>
      </c>
    </row>
    <row r="616" spans="1:3">
      <c r="A616" s="9" t="s">
        <v>1</v>
      </c>
      <c r="B616" s="9">
        <v>20685614</v>
      </c>
      <c r="C616" s="9">
        <v>20685861</v>
      </c>
    </row>
    <row r="617" spans="1:3">
      <c r="A617" s="9" t="s">
        <v>1</v>
      </c>
      <c r="B617" s="9">
        <v>20941094</v>
      </c>
      <c r="C617" s="9">
        <v>20941403</v>
      </c>
    </row>
    <row r="618" spans="1:3">
      <c r="A618" s="9" t="s">
        <v>1</v>
      </c>
      <c r="B618" s="9">
        <v>21252288</v>
      </c>
      <c r="C618" s="9">
        <v>21252712</v>
      </c>
    </row>
    <row r="619" spans="1:3">
      <c r="A619" s="9" t="s">
        <v>1</v>
      </c>
      <c r="B619" s="9">
        <v>21383731</v>
      </c>
      <c r="C619" s="9">
        <v>21383923</v>
      </c>
    </row>
    <row r="620" spans="1:3">
      <c r="A620" s="9" t="s">
        <v>1</v>
      </c>
      <c r="B620" s="9">
        <v>22160010</v>
      </c>
      <c r="C620" s="9">
        <v>22160254</v>
      </c>
    </row>
    <row r="621" spans="1:3">
      <c r="A621" s="9" t="s">
        <v>1</v>
      </c>
      <c r="B621" s="9">
        <v>23681258</v>
      </c>
      <c r="C621" s="9">
        <v>23681545</v>
      </c>
    </row>
    <row r="622" spans="1:3">
      <c r="A622" s="9" t="s">
        <v>1</v>
      </c>
      <c r="B622" s="9">
        <v>23746552</v>
      </c>
      <c r="C622" s="9">
        <v>23747023</v>
      </c>
    </row>
    <row r="623" spans="1:3">
      <c r="A623" s="9" t="s">
        <v>1</v>
      </c>
      <c r="B623" s="9">
        <v>24099626</v>
      </c>
      <c r="C623" s="9">
        <v>24100041</v>
      </c>
    </row>
    <row r="624" spans="1:3">
      <c r="A624" s="9" t="s">
        <v>1</v>
      </c>
      <c r="B624" s="9">
        <v>24554344</v>
      </c>
      <c r="C624" s="9">
        <v>24554783</v>
      </c>
    </row>
    <row r="625" spans="1:3">
      <c r="A625" s="9" t="s">
        <v>1</v>
      </c>
      <c r="B625" s="9">
        <v>24786441</v>
      </c>
      <c r="C625" s="9">
        <v>24786859</v>
      </c>
    </row>
    <row r="626" spans="1:3">
      <c r="A626" s="9" t="s">
        <v>1</v>
      </c>
      <c r="B626" s="9">
        <v>26020565</v>
      </c>
      <c r="C626" s="9">
        <v>26020833</v>
      </c>
    </row>
    <row r="627" spans="1:3">
      <c r="A627" s="9" t="s">
        <v>1</v>
      </c>
      <c r="B627" s="9">
        <v>26566258</v>
      </c>
      <c r="C627" s="9">
        <v>26566810</v>
      </c>
    </row>
    <row r="628" spans="1:3">
      <c r="A628" s="9" t="s">
        <v>1</v>
      </c>
      <c r="B628" s="9">
        <v>27360622</v>
      </c>
      <c r="C628" s="9">
        <v>27361272</v>
      </c>
    </row>
    <row r="629" spans="1:3">
      <c r="A629" s="9" t="s">
        <v>1</v>
      </c>
      <c r="B629" s="9">
        <v>27360623</v>
      </c>
      <c r="C629" s="9">
        <v>27361259</v>
      </c>
    </row>
    <row r="630" spans="1:3">
      <c r="A630" s="9" t="s">
        <v>1</v>
      </c>
      <c r="B630" s="9">
        <v>27360624</v>
      </c>
      <c r="C630" s="9">
        <v>27361302</v>
      </c>
    </row>
    <row r="631" spans="1:3">
      <c r="A631" s="9" t="s">
        <v>1</v>
      </c>
      <c r="B631" s="9">
        <v>27360624</v>
      </c>
      <c r="C631" s="9">
        <v>27361339</v>
      </c>
    </row>
    <row r="632" spans="1:3">
      <c r="A632" s="9" t="s">
        <v>1</v>
      </c>
      <c r="B632" s="9">
        <v>27574789</v>
      </c>
      <c r="C632" s="9">
        <v>27575111</v>
      </c>
    </row>
    <row r="633" spans="1:3">
      <c r="A633" s="9" t="s">
        <v>1</v>
      </c>
      <c r="B633" s="9">
        <v>3565327</v>
      </c>
      <c r="C633" s="9">
        <v>3565870</v>
      </c>
    </row>
    <row r="634" spans="1:3">
      <c r="A634" s="9" t="s">
        <v>1</v>
      </c>
      <c r="B634" s="9">
        <v>3565343</v>
      </c>
      <c r="C634" s="9">
        <v>3565870</v>
      </c>
    </row>
    <row r="635" spans="1:3">
      <c r="A635" s="9" t="s">
        <v>1</v>
      </c>
      <c r="B635" s="9">
        <v>3565343</v>
      </c>
      <c r="C635" s="9">
        <v>3565896</v>
      </c>
    </row>
    <row r="636" spans="1:3">
      <c r="A636" s="9" t="s">
        <v>1</v>
      </c>
      <c r="B636" s="9">
        <v>3565348</v>
      </c>
      <c r="C636" s="9">
        <v>3565890</v>
      </c>
    </row>
    <row r="637" spans="1:3">
      <c r="A637" s="9" t="s">
        <v>1</v>
      </c>
      <c r="B637" s="9">
        <v>4283393</v>
      </c>
      <c r="C637" s="9">
        <v>4283753</v>
      </c>
    </row>
    <row r="638" spans="1:3">
      <c r="A638" s="9" t="s">
        <v>1</v>
      </c>
      <c r="B638" s="9">
        <v>5061937</v>
      </c>
      <c r="C638" s="9">
        <v>5062139</v>
      </c>
    </row>
    <row r="639" spans="1:3">
      <c r="A639" s="9" t="s">
        <v>1</v>
      </c>
      <c r="B639" s="9">
        <v>5074811</v>
      </c>
      <c r="C639" s="9">
        <v>5075152</v>
      </c>
    </row>
    <row r="640" spans="1:3">
      <c r="A640" s="9" t="s">
        <v>1</v>
      </c>
      <c r="B640" s="9">
        <v>5282403</v>
      </c>
      <c r="C640" s="9">
        <v>5282617</v>
      </c>
    </row>
    <row r="641" spans="1:3">
      <c r="A641" s="9" t="s">
        <v>1</v>
      </c>
      <c r="B641" s="9">
        <v>5395446</v>
      </c>
      <c r="C641" s="9">
        <v>5395731</v>
      </c>
    </row>
    <row r="642" spans="1:3">
      <c r="A642" s="9" t="s">
        <v>1</v>
      </c>
      <c r="B642" s="9">
        <v>7697637</v>
      </c>
      <c r="C642" s="9">
        <v>7697918</v>
      </c>
    </row>
    <row r="643" spans="1:3">
      <c r="A643" s="9" t="s">
        <v>1</v>
      </c>
      <c r="B643" s="9">
        <v>8400611</v>
      </c>
      <c r="C643" s="9">
        <v>8400846</v>
      </c>
    </row>
    <row r="644" spans="1:3">
      <c r="A644" s="9" t="s">
        <v>1</v>
      </c>
      <c r="B644" s="9">
        <v>8400657</v>
      </c>
      <c r="C644" s="9">
        <v>8400922</v>
      </c>
    </row>
    <row r="645" spans="1:3">
      <c r="A645" s="9" t="s">
        <v>1</v>
      </c>
      <c r="B645" s="9">
        <v>8427858</v>
      </c>
      <c r="C645" s="9">
        <v>8428047</v>
      </c>
    </row>
    <row r="646" spans="1:3">
      <c r="A646" s="9" t="s">
        <v>1</v>
      </c>
      <c r="B646" s="9">
        <v>8765773</v>
      </c>
      <c r="C646" s="9">
        <v>8766191</v>
      </c>
    </row>
    <row r="647" spans="1:3">
      <c r="A647" s="9" t="s">
        <v>1</v>
      </c>
      <c r="B647" s="9">
        <v>9105303</v>
      </c>
      <c r="C647" s="9">
        <v>9105849</v>
      </c>
    </row>
    <row r="648" spans="1:3">
      <c r="A648" s="9" t="s">
        <v>1</v>
      </c>
      <c r="B648" s="9">
        <v>9646174</v>
      </c>
      <c r="C648" s="9">
        <v>9646718</v>
      </c>
    </row>
    <row r="649" spans="1:3">
      <c r="A649" s="9" t="s">
        <v>0</v>
      </c>
      <c r="B649" s="9">
        <v>12397780</v>
      </c>
      <c r="C649" s="9">
        <v>12398056</v>
      </c>
    </row>
    <row r="650" spans="1:3">
      <c r="A650" s="9" t="s">
        <v>0</v>
      </c>
      <c r="B650" s="9">
        <v>12964345</v>
      </c>
      <c r="C650" s="9">
        <v>12964773</v>
      </c>
    </row>
    <row r="651" spans="1:3">
      <c r="A651" s="9" t="s">
        <v>0</v>
      </c>
      <c r="B651" s="9">
        <v>12964400</v>
      </c>
      <c r="C651" s="9">
        <v>12964773</v>
      </c>
    </row>
    <row r="652" spans="1:3">
      <c r="A652" s="9" t="s">
        <v>0</v>
      </c>
      <c r="B652" s="9">
        <v>14623121</v>
      </c>
      <c r="C652" s="9">
        <v>14623412</v>
      </c>
    </row>
    <row r="653" spans="1:3">
      <c r="A653" s="9" t="s">
        <v>0</v>
      </c>
      <c r="B653" s="9">
        <v>15078431</v>
      </c>
      <c r="C653" s="9">
        <v>15078718</v>
      </c>
    </row>
    <row r="654" spans="1:3">
      <c r="A654" s="9" t="s">
        <v>0</v>
      </c>
      <c r="B654" s="9">
        <v>15555702</v>
      </c>
      <c r="C654" s="9">
        <v>15556014</v>
      </c>
    </row>
    <row r="655" spans="1:3">
      <c r="A655" s="9" t="s">
        <v>0</v>
      </c>
      <c r="B655" s="9">
        <v>15813467</v>
      </c>
      <c r="C655" s="9">
        <v>15814024</v>
      </c>
    </row>
    <row r="656" spans="1:3">
      <c r="A656" s="9" t="s">
        <v>0</v>
      </c>
      <c r="B656" s="9">
        <v>15813472</v>
      </c>
      <c r="C656" s="9">
        <v>15814024</v>
      </c>
    </row>
    <row r="657" spans="1:3">
      <c r="A657" s="9" t="s">
        <v>0</v>
      </c>
      <c r="B657" s="9">
        <v>15813482</v>
      </c>
      <c r="C657" s="9">
        <v>15814008</v>
      </c>
    </row>
    <row r="658" spans="1:3">
      <c r="A658" s="9" t="s">
        <v>0</v>
      </c>
      <c r="B658" s="9">
        <v>15813559</v>
      </c>
      <c r="C658" s="9">
        <v>15814016</v>
      </c>
    </row>
    <row r="659" spans="1:3">
      <c r="A659" s="9" t="s">
        <v>0</v>
      </c>
      <c r="B659" s="9">
        <v>1774818</v>
      </c>
      <c r="C659" s="9">
        <v>1775187</v>
      </c>
    </row>
    <row r="660" spans="1:3">
      <c r="A660" s="9" t="s">
        <v>0</v>
      </c>
      <c r="B660" s="9">
        <v>17794325</v>
      </c>
      <c r="C660" s="9">
        <v>17794662</v>
      </c>
    </row>
    <row r="661" spans="1:3">
      <c r="A661" s="9" t="s">
        <v>0</v>
      </c>
      <c r="B661" s="9">
        <v>19253623</v>
      </c>
      <c r="C661" s="9">
        <v>19254011</v>
      </c>
    </row>
    <row r="662" spans="1:3">
      <c r="A662" s="9" t="s">
        <v>0</v>
      </c>
      <c r="B662" s="9">
        <v>19868115</v>
      </c>
      <c r="C662" s="9">
        <v>19868471</v>
      </c>
    </row>
    <row r="663" spans="1:3">
      <c r="A663" s="9" t="s">
        <v>0</v>
      </c>
      <c r="B663" s="9">
        <v>21188155</v>
      </c>
      <c r="C663" s="9">
        <v>21188516</v>
      </c>
    </row>
    <row r="664" spans="1:3">
      <c r="A664" s="9" t="s">
        <v>0</v>
      </c>
      <c r="B664" s="9">
        <v>21792501</v>
      </c>
      <c r="C664" s="9">
        <v>21792890</v>
      </c>
    </row>
    <row r="665" spans="1:3">
      <c r="A665" s="9" t="s">
        <v>0</v>
      </c>
      <c r="B665" s="9">
        <v>22087908</v>
      </c>
      <c r="C665" s="9">
        <v>22088180</v>
      </c>
    </row>
    <row r="666" spans="1:3">
      <c r="A666" s="9" t="s">
        <v>0</v>
      </c>
      <c r="B666" s="9">
        <v>4691172</v>
      </c>
      <c r="C666" s="9">
        <v>4697853</v>
      </c>
    </row>
    <row r="667" spans="1:3">
      <c r="A667" s="9" t="s">
        <v>0</v>
      </c>
      <c r="B667" s="9">
        <v>4691175</v>
      </c>
      <c r="C667" s="9">
        <v>4697848</v>
      </c>
    </row>
    <row r="668" spans="1:3">
      <c r="A668" s="9" t="s">
        <v>0</v>
      </c>
      <c r="B668" s="9">
        <v>4723426</v>
      </c>
      <c r="C668" s="9">
        <v>4725612</v>
      </c>
    </row>
    <row r="669" spans="1:3">
      <c r="A669" s="9" t="s">
        <v>0</v>
      </c>
      <c r="B669" s="9">
        <v>4723427</v>
      </c>
      <c r="C669" s="9">
        <v>4732480</v>
      </c>
    </row>
    <row r="670" spans="1:3">
      <c r="A670" s="9" t="s">
        <v>0</v>
      </c>
      <c r="B670" s="9">
        <v>4725807</v>
      </c>
      <c r="C670" s="9">
        <v>4732484</v>
      </c>
    </row>
    <row r="671" spans="1:3">
      <c r="A671" s="9" t="s">
        <v>0</v>
      </c>
      <c r="B671" s="9">
        <v>6282505</v>
      </c>
      <c r="C671" s="9">
        <v>6282837</v>
      </c>
    </row>
    <row r="672" spans="1:3">
      <c r="A672" s="9" t="s">
        <v>0</v>
      </c>
      <c r="B672" s="9">
        <v>7262778</v>
      </c>
      <c r="C672" s="9">
        <v>7263619</v>
      </c>
    </row>
    <row r="673" spans="1:3">
      <c r="A673" s="9" t="s">
        <v>0</v>
      </c>
      <c r="B673" s="9">
        <v>7262836</v>
      </c>
      <c r="C673" s="9">
        <v>7263567</v>
      </c>
    </row>
    <row r="674" spans="1:3">
      <c r="A674" s="9" t="s">
        <v>462</v>
      </c>
      <c r="B674" s="9">
        <v>10238523</v>
      </c>
      <c r="C674" s="9">
        <v>10238874</v>
      </c>
    </row>
    <row r="675" spans="1:3">
      <c r="A675" s="9" t="s">
        <v>462</v>
      </c>
      <c r="B675" s="9">
        <v>14210749</v>
      </c>
      <c r="C675" s="9">
        <v>14211189</v>
      </c>
    </row>
    <row r="676" spans="1:3">
      <c r="A676" s="9" t="s">
        <v>462</v>
      </c>
      <c r="B676" s="9">
        <v>24640972</v>
      </c>
      <c r="C676" s="9">
        <v>24641266</v>
      </c>
    </row>
    <row r="677" spans="1:3">
      <c r="A677" s="9" t="s">
        <v>462</v>
      </c>
      <c r="B677" s="9">
        <v>30058687</v>
      </c>
      <c r="C677" s="9">
        <v>30059148</v>
      </c>
    </row>
    <row r="678" spans="1:3">
      <c r="A678" s="9" t="s">
        <v>462</v>
      </c>
      <c r="B678" s="9">
        <v>32161650</v>
      </c>
      <c r="C678" s="9">
        <v>32161969</v>
      </c>
    </row>
    <row r="679" spans="1:3">
      <c r="A679" s="9" t="s">
        <v>462</v>
      </c>
      <c r="B679" s="9">
        <v>41125011</v>
      </c>
      <c r="C679" s="9">
        <v>41125347</v>
      </c>
    </row>
    <row r="680" spans="1:3">
      <c r="A680" s="9" t="s">
        <v>408</v>
      </c>
      <c r="B680" s="9">
        <v>22549352</v>
      </c>
      <c r="C680" s="9">
        <v>22549734</v>
      </c>
    </row>
    <row r="681" spans="1:3">
      <c r="A681" s="9" t="s">
        <v>359</v>
      </c>
      <c r="B681" s="9">
        <v>21715586</v>
      </c>
      <c r="C681" s="9">
        <v>21715989</v>
      </c>
    </row>
    <row r="682" spans="1:3">
      <c r="A682" s="9" t="s">
        <v>324</v>
      </c>
      <c r="B682" s="9">
        <v>21599840</v>
      </c>
      <c r="C682" s="9">
        <v>21600526</v>
      </c>
    </row>
    <row r="683" spans="1:3">
      <c r="A683" s="9" t="s">
        <v>324</v>
      </c>
      <c r="B683" s="9">
        <v>21599886</v>
      </c>
      <c r="C683" s="9">
        <v>21601001</v>
      </c>
    </row>
    <row r="684" spans="1:3">
      <c r="A684" s="9" t="s">
        <v>242</v>
      </c>
      <c r="B684" s="9">
        <v>21879743</v>
      </c>
      <c r="C684" s="9">
        <v>21880033</v>
      </c>
    </row>
    <row r="685" spans="1:3">
      <c r="A685" s="9" t="s">
        <v>242</v>
      </c>
      <c r="B685" s="9">
        <v>32774333</v>
      </c>
      <c r="C685" s="9">
        <v>32775014</v>
      </c>
    </row>
    <row r="686" spans="1:3">
      <c r="A686" s="9" t="s">
        <v>242</v>
      </c>
      <c r="B686" s="9">
        <v>32774403</v>
      </c>
      <c r="C686" s="9">
        <v>32775052</v>
      </c>
    </row>
    <row r="687" spans="1:3">
      <c r="A687" s="9" t="s">
        <v>186</v>
      </c>
      <c r="B687" s="9">
        <v>32920740</v>
      </c>
      <c r="C687" s="9">
        <v>32920962</v>
      </c>
    </row>
    <row r="688" spans="1:3">
      <c r="A688" s="9" t="s">
        <v>186</v>
      </c>
      <c r="B688" s="9">
        <v>35019430</v>
      </c>
      <c r="C688" s="9">
        <v>35019764</v>
      </c>
    </row>
    <row r="689" spans="1:3">
      <c r="A689" s="9" t="s">
        <v>120</v>
      </c>
      <c r="B689" s="9">
        <v>19793969</v>
      </c>
      <c r="C689" s="9">
        <v>19794263</v>
      </c>
    </row>
    <row r="690" spans="1:3">
      <c r="A690" s="9" t="s">
        <v>120</v>
      </c>
      <c r="B690" s="9">
        <v>35173248</v>
      </c>
      <c r="C690" s="9">
        <v>35173698</v>
      </c>
    </row>
    <row r="691" spans="1:3">
      <c r="A691" s="9" t="s">
        <v>80</v>
      </c>
      <c r="B691" s="9">
        <v>7239311</v>
      </c>
      <c r="C691" s="9">
        <v>7239673</v>
      </c>
    </row>
    <row r="692" spans="1:3">
      <c r="A692" s="9" t="s">
        <v>2</v>
      </c>
      <c r="B692" s="9">
        <v>19183317</v>
      </c>
      <c r="C692" s="9">
        <v>19183666</v>
      </c>
    </row>
    <row r="693" spans="1:3">
      <c r="A693" s="9" t="s">
        <v>2</v>
      </c>
      <c r="B693" s="9">
        <v>19183336</v>
      </c>
      <c r="C693" s="9">
        <v>19183667</v>
      </c>
    </row>
    <row r="694" spans="1:3">
      <c r="A694" s="9" t="s">
        <v>1</v>
      </c>
      <c r="B694" s="9">
        <v>22696379</v>
      </c>
      <c r="C694" s="9">
        <v>22696671</v>
      </c>
    </row>
    <row r="695" spans="1:3">
      <c r="A695" s="9" t="s">
        <v>1</v>
      </c>
      <c r="B695" s="9">
        <v>25080372</v>
      </c>
      <c r="C695" s="9">
        <v>25080655</v>
      </c>
    </row>
    <row r="696" spans="1:3">
      <c r="A696" s="9" t="s">
        <v>1</v>
      </c>
      <c r="B696" s="9">
        <v>27446820</v>
      </c>
      <c r="C696" s="9">
        <v>27447181</v>
      </c>
    </row>
    <row r="697" spans="1:3">
      <c r="A697" s="9" t="s">
        <v>0</v>
      </c>
      <c r="B697" s="9">
        <v>13717639</v>
      </c>
      <c r="C697" s="9">
        <v>1371795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85"/>
  <sheetViews>
    <sheetView workbookViewId="0">
      <selection sqref="A1:XFD1"/>
    </sheetView>
  </sheetViews>
  <sheetFormatPr baseColWidth="10" defaultRowHeight="15"/>
  <cols>
    <col min="1" max="3" width="12.83203125" style="8" customWidth="1"/>
    <col min="4" max="4" width="16.33203125" style="8" customWidth="1"/>
    <col min="5" max="5" width="20.1640625" style="8" customWidth="1"/>
    <col min="6" max="16384" width="10.83203125" style="8"/>
  </cols>
  <sheetData>
    <row r="1" spans="1:5" s="7" customFormat="1" ht="16">
      <c r="A1" s="15" t="s">
        <v>1026</v>
      </c>
      <c r="B1" s="15"/>
      <c r="C1" s="15"/>
      <c r="D1" s="6"/>
      <c r="E1" s="6" t="s">
        <v>1027</v>
      </c>
    </row>
    <row r="2" spans="1:5">
      <c r="A2" s="8" t="s">
        <v>462</v>
      </c>
      <c r="B2" s="8">
        <v>10239820</v>
      </c>
      <c r="C2" s="8">
        <v>10240233</v>
      </c>
      <c r="E2" s="8" t="s">
        <v>578</v>
      </c>
    </row>
    <row r="3" spans="1:5">
      <c r="A3" s="8" t="s">
        <v>462</v>
      </c>
      <c r="B3" s="8">
        <v>10246792</v>
      </c>
      <c r="C3" s="8">
        <v>10247720</v>
      </c>
      <c r="E3" s="8" t="s">
        <v>577</v>
      </c>
    </row>
    <row r="4" spans="1:5">
      <c r="A4" s="8" t="s">
        <v>462</v>
      </c>
      <c r="B4" s="8">
        <v>10246808</v>
      </c>
      <c r="C4" s="8">
        <v>10247720</v>
      </c>
      <c r="E4" s="8" t="s">
        <v>576</v>
      </c>
    </row>
    <row r="5" spans="1:5">
      <c r="A5" s="8" t="s">
        <v>462</v>
      </c>
      <c r="B5" s="8">
        <v>10246827</v>
      </c>
      <c r="C5" s="8">
        <v>10247715</v>
      </c>
      <c r="E5" s="8" t="s">
        <v>575</v>
      </c>
    </row>
    <row r="6" spans="1:5">
      <c r="A6" s="8" t="s">
        <v>462</v>
      </c>
      <c r="B6" s="8">
        <v>10246855</v>
      </c>
      <c r="C6" s="8">
        <v>10247720</v>
      </c>
      <c r="E6" s="8" t="s">
        <v>574</v>
      </c>
    </row>
    <row r="7" spans="1:5">
      <c r="A7" s="8" t="s">
        <v>462</v>
      </c>
      <c r="B7" s="8">
        <v>10297619</v>
      </c>
      <c r="C7" s="8">
        <v>10298096</v>
      </c>
      <c r="E7" s="8" t="s">
        <v>573</v>
      </c>
    </row>
    <row r="8" spans="1:5">
      <c r="A8" s="8" t="s">
        <v>462</v>
      </c>
      <c r="B8" s="8">
        <v>10387411</v>
      </c>
      <c r="C8" s="8">
        <v>10387621</v>
      </c>
      <c r="E8" s="8" t="s">
        <v>572</v>
      </c>
    </row>
    <row r="9" spans="1:5">
      <c r="A9" s="8" t="s">
        <v>462</v>
      </c>
      <c r="B9" s="8">
        <v>10472346</v>
      </c>
      <c r="C9" s="8">
        <v>10472725</v>
      </c>
      <c r="E9" s="8" t="s">
        <v>571</v>
      </c>
    </row>
    <row r="10" spans="1:5">
      <c r="A10" s="8" t="s">
        <v>462</v>
      </c>
      <c r="B10" s="8">
        <v>11336327</v>
      </c>
      <c r="C10" s="8">
        <v>11336726</v>
      </c>
      <c r="E10" s="8" t="s">
        <v>570</v>
      </c>
    </row>
    <row r="11" spans="1:5">
      <c r="A11" s="8" t="s">
        <v>462</v>
      </c>
      <c r="B11" s="8">
        <v>12183769</v>
      </c>
      <c r="C11" s="8">
        <v>12184117</v>
      </c>
      <c r="E11" s="8" t="s">
        <v>569</v>
      </c>
    </row>
    <row r="12" spans="1:5">
      <c r="A12" s="8" t="s">
        <v>462</v>
      </c>
      <c r="B12" s="8">
        <v>13885507</v>
      </c>
      <c r="C12" s="8">
        <v>13885767</v>
      </c>
      <c r="E12" s="8" t="s">
        <v>568</v>
      </c>
    </row>
    <row r="13" spans="1:5">
      <c r="A13" s="8" t="s">
        <v>462</v>
      </c>
      <c r="B13" s="8">
        <v>14152787</v>
      </c>
      <c r="C13" s="8">
        <v>14153026</v>
      </c>
      <c r="E13" s="8" t="s">
        <v>567</v>
      </c>
    </row>
    <row r="14" spans="1:5">
      <c r="A14" s="8" t="s">
        <v>462</v>
      </c>
      <c r="B14" s="8">
        <v>15382425</v>
      </c>
      <c r="C14" s="8">
        <v>15382614</v>
      </c>
      <c r="E14" s="8" t="s">
        <v>566</v>
      </c>
    </row>
    <row r="15" spans="1:5">
      <c r="A15" s="8" t="s">
        <v>462</v>
      </c>
      <c r="B15" s="8">
        <v>1563973</v>
      </c>
      <c r="C15" s="8">
        <v>1564414</v>
      </c>
      <c r="E15" s="8" t="s">
        <v>565</v>
      </c>
    </row>
    <row r="16" spans="1:5">
      <c r="A16" s="8" t="s">
        <v>462</v>
      </c>
      <c r="B16" s="8">
        <v>17260431</v>
      </c>
      <c r="C16" s="8">
        <v>17260772</v>
      </c>
      <c r="E16" s="8" t="s">
        <v>564</v>
      </c>
    </row>
    <row r="17" spans="1:5">
      <c r="A17" s="8" t="s">
        <v>462</v>
      </c>
      <c r="B17" s="8">
        <v>17336215</v>
      </c>
      <c r="C17" s="8">
        <v>17336508</v>
      </c>
      <c r="E17" s="8" t="s">
        <v>563</v>
      </c>
    </row>
    <row r="18" spans="1:5">
      <c r="A18" s="8" t="s">
        <v>462</v>
      </c>
      <c r="B18" s="8">
        <v>17427393</v>
      </c>
      <c r="C18" s="8">
        <v>17427700</v>
      </c>
      <c r="E18" s="8" t="s">
        <v>562</v>
      </c>
    </row>
    <row r="19" spans="1:5">
      <c r="A19" s="8" t="s">
        <v>462</v>
      </c>
      <c r="B19" s="8">
        <v>17464470</v>
      </c>
      <c r="C19" s="8">
        <v>17465392</v>
      </c>
      <c r="E19" s="8" t="s">
        <v>651</v>
      </c>
    </row>
    <row r="20" spans="1:5">
      <c r="A20" s="8" t="s">
        <v>462</v>
      </c>
      <c r="B20" s="8">
        <v>17464496</v>
      </c>
      <c r="C20" s="8">
        <v>17465373</v>
      </c>
      <c r="E20" s="8" t="s">
        <v>561</v>
      </c>
    </row>
    <row r="21" spans="1:5">
      <c r="A21" s="8" t="s">
        <v>462</v>
      </c>
      <c r="B21" s="8">
        <v>18116739</v>
      </c>
      <c r="C21" s="8">
        <v>18116920</v>
      </c>
      <c r="E21" s="8" t="s">
        <v>560</v>
      </c>
    </row>
    <row r="22" spans="1:5">
      <c r="A22" s="8" t="s">
        <v>462</v>
      </c>
      <c r="B22" s="8">
        <v>18688983</v>
      </c>
      <c r="C22" s="8">
        <v>18689545</v>
      </c>
      <c r="E22" s="8" t="s">
        <v>559</v>
      </c>
    </row>
    <row r="23" spans="1:5">
      <c r="A23" s="8" t="s">
        <v>462</v>
      </c>
      <c r="B23" s="8">
        <v>18689036</v>
      </c>
      <c r="C23" s="8">
        <v>18689515</v>
      </c>
      <c r="E23" s="8" t="s">
        <v>650</v>
      </c>
    </row>
    <row r="24" spans="1:5">
      <c r="A24" s="8" t="s">
        <v>462</v>
      </c>
      <c r="B24" s="8">
        <v>18907276</v>
      </c>
      <c r="C24" s="8">
        <v>18907738</v>
      </c>
      <c r="E24" s="8" t="s">
        <v>558</v>
      </c>
    </row>
    <row r="25" spans="1:5">
      <c r="A25" s="8" t="s">
        <v>462</v>
      </c>
      <c r="B25" s="8">
        <v>1968760</v>
      </c>
      <c r="C25" s="8">
        <v>1969134</v>
      </c>
      <c r="E25" s="8" t="s">
        <v>649</v>
      </c>
    </row>
    <row r="26" spans="1:5">
      <c r="A26" s="8" t="s">
        <v>462</v>
      </c>
      <c r="B26" s="8">
        <v>2061399</v>
      </c>
      <c r="C26" s="8">
        <v>2061961</v>
      </c>
      <c r="E26" s="8" t="s">
        <v>557</v>
      </c>
    </row>
    <row r="27" spans="1:5">
      <c r="A27" s="8" t="s">
        <v>462</v>
      </c>
      <c r="B27" s="8">
        <v>20618317</v>
      </c>
      <c r="C27" s="8">
        <v>20618543</v>
      </c>
      <c r="E27" s="8" t="s">
        <v>556</v>
      </c>
    </row>
    <row r="28" spans="1:5">
      <c r="A28" s="8" t="s">
        <v>462</v>
      </c>
      <c r="B28" s="8">
        <v>20639333</v>
      </c>
      <c r="C28" s="8">
        <v>20639633</v>
      </c>
      <c r="E28" s="8" t="s">
        <v>555</v>
      </c>
    </row>
    <row r="29" spans="1:5">
      <c r="A29" s="8" t="s">
        <v>462</v>
      </c>
      <c r="B29" s="8">
        <v>20644808</v>
      </c>
      <c r="C29" s="8">
        <v>20645032</v>
      </c>
      <c r="E29" s="8" t="s">
        <v>554</v>
      </c>
    </row>
    <row r="30" spans="1:5">
      <c r="A30" s="8" t="s">
        <v>462</v>
      </c>
      <c r="B30" s="8">
        <v>21688605</v>
      </c>
      <c r="C30" s="8">
        <v>21688971</v>
      </c>
      <c r="E30" s="8" t="s">
        <v>553</v>
      </c>
    </row>
    <row r="31" spans="1:5">
      <c r="A31" s="8" t="s">
        <v>462</v>
      </c>
      <c r="B31" s="8">
        <v>21723877</v>
      </c>
      <c r="C31" s="8">
        <v>21724278</v>
      </c>
      <c r="E31" s="8" t="s">
        <v>552</v>
      </c>
    </row>
    <row r="32" spans="1:5">
      <c r="A32" s="8" t="s">
        <v>462</v>
      </c>
      <c r="B32" s="8">
        <v>23669305</v>
      </c>
      <c r="C32" s="8">
        <v>23669619</v>
      </c>
      <c r="E32" s="8" t="s">
        <v>551</v>
      </c>
    </row>
    <row r="33" spans="1:5">
      <c r="A33" s="8" t="s">
        <v>462</v>
      </c>
      <c r="B33" s="8">
        <v>24195365</v>
      </c>
      <c r="C33" s="8">
        <v>24195751</v>
      </c>
      <c r="E33" s="8" t="s">
        <v>550</v>
      </c>
    </row>
    <row r="34" spans="1:5">
      <c r="A34" s="8" t="s">
        <v>462</v>
      </c>
      <c r="B34" s="8">
        <v>24226547</v>
      </c>
      <c r="C34" s="8">
        <v>24226836</v>
      </c>
      <c r="E34" s="8" t="s">
        <v>549</v>
      </c>
    </row>
    <row r="35" spans="1:5">
      <c r="A35" s="8" t="s">
        <v>462</v>
      </c>
      <c r="B35" s="8">
        <v>24730134</v>
      </c>
      <c r="C35" s="8">
        <v>24730445</v>
      </c>
      <c r="E35" s="8" t="s">
        <v>548</v>
      </c>
    </row>
    <row r="36" spans="1:5">
      <c r="A36" s="8" t="s">
        <v>462</v>
      </c>
      <c r="B36" s="8">
        <v>2577996</v>
      </c>
      <c r="C36" s="8">
        <v>2578293</v>
      </c>
      <c r="E36" s="8" t="s">
        <v>547</v>
      </c>
    </row>
    <row r="37" spans="1:5">
      <c r="A37" s="8" t="s">
        <v>462</v>
      </c>
      <c r="B37" s="8">
        <v>25963935</v>
      </c>
      <c r="C37" s="8">
        <v>25964373</v>
      </c>
      <c r="E37" s="8" t="s">
        <v>546</v>
      </c>
    </row>
    <row r="38" spans="1:5">
      <c r="A38" s="8" t="s">
        <v>462</v>
      </c>
      <c r="B38" s="8">
        <v>25963974</v>
      </c>
      <c r="C38" s="8">
        <v>25964326</v>
      </c>
      <c r="E38" s="8" t="s">
        <v>648</v>
      </c>
    </row>
    <row r="39" spans="1:5">
      <c r="A39" s="8" t="s">
        <v>462</v>
      </c>
      <c r="B39" s="8">
        <v>26308983</v>
      </c>
      <c r="C39" s="8">
        <v>26309682</v>
      </c>
      <c r="E39" s="8" t="s">
        <v>545</v>
      </c>
    </row>
    <row r="40" spans="1:5">
      <c r="A40" s="8" t="s">
        <v>462</v>
      </c>
      <c r="B40" s="8">
        <v>26477844</v>
      </c>
      <c r="C40" s="8">
        <v>26479082</v>
      </c>
      <c r="E40" s="8" t="s">
        <v>544</v>
      </c>
    </row>
    <row r="41" spans="1:5">
      <c r="A41" s="8" t="s">
        <v>462</v>
      </c>
      <c r="B41" s="8">
        <v>26478270</v>
      </c>
      <c r="C41" s="8">
        <v>26478972</v>
      </c>
      <c r="E41" s="8" t="s">
        <v>543</v>
      </c>
    </row>
    <row r="42" spans="1:5">
      <c r="A42" s="8" t="s">
        <v>462</v>
      </c>
      <c r="B42" s="8">
        <v>26916214</v>
      </c>
      <c r="C42" s="8">
        <v>26916615</v>
      </c>
      <c r="E42" s="8" t="s">
        <v>542</v>
      </c>
    </row>
    <row r="43" spans="1:5">
      <c r="A43" s="8" t="s">
        <v>462</v>
      </c>
      <c r="B43" s="8">
        <v>28116480</v>
      </c>
      <c r="C43" s="8">
        <v>28117125</v>
      </c>
      <c r="E43" s="8" t="s">
        <v>541</v>
      </c>
    </row>
    <row r="44" spans="1:5">
      <c r="A44" s="8" t="s">
        <v>462</v>
      </c>
      <c r="B44" s="8">
        <v>28116526</v>
      </c>
      <c r="C44" s="8">
        <v>28117041</v>
      </c>
      <c r="E44" s="8" t="s">
        <v>540</v>
      </c>
    </row>
    <row r="45" spans="1:5">
      <c r="A45" s="8" t="s">
        <v>462</v>
      </c>
      <c r="B45" s="8">
        <v>29126165</v>
      </c>
      <c r="C45" s="8">
        <v>29126761</v>
      </c>
      <c r="E45" s="8" t="s">
        <v>539</v>
      </c>
    </row>
    <row r="46" spans="1:5">
      <c r="A46" s="8" t="s">
        <v>462</v>
      </c>
      <c r="B46" s="8">
        <v>29126241</v>
      </c>
      <c r="C46" s="8">
        <v>29126749</v>
      </c>
      <c r="E46" s="8" t="s">
        <v>538</v>
      </c>
    </row>
    <row r="47" spans="1:5">
      <c r="A47" s="8" t="s">
        <v>462</v>
      </c>
      <c r="B47" s="8">
        <v>29227458</v>
      </c>
      <c r="C47" s="8">
        <v>29228317</v>
      </c>
      <c r="E47" s="8" t="s">
        <v>537</v>
      </c>
    </row>
    <row r="48" spans="1:5">
      <c r="A48" s="8" t="s">
        <v>462</v>
      </c>
      <c r="B48" s="8">
        <v>29284025</v>
      </c>
      <c r="C48" s="8">
        <v>29284312</v>
      </c>
      <c r="E48" s="8" t="s">
        <v>536</v>
      </c>
    </row>
    <row r="49" spans="1:5">
      <c r="A49" s="8" t="s">
        <v>462</v>
      </c>
      <c r="B49" s="8">
        <v>29391372</v>
      </c>
      <c r="C49" s="8">
        <v>29391648</v>
      </c>
      <c r="E49" s="8" t="s">
        <v>535</v>
      </c>
    </row>
    <row r="50" spans="1:5">
      <c r="A50" s="8" t="s">
        <v>462</v>
      </c>
      <c r="B50" s="8">
        <v>29559955</v>
      </c>
      <c r="C50" s="8">
        <v>29560273</v>
      </c>
      <c r="E50" s="8" t="s">
        <v>534</v>
      </c>
    </row>
    <row r="51" spans="1:5">
      <c r="A51" s="8" t="s">
        <v>462</v>
      </c>
      <c r="B51" s="8">
        <v>29918563</v>
      </c>
      <c r="C51" s="8">
        <v>29919782</v>
      </c>
      <c r="E51" s="8" t="s">
        <v>533</v>
      </c>
    </row>
    <row r="52" spans="1:5">
      <c r="A52" s="8" t="s">
        <v>462</v>
      </c>
      <c r="B52" s="8">
        <v>29918569</v>
      </c>
      <c r="C52" s="8">
        <v>29919350</v>
      </c>
      <c r="E52" s="8" t="s">
        <v>532</v>
      </c>
    </row>
    <row r="53" spans="1:5">
      <c r="A53" s="8" t="s">
        <v>462</v>
      </c>
      <c r="B53" s="8">
        <v>29918600</v>
      </c>
      <c r="C53" s="8">
        <v>29919435</v>
      </c>
      <c r="E53" s="8" t="s">
        <v>531</v>
      </c>
    </row>
    <row r="54" spans="1:5">
      <c r="A54" s="8" t="s">
        <v>462</v>
      </c>
      <c r="B54" s="8">
        <v>29918611</v>
      </c>
      <c r="C54" s="8">
        <v>29919411</v>
      </c>
      <c r="E54" s="8" t="s">
        <v>530</v>
      </c>
    </row>
    <row r="55" spans="1:5">
      <c r="A55" s="8" t="s">
        <v>462</v>
      </c>
      <c r="B55" s="8">
        <v>30058687</v>
      </c>
      <c r="C55" s="8">
        <v>30059148</v>
      </c>
      <c r="E55" s="8" t="s">
        <v>529</v>
      </c>
    </row>
    <row r="56" spans="1:5">
      <c r="A56" s="8" t="s">
        <v>462</v>
      </c>
      <c r="B56" s="8">
        <v>30385717</v>
      </c>
      <c r="C56" s="8">
        <v>30386213</v>
      </c>
      <c r="E56" s="8" t="s">
        <v>528</v>
      </c>
    </row>
    <row r="57" spans="1:5">
      <c r="A57" s="8" t="s">
        <v>462</v>
      </c>
      <c r="B57" s="8">
        <v>30905660</v>
      </c>
      <c r="C57" s="8">
        <v>30906371</v>
      </c>
      <c r="E57" s="8" t="s">
        <v>527</v>
      </c>
    </row>
    <row r="58" spans="1:5">
      <c r="A58" s="8" t="s">
        <v>462</v>
      </c>
      <c r="B58" s="8">
        <v>30905677</v>
      </c>
      <c r="C58" s="8">
        <v>30906284</v>
      </c>
      <c r="E58" s="8" t="s">
        <v>526</v>
      </c>
    </row>
    <row r="59" spans="1:5">
      <c r="A59" s="8" t="s">
        <v>462</v>
      </c>
      <c r="B59" s="8">
        <v>32878974</v>
      </c>
      <c r="C59" s="8">
        <v>32879257</v>
      </c>
      <c r="E59" s="8" t="s">
        <v>525</v>
      </c>
    </row>
    <row r="60" spans="1:5">
      <c r="A60" s="8" t="s">
        <v>462</v>
      </c>
      <c r="B60" s="8">
        <v>32891974</v>
      </c>
      <c r="C60" s="8">
        <v>32892397</v>
      </c>
      <c r="E60" s="8" t="s">
        <v>591</v>
      </c>
    </row>
    <row r="61" spans="1:5">
      <c r="A61" s="8" t="s">
        <v>462</v>
      </c>
      <c r="B61" s="8">
        <v>32892026</v>
      </c>
      <c r="C61" s="8">
        <v>32892422</v>
      </c>
      <c r="E61" s="8" t="s">
        <v>590</v>
      </c>
    </row>
    <row r="62" spans="1:5">
      <c r="A62" s="8" t="s">
        <v>462</v>
      </c>
      <c r="B62" s="8">
        <v>33516199</v>
      </c>
      <c r="C62" s="8">
        <v>33522528</v>
      </c>
      <c r="E62" s="8" t="s">
        <v>524</v>
      </c>
    </row>
    <row r="63" spans="1:5">
      <c r="A63" s="8" t="s">
        <v>462</v>
      </c>
      <c r="B63" s="8">
        <v>33516205</v>
      </c>
      <c r="C63" s="8">
        <v>33522524</v>
      </c>
      <c r="E63" s="8" t="s">
        <v>523</v>
      </c>
    </row>
    <row r="64" spans="1:5">
      <c r="A64" s="8" t="s">
        <v>462</v>
      </c>
      <c r="B64" s="8">
        <v>33534629</v>
      </c>
      <c r="C64" s="8">
        <v>33539687</v>
      </c>
      <c r="E64" s="8" t="s">
        <v>522</v>
      </c>
    </row>
    <row r="65" spans="1:5">
      <c r="A65" s="8" t="s">
        <v>462</v>
      </c>
      <c r="B65" s="8">
        <v>33534635</v>
      </c>
      <c r="C65" s="8">
        <v>33539676</v>
      </c>
      <c r="E65" s="8" t="s">
        <v>521</v>
      </c>
    </row>
    <row r="66" spans="1:5">
      <c r="A66" s="8" t="s">
        <v>462</v>
      </c>
      <c r="B66" s="8">
        <v>33582425</v>
      </c>
      <c r="C66" s="8">
        <v>33587590</v>
      </c>
      <c r="E66" s="8" t="s">
        <v>520</v>
      </c>
    </row>
    <row r="67" spans="1:5">
      <c r="A67" s="8" t="s">
        <v>462</v>
      </c>
      <c r="B67" s="8">
        <v>33582425</v>
      </c>
      <c r="C67" s="8">
        <v>33587592</v>
      </c>
      <c r="E67" s="8" t="s">
        <v>519</v>
      </c>
    </row>
    <row r="68" spans="1:5">
      <c r="A68" s="8" t="s">
        <v>462</v>
      </c>
      <c r="B68" s="8">
        <v>34179242</v>
      </c>
      <c r="C68" s="8">
        <v>34179530</v>
      </c>
      <c r="E68" s="8" t="s">
        <v>518</v>
      </c>
    </row>
    <row r="69" spans="1:5">
      <c r="A69" s="8" t="s">
        <v>462</v>
      </c>
      <c r="B69" s="8">
        <v>34886421</v>
      </c>
      <c r="C69" s="8">
        <v>34886939</v>
      </c>
      <c r="E69" s="8" t="s">
        <v>517</v>
      </c>
    </row>
    <row r="70" spans="1:5">
      <c r="A70" s="8" t="s">
        <v>462</v>
      </c>
      <c r="B70" s="8">
        <v>34886504</v>
      </c>
      <c r="C70" s="8">
        <v>34886859</v>
      </c>
      <c r="E70" s="8" t="s">
        <v>516</v>
      </c>
    </row>
    <row r="71" spans="1:5">
      <c r="A71" s="8" t="s">
        <v>462</v>
      </c>
      <c r="B71" s="8">
        <v>34886524</v>
      </c>
      <c r="C71" s="8">
        <v>34886860</v>
      </c>
      <c r="E71" s="8" t="s">
        <v>515</v>
      </c>
    </row>
    <row r="72" spans="1:5">
      <c r="A72" s="8" t="s">
        <v>462</v>
      </c>
      <c r="B72" s="8">
        <v>35140782</v>
      </c>
      <c r="C72" s="8">
        <v>35141494</v>
      </c>
      <c r="E72" s="8" t="s">
        <v>514</v>
      </c>
    </row>
    <row r="73" spans="1:5">
      <c r="A73" s="8" t="s">
        <v>462</v>
      </c>
      <c r="B73" s="8">
        <v>35140788</v>
      </c>
      <c r="C73" s="8">
        <v>35141403</v>
      </c>
      <c r="E73" s="8" t="s">
        <v>513</v>
      </c>
    </row>
    <row r="74" spans="1:5">
      <c r="A74" s="8" t="s">
        <v>462</v>
      </c>
      <c r="B74" s="8">
        <v>35140801</v>
      </c>
      <c r="C74" s="8">
        <v>35141870</v>
      </c>
      <c r="E74" s="8" t="s">
        <v>512</v>
      </c>
    </row>
    <row r="75" spans="1:5">
      <c r="A75" s="8" t="s">
        <v>462</v>
      </c>
      <c r="B75" s="8">
        <v>35140809</v>
      </c>
      <c r="C75" s="8">
        <v>35141402</v>
      </c>
      <c r="E75" s="8" t="s">
        <v>511</v>
      </c>
    </row>
    <row r="76" spans="1:5">
      <c r="A76" s="8" t="s">
        <v>462</v>
      </c>
      <c r="B76" s="8">
        <v>3518295</v>
      </c>
      <c r="C76" s="8">
        <v>3518888</v>
      </c>
      <c r="E76" s="8" t="s">
        <v>510</v>
      </c>
    </row>
    <row r="77" spans="1:5">
      <c r="A77" s="8" t="s">
        <v>462</v>
      </c>
      <c r="B77" s="8">
        <v>36374942</v>
      </c>
      <c r="C77" s="8">
        <v>36375475</v>
      </c>
      <c r="E77" s="8" t="s">
        <v>509</v>
      </c>
    </row>
    <row r="78" spans="1:5">
      <c r="A78" s="8" t="s">
        <v>462</v>
      </c>
      <c r="B78" s="8">
        <v>36403418</v>
      </c>
      <c r="C78" s="8">
        <v>36403787</v>
      </c>
      <c r="E78" s="8" t="s">
        <v>508</v>
      </c>
    </row>
    <row r="79" spans="1:5">
      <c r="A79" s="8" t="s">
        <v>462</v>
      </c>
      <c r="B79" s="8">
        <v>37315765</v>
      </c>
      <c r="C79" s="8">
        <v>37316234</v>
      </c>
      <c r="E79" s="8" t="s">
        <v>507</v>
      </c>
    </row>
    <row r="80" spans="1:5">
      <c r="A80" s="8" t="s">
        <v>462</v>
      </c>
      <c r="B80" s="8">
        <v>37422979</v>
      </c>
      <c r="C80" s="8">
        <v>37423584</v>
      </c>
      <c r="E80" s="8" t="s">
        <v>506</v>
      </c>
    </row>
    <row r="81" spans="1:5">
      <c r="A81" s="8" t="s">
        <v>462</v>
      </c>
      <c r="B81" s="8">
        <v>37727265</v>
      </c>
      <c r="C81" s="8">
        <v>37727582</v>
      </c>
      <c r="E81" s="8" t="s">
        <v>505</v>
      </c>
    </row>
    <row r="82" spans="1:5">
      <c r="A82" s="8" t="s">
        <v>462</v>
      </c>
      <c r="B82" s="8">
        <v>37925688</v>
      </c>
      <c r="C82" s="8">
        <v>37926543</v>
      </c>
      <c r="E82" s="8" t="s">
        <v>504</v>
      </c>
    </row>
    <row r="83" spans="1:5">
      <c r="A83" s="8" t="s">
        <v>462</v>
      </c>
      <c r="B83" s="8">
        <v>37925706</v>
      </c>
      <c r="C83" s="8">
        <v>37926553</v>
      </c>
      <c r="E83" s="8" t="s">
        <v>503</v>
      </c>
    </row>
    <row r="84" spans="1:5">
      <c r="A84" s="8" t="s">
        <v>462</v>
      </c>
      <c r="B84" s="8">
        <v>37925753</v>
      </c>
      <c r="C84" s="8">
        <v>37926553</v>
      </c>
      <c r="E84" s="8" t="s">
        <v>502</v>
      </c>
    </row>
    <row r="85" spans="1:5">
      <c r="A85" s="8" t="s">
        <v>462</v>
      </c>
      <c r="B85" s="8">
        <v>37925763</v>
      </c>
      <c r="C85" s="8">
        <v>37926529</v>
      </c>
      <c r="E85" s="8" t="s">
        <v>501</v>
      </c>
    </row>
    <row r="86" spans="1:5">
      <c r="A86" s="8" t="s">
        <v>462</v>
      </c>
      <c r="B86" s="8">
        <v>38101286</v>
      </c>
      <c r="C86" s="8">
        <v>38101681</v>
      </c>
      <c r="E86" s="8" t="s">
        <v>500</v>
      </c>
    </row>
    <row r="87" spans="1:5">
      <c r="A87" s="8" t="s">
        <v>462</v>
      </c>
      <c r="B87" s="8">
        <v>38139342</v>
      </c>
      <c r="C87" s="8">
        <v>38139910</v>
      </c>
      <c r="E87" s="8" t="s">
        <v>499</v>
      </c>
    </row>
    <row r="88" spans="1:5">
      <c r="A88" s="8" t="s">
        <v>462</v>
      </c>
      <c r="B88" s="8">
        <v>38462548</v>
      </c>
      <c r="C88" s="8">
        <v>38463129</v>
      </c>
      <c r="E88" s="8" t="s">
        <v>647</v>
      </c>
    </row>
    <row r="89" spans="1:5">
      <c r="A89" s="8" t="s">
        <v>462</v>
      </c>
      <c r="B89" s="8">
        <v>38904902</v>
      </c>
      <c r="C89" s="8">
        <v>38905200</v>
      </c>
      <c r="E89" s="8" t="s">
        <v>646</v>
      </c>
    </row>
    <row r="90" spans="1:5">
      <c r="A90" s="8" t="s">
        <v>462</v>
      </c>
      <c r="B90" s="8">
        <v>38947755</v>
      </c>
      <c r="C90" s="8">
        <v>38949306</v>
      </c>
      <c r="E90" s="8" t="s">
        <v>498</v>
      </c>
    </row>
    <row r="91" spans="1:5">
      <c r="A91" s="8" t="s">
        <v>462</v>
      </c>
      <c r="B91" s="8">
        <v>38948501</v>
      </c>
      <c r="C91" s="8">
        <v>38949309</v>
      </c>
      <c r="E91" s="8" t="s">
        <v>497</v>
      </c>
    </row>
    <row r="92" spans="1:5">
      <c r="A92" s="8" t="s">
        <v>462</v>
      </c>
      <c r="B92" s="8">
        <v>39891514</v>
      </c>
      <c r="C92" s="8">
        <v>39892927</v>
      </c>
      <c r="E92" s="8" t="s">
        <v>496</v>
      </c>
    </row>
    <row r="93" spans="1:5">
      <c r="A93" s="8" t="s">
        <v>462</v>
      </c>
      <c r="B93" s="8">
        <v>39891525</v>
      </c>
      <c r="C93" s="8">
        <v>39892457</v>
      </c>
      <c r="E93" s="8" t="s">
        <v>495</v>
      </c>
    </row>
    <row r="94" spans="1:5">
      <c r="A94" s="8" t="s">
        <v>462</v>
      </c>
      <c r="B94" s="8">
        <v>40589611</v>
      </c>
      <c r="C94" s="8">
        <v>40589968</v>
      </c>
      <c r="E94" s="8" t="s">
        <v>494</v>
      </c>
    </row>
    <row r="95" spans="1:5">
      <c r="A95" s="8" t="s">
        <v>462</v>
      </c>
      <c r="B95" s="8">
        <v>40600858</v>
      </c>
      <c r="C95" s="8">
        <v>40601251</v>
      </c>
      <c r="E95" s="8" t="s">
        <v>493</v>
      </c>
    </row>
    <row r="96" spans="1:5">
      <c r="A96" s="8" t="s">
        <v>462</v>
      </c>
      <c r="B96" s="8">
        <v>40626618</v>
      </c>
      <c r="C96" s="8">
        <v>40627402</v>
      </c>
      <c r="E96" s="8" t="s">
        <v>492</v>
      </c>
    </row>
    <row r="97" spans="1:5">
      <c r="A97" s="8" t="s">
        <v>462</v>
      </c>
      <c r="B97" s="8">
        <v>41593075</v>
      </c>
      <c r="C97" s="8">
        <v>41593340</v>
      </c>
      <c r="E97" s="8" t="s">
        <v>491</v>
      </c>
    </row>
    <row r="98" spans="1:5">
      <c r="A98" s="8" t="s">
        <v>462</v>
      </c>
      <c r="B98" s="8">
        <v>41673239</v>
      </c>
      <c r="C98" s="8">
        <v>41673436</v>
      </c>
      <c r="E98" s="8" t="s">
        <v>490</v>
      </c>
    </row>
    <row r="99" spans="1:5">
      <c r="A99" s="8" t="s">
        <v>462</v>
      </c>
      <c r="B99" s="8">
        <v>41964529</v>
      </c>
      <c r="C99" s="8">
        <v>41964806</v>
      </c>
      <c r="E99" s="8" t="s">
        <v>489</v>
      </c>
    </row>
    <row r="100" spans="1:5">
      <c r="A100" s="8" t="s">
        <v>462</v>
      </c>
      <c r="B100" s="8">
        <v>4738350</v>
      </c>
      <c r="C100" s="8">
        <v>4739014</v>
      </c>
      <c r="E100" s="8" t="s">
        <v>488</v>
      </c>
    </row>
    <row r="101" spans="1:5">
      <c r="A101" s="8" t="s">
        <v>462</v>
      </c>
      <c r="B101" s="8">
        <v>4738580</v>
      </c>
      <c r="C101" s="8">
        <v>4738944</v>
      </c>
      <c r="E101" s="8" t="s">
        <v>487</v>
      </c>
    </row>
    <row r="102" spans="1:5">
      <c r="A102" s="8" t="s">
        <v>462</v>
      </c>
      <c r="B102" s="8">
        <v>4738582</v>
      </c>
      <c r="C102" s="8">
        <v>4738966</v>
      </c>
      <c r="E102" s="8" t="s">
        <v>645</v>
      </c>
    </row>
    <row r="103" spans="1:5">
      <c r="A103" s="8" t="s">
        <v>462</v>
      </c>
      <c r="B103" s="8">
        <v>5046696</v>
      </c>
      <c r="C103" s="8">
        <v>5047252</v>
      </c>
      <c r="E103" s="8" t="s">
        <v>486</v>
      </c>
    </row>
    <row r="104" spans="1:5">
      <c r="A104" s="8" t="s">
        <v>462</v>
      </c>
      <c r="B104" s="8">
        <v>5046727</v>
      </c>
      <c r="C104" s="8">
        <v>5047199</v>
      </c>
      <c r="E104" s="8" t="s">
        <v>485</v>
      </c>
    </row>
    <row r="105" spans="1:5">
      <c r="A105" s="8" t="s">
        <v>462</v>
      </c>
      <c r="B105" s="8">
        <v>5046778</v>
      </c>
      <c r="C105" s="8">
        <v>5047193</v>
      </c>
      <c r="E105" s="8" t="s">
        <v>484</v>
      </c>
    </row>
    <row r="106" spans="1:5">
      <c r="A106" s="8" t="s">
        <v>462</v>
      </c>
      <c r="B106" s="8">
        <v>5046835</v>
      </c>
      <c r="C106" s="8">
        <v>5047181</v>
      </c>
      <c r="E106" s="8" t="s">
        <v>483</v>
      </c>
    </row>
    <row r="107" spans="1:5">
      <c r="A107" s="8" t="s">
        <v>462</v>
      </c>
      <c r="B107" s="8">
        <v>5152659</v>
      </c>
      <c r="C107" s="8">
        <v>5152997</v>
      </c>
      <c r="E107" s="8" t="s">
        <v>482</v>
      </c>
    </row>
    <row r="108" spans="1:5">
      <c r="A108" s="8" t="s">
        <v>462</v>
      </c>
      <c r="B108" s="8">
        <v>5152661</v>
      </c>
      <c r="C108" s="8">
        <v>5153104</v>
      </c>
      <c r="E108" s="8" t="s">
        <v>481</v>
      </c>
    </row>
    <row r="109" spans="1:5">
      <c r="A109" s="8" t="s">
        <v>462</v>
      </c>
      <c r="B109" s="8">
        <v>5502752</v>
      </c>
      <c r="C109" s="8">
        <v>5503058</v>
      </c>
      <c r="E109" s="8" t="s">
        <v>480</v>
      </c>
    </row>
    <row r="110" spans="1:5">
      <c r="A110" s="8" t="s">
        <v>462</v>
      </c>
      <c r="B110" s="8">
        <v>5502767</v>
      </c>
      <c r="C110" s="8">
        <v>5503079</v>
      </c>
      <c r="E110" s="8" t="s">
        <v>479</v>
      </c>
    </row>
    <row r="111" spans="1:5">
      <c r="A111" s="8" t="s">
        <v>462</v>
      </c>
      <c r="B111" s="8">
        <v>5731796</v>
      </c>
      <c r="C111" s="8">
        <v>5732118</v>
      </c>
      <c r="E111" s="8" t="s">
        <v>478</v>
      </c>
    </row>
    <row r="112" spans="1:5">
      <c r="A112" s="8" t="s">
        <v>462</v>
      </c>
      <c r="B112" s="8">
        <v>5920810</v>
      </c>
      <c r="C112" s="8">
        <v>5921322</v>
      </c>
      <c r="E112" s="8" t="s">
        <v>477</v>
      </c>
    </row>
    <row r="113" spans="1:5">
      <c r="A113" s="8" t="s">
        <v>462</v>
      </c>
      <c r="B113" s="8">
        <v>6703117</v>
      </c>
      <c r="C113" s="8">
        <v>6703438</v>
      </c>
      <c r="E113" s="8" t="s">
        <v>476</v>
      </c>
    </row>
    <row r="114" spans="1:5">
      <c r="A114" s="8" t="s">
        <v>462</v>
      </c>
      <c r="B114" s="8">
        <v>6826680</v>
      </c>
      <c r="C114" s="8">
        <v>6827114</v>
      </c>
      <c r="E114" s="8" t="s">
        <v>475</v>
      </c>
    </row>
    <row r="115" spans="1:5">
      <c r="A115" s="8" t="s">
        <v>462</v>
      </c>
      <c r="B115" s="8">
        <v>6826681</v>
      </c>
      <c r="C115" s="8">
        <v>6827144</v>
      </c>
      <c r="E115" s="8" t="s">
        <v>474</v>
      </c>
    </row>
    <row r="116" spans="1:5">
      <c r="A116" s="8" t="s">
        <v>462</v>
      </c>
      <c r="B116" s="8">
        <v>7070131</v>
      </c>
      <c r="C116" s="8">
        <v>7070374</v>
      </c>
      <c r="E116" s="8" t="s">
        <v>473</v>
      </c>
    </row>
    <row r="117" spans="1:5">
      <c r="A117" s="8" t="s">
        <v>462</v>
      </c>
      <c r="B117" s="8">
        <v>7091714</v>
      </c>
      <c r="C117" s="8">
        <v>7092111</v>
      </c>
      <c r="E117" s="8" t="s">
        <v>472</v>
      </c>
    </row>
    <row r="118" spans="1:5">
      <c r="A118" s="8" t="s">
        <v>462</v>
      </c>
      <c r="B118" s="8">
        <v>7091735</v>
      </c>
      <c r="C118" s="8">
        <v>7092024</v>
      </c>
      <c r="E118" s="8" t="s">
        <v>471</v>
      </c>
    </row>
    <row r="119" spans="1:5">
      <c r="A119" s="8" t="s">
        <v>462</v>
      </c>
      <c r="B119" s="8">
        <v>7216895</v>
      </c>
      <c r="C119" s="8">
        <v>7217110</v>
      </c>
      <c r="E119" s="8" t="s">
        <v>470</v>
      </c>
    </row>
    <row r="120" spans="1:5">
      <c r="A120" s="8" t="s">
        <v>462</v>
      </c>
      <c r="B120" s="8">
        <v>7321337</v>
      </c>
      <c r="C120" s="8">
        <v>7321617</v>
      </c>
      <c r="E120" s="8" t="s">
        <v>469</v>
      </c>
    </row>
    <row r="121" spans="1:5">
      <c r="A121" s="8" t="s">
        <v>462</v>
      </c>
      <c r="B121" s="8">
        <v>7814331</v>
      </c>
      <c r="C121" s="8">
        <v>7814921</v>
      </c>
      <c r="E121" s="8" t="s">
        <v>468</v>
      </c>
    </row>
    <row r="122" spans="1:5">
      <c r="A122" s="8" t="s">
        <v>462</v>
      </c>
      <c r="B122" s="8">
        <v>7814345</v>
      </c>
      <c r="C122" s="8">
        <v>7814947</v>
      </c>
      <c r="E122" s="8" t="s">
        <v>467</v>
      </c>
    </row>
    <row r="123" spans="1:5">
      <c r="A123" s="8" t="s">
        <v>462</v>
      </c>
      <c r="B123" s="8">
        <v>9138792</v>
      </c>
      <c r="C123" s="8">
        <v>9139128</v>
      </c>
      <c r="E123" s="8" t="s">
        <v>644</v>
      </c>
    </row>
    <row r="124" spans="1:5">
      <c r="A124" s="8" t="s">
        <v>408</v>
      </c>
      <c r="B124" s="8">
        <v>10866563</v>
      </c>
      <c r="C124" s="8">
        <v>10867393</v>
      </c>
      <c r="E124" s="8" t="s">
        <v>643</v>
      </c>
    </row>
    <row r="125" spans="1:5">
      <c r="A125" s="8" t="s">
        <v>408</v>
      </c>
      <c r="B125" s="8">
        <v>10866567</v>
      </c>
      <c r="C125" s="8">
        <v>10867296</v>
      </c>
      <c r="E125" s="8" t="s">
        <v>466</v>
      </c>
    </row>
    <row r="126" spans="1:5">
      <c r="A126" s="8" t="s">
        <v>408</v>
      </c>
      <c r="B126" s="8">
        <v>1172803</v>
      </c>
      <c r="C126" s="8">
        <v>1173240</v>
      </c>
      <c r="E126" s="8" t="s">
        <v>465</v>
      </c>
    </row>
    <row r="127" spans="1:5">
      <c r="A127" s="8" t="s">
        <v>408</v>
      </c>
      <c r="B127" s="8">
        <v>12008791</v>
      </c>
      <c r="C127" s="8">
        <v>12009154</v>
      </c>
      <c r="E127" s="8" t="s">
        <v>464</v>
      </c>
    </row>
    <row r="128" spans="1:5">
      <c r="A128" s="8" t="s">
        <v>408</v>
      </c>
      <c r="B128" s="8">
        <v>12086820</v>
      </c>
      <c r="C128" s="8">
        <v>12087169</v>
      </c>
      <c r="E128" s="8" t="s">
        <v>463</v>
      </c>
    </row>
    <row r="129" spans="1:5">
      <c r="A129" s="8" t="s">
        <v>408</v>
      </c>
      <c r="B129" s="8">
        <v>12313960</v>
      </c>
      <c r="C129" s="8">
        <v>12314185</v>
      </c>
      <c r="E129" s="8" t="s">
        <v>460</v>
      </c>
    </row>
    <row r="130" spans="1:5">
      <c r="A130" s="8" t="s">
        <v>408</v>
      </c>
      <c r="B130" s="8">
        <v>13276508</v>
      </c>
      <c r="C130" s="8">
        <v>13276879</v>
      </c>
      <c r="E130" s="8" t="s">
        <v>459</v>
      </c>
    </row>
    <row r="131" spans="1:5">
      <c r="A131" s="8" t="s">
        <v>408</v>
      </c>
      <c r="B131" s="8">
        <v>1438384</v>
      </c>
      <c r="C131" s="8">
        <v>1438696</v>
      </c>
      <c r="E131" s="8" t="s">
        <v>458</v>
      </c>
    </row>
    <row r="132" spans="1:5">
      <c r="A132" s="8" t="s">
        <v>408</v>
      </c>
      <c r="B132" s="8">
        <v>14498569</v>
      </c>
      <c r="C132" s="8">
        <v>14498925</v>
      </c>
      <c r="E132" s="8" t="s">
        <v>457</v>
      </c>
    </row>
    <row r="133" spans="1:5">
      <c r="A133" s="8" t="s">
        <v>408</v>
      </c>
      <c r="B133" s="8">
        <v>1462846</v>
      </c>
      <c r="C133" s="8">
        <v>1463382</v>
      </c>
      <c r="E133" s="8" t="s">
        <v>456</v>
      </c>
    </row>
    <row r="134" spans="1:5">
      <c r="A134" s="8" t="s">
        <v>408</v>
      </c>
      <c r="B134" s="8">
        <v>15374022</v>
      </c>
      <c r="C134" s="8">
        <v>15374317</v>
      </c>
      <c r="E134" s="8" t="s">
        <v>455</v>
      </c>
    </row>
    <row r="135" spans="1:5">
      <c r="A135" s="8" t="s">
        <v>408</v>
      </c>
      <c r="B135" s="8">
        <v>15922819</v>
      </c>
      <c r="C135" s="8">
        <v>15923221</v>
      </c>
      <c r="E135" s="8" t="s">
        <v>454</v>
      </c>
    </row>
    <row r="136" spans="1:5">
      <c r="A136" s="8" t="s">
        <v>408</v>
      </c>
      <c r="B136" s="8">
        <v>16228680</v>
      </c>
      <c r="C136" s="8">
        <v>16229244</v>
      </c>
      <c r="E136" s="8" t="s">
        <v>453</v>
      </c>
    </row>
    <row r="137" spans="1:5">
      <c r="A137" s="8" t="s">
        <v>408</v>
      </c>
      <c r="B137" s="8">
        <v>16228755</v>
      </c>
      <c r="C137" s="8">
        <v>16229194</v>
      </c>
      <c r="E137" s="8" t="s">
        <v>452</v>
      </c>
    </row>
    <row r="138" spans="1:5">
      <c r="A138" s="8" t="s">
        <v>408</v>
      </c>
      <c r="B138" s="8">
        <v>17325024</v>
      </c>
      <c r="C138" s="8">
        <v>17325759</v>
      </c>
      <c r="E138" s="8" t="s">
        <v>451</v>
      </c>
    </row>
    <row r="139" spans="1:5">
      <c r="A139" s="8" t="s">
        <v>408</v>
      </c>
      <c r="B139" s="8">
        <v>1757540</v>
      </c>
      <c r="C139" s="8">
        <v>1757931</v>
      </c>
      <c r="E139" s="8" t="s">
        <v>450</v>
      </c>
    </row>
    <row r="140" spans="1:5">
      <c r="A140" s="8" t="s">
        <v>408</v>
      </c>
      <c r="B140" s="8">
        <v>18794615</v>
      </c>
      <c r="C140" s="8">
        <v>18795020</v>
      </c>
      <c r="E140" s="8" t="s">
        <v>449</v>
      </c>
    </row>
    <row r="141" spans="1:5">
      <c r="A141" s="8" t="s">
        <v>408</v>
      </c>
      <c r="B141" s="8">
        <v>19228404</v>
      </c>
      <c r="C141" s="8">
        <v>19228656</v>
      </c>
      <c r="E141" s="8" t="s">
        <v>448</v>
      </c>
    </row>
    <row r="142" spans="1:5">
      <c r="A142" s="8" t="s">
        <v>408</v>
      </c>
      <c r="B142" s="8">
        <v>19354258</v>
      </c>
      <c r="C142" s="8">
        <v>19354817</v>
      </c>
      <c r="E142" s="8" t="s">
        <v>447</v>
      </c>
    </row>
    <row r="143" spans="1:5">
      <c r="A143" s="8" t="s">
        <v>408</v>
      </c>
      <c r="B143" s="8">
        <v>19354339</v>
      </c>
      <c r="C143" s="8">
        <v>19354692</v>
      </c>
      <c r="E143" s="8" t="s">
        <v>446</v>
      </c>
    </row>
    <row r="144" spans="1:5">
      <c r="A144" s="8" t="s">
        <v>408</v>
      </c>
      <c r="B144" s="8">
        <v>19354380</v>
      </c>
      <c r="C144" s="8">
        <v>19354814</v>
      </c>
      <c r="E144" s="8" t="s">
        <v>445</v>
      </c>
    </row>
    <row r="145" spans="1:5">
      <c r="A145" s="8" t="s">
        <v>408</v>
      </c>
      <c r="B145" s="8">
        <v>1952541</v>
      </c>
      <c r="C145" s="8">
        <v>1953296</v>
      </c>
      <c r="E145" s="8" t="s">
        <v>444</v>
      </c>
    </row>
    <row r="146" spans="1:5">
      <c r="A146" s="8" t="s">
        <v>408</v>
      </c>
      <c r="B146" s="8">
        <v>19561109</v>
      </c>
      <c r="C146" s="8">
        <v>19561398</v>
      </c>
      <c r="E146" s="8" t="s">
        <v>443</v>
      </c>
    </row>
    <row r="147" spans="1:5">
      <c r="A147" s="8" t="s">
        <v>408</v>
      </c>
      <c r="B147" s="8">
        <v>19581258</v>
      </c>
      <c r="C147" s="8">
        <v>19581876</v>
      </c>
      <c r="E147" s="8" t="s">
        <v>442</v>
      </c>
    </row>
    <row r="148" spans="1:5">
      <c r="A148" s="8" t="s">
        <v>408</v>
      </c>
      <c r="B148" s="8">
        <v>19897349</v>
      </c>
      <c r="C148" s="8">
        <v>19897840</v>
      </c>
      <c r="E148" s="8" t="s">
        <v>441</v>
      </c>
    </row>
    <row r="149" spans="1:5">
      <c r="A149" s="8" t="s">
        <v>408</v>
      </c>
      <c r="B149" s="8">
        <v>19897351</v>
      </c>
      <c r="C149" s="8">
        <v>19897761</v>
      </c>
      <c r="E149" s="8" t="s">
        <v>440</v>
      </c>
    </row>
    <row r="150" spans="1:5">
      <c r="A150" s="8" t="s">
        <v>408</v>
      </c>
      <c r="B150" s="8">
        <v>20469366</v>
      </c>
      <c r="C150" s="8">
        <v>20476098</v>
      </c>
      <c r="E150" s="8" t="s">
        <v>439</v>
      </c>
    </row>
    <row r="151" spans="1:5">
      <c r="A151" s="8" t="s">
        <v>408</v>
      </c>
      <c r="B151" s="8">
        <v>20469407</v>
      </c>
      <c r="C151" s="8">
        <v>20476100</v>
      </c>
      <c r="E151" s="8" t="s">
        <v>642</v>
      </c>
    </row>
    <row r="152" spans="1:5">
      <c r="A152" s="8" t="s">
        <v>408</v>
      </c>
      <c r="B152" s="8">
        <v>20469478</v>
      </c>
      <c r="C152" s="8">
        <v>20476084</v>
      </c>
      <c r="E152" s="8" t="s">
        <v>641</v>
      </c>
    </row>
    <row r="153" spans="1:5">
      <c r="A153" s="8" t="s">
        <v>408</v>
      </c>
      <c r="B153" s="8">
        <v>20469484</v>
      </c>
      <c r="C153" s="8">
        <v>20476098</v>
      </c>
      <c r="E153" s="8" t="s">
        <v>438</v>
      </c>
    </row>
    <row r="154" spans="1:5">
      <c r="A154" s="8" t="s">
        <v>408</v>
      </c>
      <c r="B154" s="8">
        <v>20801080</v>
      </c>
      <c r="C154" s="8">
        <v>20801528</v>
      </c>
      <c r="E154" s="8" t="s">
        <v>437</v>
      </c>
    </row>
    <row r="155" spans="1:5">
      <c r="A155" s="8" t="s">
        <v>408</v>
      </c>
      <c r="B155" s="8">
        <v>20961285</v>
      </c>
      <c r="C155" s="8">
        <v>20962120</v>
      </c>
      <c r="E155" s="8" t="s">
        <v>436</v>
      </c>
    </row>
    <row r="156" spans="1:5">
      <c r="A156" s="8" t="s">
        <v>408</v>
      </c>
      <c r="B156" s="8">
        <v>21263937</v>
      </c>
      <c r="C156" s="8">
        <v>21264185</v>
      </c>
      <c r="E156" s="8" t="s">
        <v>435</v>
      </c>
    </row>
    <row r="157" spans="1:5">
      <c r="A157" s="8" t="s">
        <v>408</v>
      </c>
      <c r="B157" s="8">
        <v>21586316</v>
      </c>
      <c r="C157" s="8">
        <v>21586650</v>
      </c>
      <c r="E157" s="8" t="s">
        <v>434</v>
      </c>
    </row>
    <row r="158" spans="1:5">
      <c r="A158" s="8" t="s">
        <v>408</v>
      </c>
      <c r="B158" s="8">
        <v>21599132</v>
      </c>
      <c r="C158" s="8">
        <v>21599641</v>
      </c>
      <c r="E158" s="8" t="s">
        <v>433</v>
      </c>
    </row>
    <row r="159" spans="1:5">
      <c r="A159" s="8" t="s">
        <v>408</v>
      </c>
      <c r="B159" s="8">
        <v>22424750</v>
      </c>
      <c r="C159" s="8">
        <v>22425210</v>
      </c>
      <c r="E159" s="8" t="s">
        <v>432</v>
      </c>
    </row>
    <row r="160" spans="1:5">
      <c r="A160" s="8" t="s">
        <v>408</v>
      </c>
      <c r="B160" s="8">
        <v>2245567</v>
      </c>
      <c r="C160" s="8">
        <v>2245787</v>
      </c>
      <c r="E160" s="8" t="s">
        <v>588</v>
      </c>
    </row>
    <row r="161" spans="1:5">
      <c r="A161" s="8" t="s">
        <v>408</v>
      </c>
      <c r="B161" s="8">
        <v>22549352</v>
      </c>
      <c r="C161" s="8">
        <v>22549734</v>
      </c>
      <c r="E161" s="8" t="s">
        <v>587</v>
      </c>
    </row>
    <row r="162" spans="1:5">
      <c r="A162" s="8" t="s">
        <v>408</v>
      </c>
      <c r="B162" s="8">
        <v>22606721</v>
      </c>
      <c r="C162" s="8">
        <v>22607041</v>
      </c>
      <c r="E162" s="8" t="s">
        <v>640</v>
      </c>
    </row>
    <row r="163" spans="1:5">
      <c r="A163" s="8" t="s">
        <v>408</v>
      </c>
      <c r="B163" s="8">
        <v>22817674</v>
      </c>
      <c r="C163" s="8">
        <v>22818174</v>
      </c>
      <c r="E163" s="8" t="s">
        <v>431</v>
      </c>
    </row>
    <row r="164" spans="1:5">
      <c r="A164" s="8" t="s">
        <v>408</v>
      </c>
      <c r="B164" s="8">
        <v>2675893</v>
      </c>
      <c r="C164" s="8">
        <v>2676166</v>
      </c>
      <c r="E164" s="8" t="s">
        <v>430</v>
      </c>
    </row>
    <row r="165" spans="1:5">
      <c r="A165" s="8" t="s">
        <v>408</v>
      </c>
      <c r="B165" s="8">
        <v>2941994</v>
      </c>
      <c r="C165" s="8">
        <v>2942354</v>
      </c>
      <c r="E165" s="8" t="s">
        <v>427</v>
      </c>
    </row>
    <row r="166" spans="1:5">
      <c r="A166" s="8" t="s">
        <v>408</v>
      </c>
      <c r="B166" s="8">
        <v>386782</v>
      </c>
      <c r="C166" s="8">
        <v>387130</v>
      </c>
      <c r="E166" s="8" t="s">
        <v>426</v>
      </c>
    </row>
    <row r="167" spans="1:5">
      <c r="A167" s="8" t="s">
        <v>408</v>
      </c>
      <c r="B167" s="8">
        <v>6281999</v>
      </c>
      <c r="C167" s="8">
        <v>6282251</v>
      </c>
      <c r="E167" s="8" t="s">
        <v>425</v>
      </c>
    </row>
    <row r="168" spans="1:5">
      <c r="A168" s="8" t="s">
        <v>408</v>
      </c>
      <c r="B168" s="8">
        <v>6857181</v>
      </c>
      <c r="C168" s="8">
        <v>6857422</v>
      </c>
      <c r="E168" s="8" t="s">
        <v>424</v>
      </c>
    </row>
    <row r="169" spans="1:5">
      <c r="A169" s="8" t="s">
        <v>408</v>
      </c>
      <c r="B169" s="8">
        <v>8189526</v>
      </c>
      <c r="C169" s="8">
        <v>8190113</v>
      </c>
      <c r="E169" s="8" t="s">
        <v>423</v>
      </c>
    </row>
    <row r="170" spans="1:5">
      <c r="A170" s="8" t="s">
        <v>408</v>
      </c>
      <c r="B170" s="8">
        <v>8928427</v>
      </c>
      <c r="C170" s="8">
        <v>8928794</v>
      </c>
      <c r="E170" s="8" t="s">
        <v>422</v>
      </c>
    </row>
    <row r="171" spans="1:5">
      <c r="A171" s="8" t="s">
        <v>408</v>
      </c>
      <c r="B171" s="8">
        <v>909000</v>
      </c>
      <c r="C171" s="8">
        <v>909327</v>
      </c>
      <c r="E171" s="8" t="s">
        <v>639</v>
      </c>
    </row>
    <row r="172" spans="1:5">
      <c r="A172" s="8" t="s">
        <v>408</v>
      </c>
      <c r="B172" s="8">
        <v>9468259</v>
      </c>
      <c r="C172" s="8">
        <v>9468678</v>
      </c>
      <c r="E172" s="8" t="s">
        <v>421</v>
      </c>
    </row>
    <row r="173" spans="1:5">
      <c r="A173" s="8" t="s">
        <v>408</v>
      </c>
      <c r="B173" s="8">
        <v>9539329</v>
      </c>
      <c r="C173" s="8">
        <v>9539561</v>
      </c>
      <c r="E173" s="8" t="s">
        <v>420</v>
      </c>
    </row>
    <row r="174" spans="1:5">
      <c r="A174" s="8" t="s">
        <v>408</v>
      </c>
      <c r="B174" s="8">
        <v>9703056</v>
      </c>
      <c r="C174" s="8">
        <v>9703346</v>
      </c>
      <c r="E174" s="8" t="s">
        <v>419</v>
      </c>
    </row>
    <row r="175" spans="1:5">
      <c r="A175" s="8" t="s">
        <v>359</v>
      </c>
      <c r="B175" s="8">
        <v>10609899</v>
      </c>
      <c r="C175" s="8">
        <v>10611785</v>
      </c>
      <c r="E175" s="8" t="s">
        <v>418</v>
      </c>
    </row>
    <row r="176" spans="1:5">
      <c r="A176" s="8" t="s">
        <v>359</v>
      </c>
      <c r="B176" s="8">
        <v>10609905</v>
      </c>
      <c r="C176" s="8">
        <v>10611733</v>
      </c>
      <c r="E176" s="8" t="s">
        <v>417</v>
      </c>
    </row>
    <row r="177" spans="1:5">
      <c r="A177" s="8" t="s">
        <v>359</v>
      </c>
      <c r="B177" s="8">
        <v>10609987</v>
      </c>
      <c r="C177" s="8">
        <v>10611768</v>
      </c>
      <c r="E177" s="8" t="s">
        <v>416</v>
      </c>
    </row>
    <row r="178" spans="1:5">
      <c r="A178" s="8" t="s">
        <v>359</v>
      </c>
      <c r="B178" s="8">
        <v>10609991</v>
      </c>
      <c r="C178" s="8">
        <v>10611484</v>
      </c>
      <c r="E178" s="8" t="s">
        <v>415</v>
      </c>
    </row>
    <row r="179" spans="1:5">
      <c r="A179" s="8" t="s">
        <v>359</v>
      </c>
      <c r="B179" s="8">
        <v>10624180</v>
      </c>
      <c r="C179" s="8">
        <v>10624612</v>
      </c>
      <c r="E179" s="8" t="s">
        <v>414</v>
      </c>
    </row>
    <row r="180" spans="1:5">
      <c r="A180" s="8" t="s">
        <v>359</v>
      </c>
      <c r="B180" s="8">
        <v>10631873</v>
      </c>
      <c r="C180" s="8">
        <v>10632578</v>
      </c>
      <c r="E180" s="8" t="s">
        <v>413</v>
      </c>
    </row>
    <row r="181" spans="1:5">
      <c r="A181" s="8" t="s">
        <v>359</v>
      </c>
      <c r="B181" s="8">
        <v>10631899</v>
      </c>
      <c r="C181" s="8">
        <v>10632552</v>
      </c>
      <c r="E181" s="8" t="s">
        <v>412</v>
      </c>
    </row>
    <row r="182" spans="1:5">
      <c r="A182" s="8" t="s">
        <v>359</v>
      </c>
      <c r="B182" s="8">
        <v>10637521</v>
      </c>
      <c r="C182" s="8">
        <v>10637774</v>
      </c>
      <c r="E182" s="8" t="s">
        <v>411</v>
      </c>
    </row>
    <row r="183" spans="1:5">
      <c r="A183" s="8" t="s">
        <v>359</v>
      </c>
      <c r="B183" s="8">
        <v>1070858</v>
      </c>
      <c r="C183" s="8">
        <v>1071335</v>
      </c>
      <c r="E183" s="8" t="s">
        <v>410</v>
      </c>
    </row>
    <row r="184" spans="1:5">
      <c r="A184" s="8" t="s">
        <v>359</v>
      </c>
      <c r="B184" s="8">
        <v>1070861</v>
      </c>
      <c r="C184" s="8">
        <v>1071311</v>
      </c>
      <c r="E184" s="8" t="s">
        <v>409</v>
      </c>
    </row>
    <row r="185" spans="1:5">
      <c r="A185" s="8" t="s">
        <v>359</v>
      </c>
      <c r="B185" s="8">
        <v>1070879</v>
      </c>
      <c r="C185" s="8">
        <v>1071210</v>
      </c>
      <c r="E185" s="8" t="s">
        <v>407</v>
      </c>
    </row>
    <row r="186" spans="1:5">
      <c r="A186" s="8" t="s">
        <v>359</v>
      </c>
      <c r="B186" s="8">
        <v>1070901</v>
      </c>
      <c r="C186" s="8">
        <v>1071203</v>
      </c>
      <c r="E186" s="8" t="s">
        <v>638</v>
      </c>
    </row>
    <row r="187" spans="1:5">
      <c r="A187" s="8" t="s">
        <v>359</v>
      </c>
      <c r="B187" s="8">
        <v>10717113</v>
      </c>
      <c r="C187" s="8">
        <v>10717325</v>
      </c>
      <c r="E187" s="8" t="s">
        <v>637</v>
      </c>
    </row>
    <row r="188" spans="1:5">
      <c r="A188" s="8" t="s">
        <v>359</v>
      </c>
      <c r="B188" s="8">
        <v>10857713</v>
      </c>
      <c r="C188" s="8">
        <v>10859050</v>
      </c>
      <c r="E188" s="8" t="s">
        <v>406</v>
      </c>
    </row>
    <row r="189" spans="1:5">
      <c r="A189" s="8" t="s">
        <v>359</v>
      </c>
      <c r="B189" s="8">
        <v>12780225</v>
      </c>
      <c r="C189" s="8">
        <v>12780532</v>
      </c>
      <c r="E189" s="8" t="s">
        <v>405</v>
      </c>
    </row>
    <row r="190" spans="1:5">
      <c r="A190" s="8" t="s">
        <v>359</v>
      </c>
      <c r="B190" s="8">
        <v>13798619</v>
      </c>
      <c r="C190" s="8">
        <v>13798890</v>
      </c>
      <c r="E190" s="8" t="s">
        <v>404</v>
      </c>
    </row>
    <row r="191" spans="1:5">
      <c r="A191" s="8" t="s">
        <v>359</v>
      </c>
      <c r="B191" s="8">
        <v>1397395</v>
      </c>
      <c r="C191" s="8">
        <v>1397760</v>
      </c>
      <c r="E191" s="8" t="s">
        <v>403</v>
      </c>
    </row>
    <row r="192" spans="1:5">
      <c r="A192" s="8" t="s">
        <v>359</v>
      </c>
      <c r="B192" s="8">
        <v>1453478</v>
      </c>
      <c r="C192" s="8">
        <v>1453807</v>
      </c>
      <c r="E192" s="8" t="s">
        <v>636</v>
      </c>
    </row>
    <row r="193" spans="1:5">
      <c r="A193" s="8" t="s">
        <v>359</v>
      </c>
      <c r="B193" s="8">
        <v>15414308</v>
      </c>
      <c r="C193" s="8">
        <v>15414609</v>
      </c>
      <c r="E193" s="8" t="s">
        <v>635</v>
      </c>
    </row>
    <row r="194" spans="1:5">
      <c r="A194" s="8" t="s">
        <v>359</v>
      </c>
      <c r="B194" s="8">
        <v>15769751</v>
      </c>
      <c r="C194" s="8">
        <v>15770139</v>
      </c>
      <c r="E194" s="8" t="s">
        <v>402</v>
      </c>
    </row>
    <row r="195" spans="1:5">
      <c r="A195" s="8" t="s">
        <v>359</v>
      </c>
      <c r="B195" s="8">
        <v>1670563</v>
      </c>
      <c r="C195" s="8">
        <v>1670845</v>
      </c>
      <c r="E195" s="8" t="s">
        <v>401</v>
      </c>
    </row>
    <row r="196" spans="1:5">
      <c r="A196" s="8" t="s">
        <v>359</v>
      </c>
      <c r="B196" s="8">
        <v>17596448</v>
      </c>
      <c r="C196" s="8">
        <v>17596744</v>
      </c>
      <c r="E196" s="8" t="s">
        <v>400</v>
      </c>
    </row>
    <row r="197" spans="1:5">
      <c r="A197" s="8" t="s">
        <v>359</v>
      </c>
      <c r="B197" s="8">
        <v>19205068</v>
      </c>
      <c r="C197" s="8">
        <v>19205352</v>
      </c>
      <c r="E197" s="8" t="s">
        <v>399</v>
      </c>
    </row>
    <row r="198" spans="1:5">
      <c r="A198" s="8" t="s">
        <v>359</v>
      </c>
      <c r="B198" s="8">
        <v>19353968</v>
      </c>
      <c r="C198" s="8">
        <v>19354328</v>
      </c>
      <c r="E198" s="8" t="s">
        <v>398</v>
      </c>
    </row>
    <row r="199" spans="1:5">
      <c r="A199" s="8" t="s">
        <v>359</v>
      </c>
      <c r="B199" s="8">
        <v>19354025</v>
      </c>
      <c r="C199" s="8">
        <v>19354241</v>
      </c>
      <c r="E199" s="8" t="s">
        <v>586</v>
      </c>
    </row>
    <row r="200" spans="1:5">
      <c r="A200" s="8" t="s">
        <v>359</v>
      </c>
      <c r="B200" s="8">
        <v>20315301</v>
      </c>
      <c r="C200" s="8">
        <v>20315553</v>
      </c>
      <c r="E200" s="8" t="s">
        <v>397</v>
      </c>
    </row>
    <row r="201" spans="1:5">
      <c r="A201" s="8" t="s">
        <v>359</v>
      </c>
      <c r="B201" s="8">
        <v>20528905</v>
      </c>
      <c r="C201" s="8">
        <v>20529381</v>
      </c>
      <c r="E201" s="8" t="s">
        <v>396</v>
      </c>
    </row>
    <row r="202" spans="1:5">
      <c r="A202" s="8" t="s">
        <v>359</v>
      </c>
      <c r="B202" s="8">
        <v>20619594</v>
      </c>
      <c r="C202" s="8">
        <v>20619786</v>
      </c>
      <c r="E202" s="8" t="s">
        <v>395</v>
      </c>
    </row>
    <row r="203" spans="1:5">
      <c r="A203" s="8" t="s">
        <v>359</v>
      </c>
      <c r="B203" s="8">
        <v>20885077</v>
      </c>
      <c r="C203" s="8">
        <v>20885361</v>
      </c>
      <c r="E203" s="8" t="s">
        <v>394</v>
      </c>
    </row>
    <row r="204" spans="1:5">
      <c r="A204" s="8" t="s">
        <v>359</v>
      </c>
      <c r="B204" s="8">
        <v>21715586</v>
      </c>
      <c r="C204" s="8">
        <v>21715989</v>
      </c>
      <c r="E204" s="8" t="s">
        <v>392</v>
      </c>
    </row>
    <row r="205" spans="1:5">
      <c r="A205" s="8" t="s">
        <v>359</v>
      </c>
      <c r="B205" s="8">
        <v>23066618</v>
      </c>
      <c r="C205" s="8">
        <v>23067064</v>
      </c>
      <c r="E205" s="8" t="s">
        <v>391</v>
      </c>
    </row>
    <row r="206" spans="1:5">
      <c r="A206" s="8" t="s">
        <v>359</v>
      </c>
      <c r="B206" s="8">
        <v>2371856</v>
      </c>
      <c r="C206" s="8">
        <v>2372197</v>
      </c>
      <c r="E206" s="8" t="s">
        <v>390</v>
      </c>
    </row>
    <row r="207" spans="1:5">
      <c r="A207" s="8" t="s">
        <v>359</v>
      </c>
      <c r="B207" s="8">
        <v>2401938</v>
      </c>
      <c r="C207" s="8">
        <v>2402275</v>
      </c>
      <c r="E207" s="8" t="s">
        <v>389</v>
      </c>
    </row>
    <row r="208" spans="1:5">
      <c r="A208" s="8" t="s">
        <v>359</v>
      </c>
      <c r="B208" s="8">
        <v>2464651</v>
      </c>
      <c r="C208" s="8">
        <v>2465073</v>
      </c>
      <c r="E208" s="8" t="s">
        <v>388</v>
      </c>
    </row>
    <row r="209" spans="1:5">
      <c r="A209" s="8" t="s">
        <v>359</v>
      </c>
      <c r="B209" s="8">
        <v>24673043</v>
      </c>
      <c r="C209" s="8">
        <v>24673517</v>
      </c>
      <c r="E209" s="8" t="s">
        <v>387</v>
      </c>
    </row>
    <row r="210" spans="1:5">
      <c r="A210" s="8" t="s">
        <v>359</v>
      </c>
      <c r="B210" s="8">
        <v>24906973</v>
      </c>
      <c r="C210" s="8">
        <v>24907459</v>
      </c>
      <c r="E210" s="8" t="s">
        <v>386</v>
      </c>
    </row>
    <row r="211" spans="1:5">
      <c r="A211" s="8" t="s">
        <v>359</v>
      </c>
      <c r="B211" s="8">
        <v>25039352</v>
      </c>
      <c r="C211" s="8">
        <v>25039642</v>
      </c>
      <c r="E211" s="8" t="s">
        <v>385</v>
      </c>
    </row>
    <row r="212" spans="1:5">
      <c r="A212" s="8" t="s">
        <v>359</v>
      </c>
      <c r="B212" s="8">
        <v>25873897</v>
      </c>
      <c r="C212" s="8">
        <v>25874105</v>
      </c>
      <c r="E212" s="8" t="s">
        <v>634</v>
      </c>
    </row>
    <row r="213" spans="1:5">
      <c r="A213" s="8" t="s">
        <v>359</v>
      </c>
      <c r="B213" s="8">
        <v>26376168</v>
      </c>
      <c r="C213" s="8">
        <v>26376427</v>
      </c>
      <c r="E213" s="8" t="s">
        <v>384</v>
      </c>
    </row>
    <row r="214" spans="1:5">
      <c r="A214" s="8" t="s">
        <v>359</v>
      </c>
      <c r="B214" s="8">
        <v>26725605</v>
      </c>
      <c r="C214" s="8">
        <v>26725922</v>
      </c>
      <c r="E214" s="8" t="s">
        <v>383</v>
      </c>
    </row>
    <row r="215" spans="1:5">
      <c r="A215" s="8" t="s">
        <v>359</v>
      </c>
      <c r="B215" s="8">
        <v>27717437</v>
      </c>
      <c r="C215" s="8">
        <v>27717841</v>
      </c>
      <c r="E215" s="8" t="s">
        <v>382</v>
      </c>
    </row>
    <row r="216" spans="1:5">
      <c r="A216" s="8" t="s">
        <v>359</v>
      </c>
      <c r="B216" s="8">
        <v>27758372</v>
      </c>
      <c r="C216" s="8">
        <v>27758981</v>
      </c>
      <c r="E216" s="8" t="s">
        <v>381</v>
      </c>
    </row>
    <row r="217" spans="1:5">
      <c r="A217" s="8" t="s">
        <v>359</v>
      </c>
      <c r="B217" s="8">
        <v>27872311</v>
      </c>
      <c r="C217" s="8">
        <v>27872616</v>
      </c>
      <c r="E217" s="8" t="s">
        <v>380</v>
      </c>
    </row>
    <row r="218" spans="1:5">
      <c r="A218" s="8" t="s">
        <v>359</v>
      </c>
      <c r="B218" s="8">
        <v>28652739</v>
      </c>
      <c r="C218" s="8">
        <v>28653150</v>
      </c>
      <c r="E218" s="8" t="s">
        <v>379</v>
      </c>
    </row>
    <row r="219" spans="1:5">
      <c r="A219" s="8" t="s">
        <v>359</v>
      </c>
      <c r="B219" s="8">
        <v>4114407</v>
      </c>
      <c r="C219" s="8">
        <v>4114647</v>
      </c>
      <c r="E219" s="8" t="s">
        <v>378</v>
      </c>
    </row>
    <row r="220" spans="1:5">
      <c r="A220" s="8" t="s">
        <v>359</v>
      </c>
      <c r="B220" s="8">
        <v>4176469</v>
      </c>
      <c r="C220" s="8">
        <v>4176846</v>
      </c>
      <c r="E220" s="8" t="s">
        <v>377</v>
      </c>
    </row>
    <row r="221" spans="1:5">
      <c r="A221" s="8" t="s">
        <v>359</v>
      </c>
      <c r="B221" s="8">
        <v>5610090</v>
      </c>
      <c r="C221" s="8">
        <v>5610389</v>
      </c>
      <c r="E221" s="8" t="s">
        <v>376</v>
      </c>
    </row>
    <row r="222" spans="1:5">
      <c r="A222" s="8" t="s">
        <v>359</v>
      </c>
      <c r="B222" s="8">
        <v>649737</v>
      </c>
      <c r="C222" s="8">
        <v>650090</v>
      </c>
      <c r="E222" s="8" t="s">
        <v>375</v>
      </c>
    </row>
    <row r="223" spans="1:5">
      <c r="A223" s="8" t="s">
        <v>359</v>
      </c>
      <c r="B223" s="8">
        <v>655432</v>
      </c>
      <c r="C223" s="8">
        <v>655712</v>
      </c>
      <c r="E223" s="8" t="s">
        <v>374</v>
      </c>
    </row>
    <row r="224" spans="1:5">
      <c r="A224" s="8" t="s">
        <v>359</v>
      </c>
      <c r="B224" s="8">
        <v>656832</v>
      </c>
      <c r="C224" s="8">
        <v>657129</v>
      </c>
      <c r="E224" s="8" t="s">
        <v>373</v>
      </c>
    </row>
    <row r="225" spans="1:5">
      <c r="A225" s="8" t="s">
        <v>359</v>
      </c>
      <c r="B225" s="8">
        <v>695927</v>
      </c>
      <c r="C225" s="8">
        <v>696172</v>
      </c>
      <c r="E225" s="8" t="s">
        <v>372</v>
      </c>
    </row>
    <row r="226" spans="1:5">
      <c r="A226" s="8" t="s">
        <v>359</v>
      </c>
      <c r="B226" s="8">
        <v>7423515</v>
      </c>
      <c r="C226" s="8">
        <v>7423836</v>
      </c>
      <c r="E226" s="8" t="s">
        <v>633</v>
      </c>
    </row>
    <row r="227" spans="1:5">
      <c r="A227" s="8" t="s">
        <v>359</v>
      </c>
      <c r="B227" s="8">
        <v>8091799</v>
      </c>
      <c r="C227" s="8">
        <v>8092096</v>
      </c>
      <c r="E227" s="8" t="s">
        <v>632</v>
      </c>
    </row>
    <row r="228" spans="1:5">
      <c r="A228" s="8" t="s">
        <v>359</v>
      </c>
      <c r="B228" s="8">
        <v>9185359</v>
      </c>
      <c r="C228" s="8">
        <v>9185714</v>
      </c>
      <c r="E228" s="8" t="s">
        <v>631</v>
      </c>
    </row>
    <row r="229" spans="1:5">
      <c r="A229" s="8" t="s">
        <v>324</v>
      </c>
      <c r="B229" s="8">
        <v>10582619</v>
      </c>
      <c r="C229" s="8">
        <v>10583487</v>
      </c>
      <c r="E229" s="8" t="s">
        <v>371</v>
      </c>
    </row>
    <row r="230" spans="1:5">
      <c r="A230" s="8" t="s">
        <v>324</v>
      </c>
      <c r="B230" s="8">
        <v>12275018</v>
      </c>
      <c r="C230" s="8">
        <v>12275374</v>
      </c>
      <c r="E230" s="8" t="s">
        <v>370</v>
      </c>
    </row>
    <row r="231" spans="1:5">
      <c r="A231" s="8" t="s">
        <v>324</v>
      </c>
      <c r="B231" s="8">
        <v>13342273</v>
      </c>
      <c r="C231" s="8">
        <v>13342643</v>
      </c>
      <c r="E231" s="8" t="s">
        <v>369</v>
      </c>
    </row>
    <row r="232" spans="1:5">
      <c r="A232" s="8" t="s">
        <v>324</v>
      </c>
      <c r="B232" s="8">
        <v>13342277</v>
      </c>
      <c r="C232" s="8">
        <v>13342643</v>
      </c>
      <c r="E232" s="8" t="s">
        <v>368</v>
      </c>
    </row>
    <row r="233" spans="1:5">
      <c r="A233" s="8" t="s">
        <v>324</v>
      </c>
      <c r="B233" s="8">
        <v>13487224</v>
      </c>
      <c r="C233" s="8">
        <v>13487664</v>
      </c>
      <c r="E233" s="8" t="s">
        <v>367</v>
      </c>
    </row>
    <row r="234" spans="1:5">
      <c r="A234" s="8" t="s">
        <v>324</v>
      </c>
      <c r="B234" s="8">
        <v>13983671</v>
      </c>
      <c r="C234" s="8">
        <v>13984164</v>
      </c>
      <c r="E234" s="8" t="s">
        <v>366</v>
      </c>
    </row>
    <row r="235" spans="1:5">
      <c r="A235" s="8" t="s">
        <v>324</v>
      </c>
      <c r="B235" s="8">
        <v>17670296</v>
      </c>
      <c r="C235" s="8">
        <v>17670801</v>
      </c>
      <c r="E235" s="8" t="s">
        <v>365</v>
      </c>
    </row>
    <row r="236" spans="1:5">
      <c r="A236" s="8" t="s">
        <v>324</v>
      </c>
      <c r="B236" s="8">
        <v>17782258</v>
      </c>
      <c r="C236" s="8">
        <v>17782551</v>
      </c>
      <c r="E236" s="8" t="s">
        <v>364</v>
      </c>
    </row>
    <row r="237" spans="1:5">
      <c r="A237" s="8" t="s">
        <v>324</v>
      </c>
      <c r="B237" s="8">
        <v>1853675</v>
      </c>
      <c r="C237" s="8">
        <v>1853931</v>
      </c>
      <c r="E237" s="8" t="s">
        <v>363</v>
      </c>
    </row>
    <row r="238" spans="1:5">
      <c r="A238" s="8" t="s">
        <v>324</v>
      </c>
      <c r="B238" s="8">
        <v>18704796</v>
      </c>
      <c r="C238" s="8">
        <v>18705083</v>
      </c>
      <c r="E238" s="8" t="s">
        <v>362</v>
      </c>
    </row>
    <row r="239" spans="1:5">
      <c r="A239" s="8" t="s">
        <v>324</v>
      </c>
      <c r="B239" s="8">
        <v>1897247</v>
      </c>
      <c r="C239" s="8">
        <v>1897607</v>
      </c>
      <c r="E239" s="8" t="s">
        <v>361</v>
      </c>
    </row>
    <row r="240" spans="1:5">
      <c r="A240" s="8" t="s">
        <v>324</v>
      </c>
      <c r="B240" s="8">
        <v>19075085</v>
      </c>
      <c r="C240" s="8">
        <v>19075482</v>
      </c>
      <c r="E240" s="8" t="s">
        <v>360</v>
      </c>
    </row>
    <row r="241" spans="1:5">
      <c r="A241" s="8" t="s">
        <v>324</v>
      </c>
      <c r="B241" s="8">
        <v>19294510</v>
      </c>
      <c r="C241" s="8">
        <v>19294890</v>
      </c>
      <c r="E241" s="8" t="s">
        <v>358</v>
      </c>
    </row>
    <row r="242" spans="1:5">
      <c r="A242" s="8" t="s">
        <v>324</v>
      </c>
      <c r="B242" s="8">
        <v>19319948</v>
      </c>
      <c r="C242" s="8">
        <v>19320225</v>
      </c>
      <c r="E242" s="8" t="s">
        <v>357</v>
      </c>
    </row>
    <row r="243" spans="1:5">
      <c r="A243" s="8" t="s">
        <v>324</v>
      </c>
      <c r="B243" s="8">
        <v>19543700</v>
      </c>
      <c r="C243" s="8">
        <v>19544140</v>
      </c>
      <c r="E243" s="8" t="s">
        <v>356</v>
      </c>
    </row>
    <row r="244" spans="1:5">
      <c r="A244" s="8" t="s">
        <v>324</v>
      </c>
      <c r="B244" s="8">
        <v>20531561</v>
      </c>
      <c r="C244" s="8">
        <v>20537989</v>
      </c>
      <c r="E244" s="8" t="s">
        <v>355</v>
      </c>
    </row>
    <row r="245" spans="1:5">
      <c r="A245" s="8" t="s">
        <v>324</v>
      </c>
      <c r="B245" s="8">
        <v>20531938</v>
      </c>
      <c r="C245" s="8">
        <v>20538005</v>
      </c>
      <c r="E245" s="8" t="s">
        <v>630</v>
      </c>
    </row>
    <row r="246" spans="1:5">
      <c r="A246" s="8" t="s">
        <v>324</v>
      </c>
      <c r="B246" s="8">
        <v>20610370</v>
      </c>
      <c r="C246" s="8">
        <v>20616673</v>
      </c>
      <c r="E246" s="8" t="s">
        <v>629</v>
      </c>
    </row>
    <row r="247" spans="1:5">
      <c r="A247" s="8" t="s">
        <v>324</v>
      </c>
      <c r="B247" s="8">
        <v>20654272</v>
      </c>
      <c r="C247" s="8">
        <v>20663557</v>
      </c>
      <c r="E247" s="8" t="s">
        <v>628</v>
      </c>
    </row>
    <row r="248" spans="1:5">
      <c r="A248" s="8" t="s">
        <v>324</v>
      </c>
      <c r="B248" s="8">
        <v>20654278</v>
      </c>
      <c r="C248" s="8">
        <v>20663528</v>
      </c>
      <c r="E248" s="8" t="s">
        <v>627</v>
      </c>
    </row>
    <row r="249" spans="1:5">
      <c r="A249" s="8" t="s">
        <v>324</v>
      </c>
      <c r="B249" s="8">
        <v>21599840</v>
      </c>
      <c r="C249" s="8">
        <v>21600526</v>
      </c>
      <c r="E249" s="8" t="s">
        <v>626</v>
      </c>
    </row>
    <row r="250" spans="1:5">
      <c r="A250" s="8" t="s">
        <v>324</v>
      </c>
      <c r="B250" s="8">
        <v>21599886</v>
      </c>
      <c r="C250" s="8">
        <v>21601001</v>
      </c>
      <c r="E250" s="8" t="s">
        <v>354</v>
      </c>
    </row>
    <row r="251" spans="1:5">
      <c r="A251" s="8" t="s">
        <v>324</v>
      </c>
      <c r="B251" s="8">
        <v>2189846</v>
      </c>
      <c r="C251" s="8">
        <v>2190316</v>
      </c>
      <c r="E251" s="8" t="s">
        <v>352</v>
      </c>
    </row>
    <row r="252" spans="1:5">
      <c r="A252" s="8" t="s">
        <v>324</v>
      </c>
      <c r="B252" s="8">
        <v>22627071</v>
      </c>
      <c r="C252" s="8">
        <v>22627442</v>
      </c>
      <c r="E252" s="8" t="s">
        <v>585</v>
      </c>
    </row>
    <row r="253" spans="1:5">
      <c r="A253" s="8" t="s">
        <v>324</v>
      </c>
      <c r="B253" s="8">
        <v>22627311</v>
      </c>
      <c r="C253" s="8">
        <v>22627574</v>
      </c>
      <c r="E253" s="8" t="s">
        <v>584</v>
      </c>
    </row>
    <row r="254" spans="1:5">
      <c r="A254" s="8" t="s">
        <v>324</v>
      </c>
      <c r="B254" s="8">
        <v>23859232</v>
      </c>
      <c r="C254" s="8">
        <v>23859458</v>
      </c>
      <c r="E254" s="8" t="s">
        <v>351</v>
      </c>
    </row>
    <row r="255" spans="1:5">
      <c r="A255" s="8" t="s">
        <v>324</v>
      </c>
      <c r="B255" s="8">
        <v>2812803</v>
      </c>
      <c r="C255" s="8">
        <v>2813130</v>
      </c>
      <c r="E255" s="8" t="s">
        <v>350</v>
      </c>
    </row>
    <row r="256" spans="1:5">
      <c r="A256" s="8" t="s">
        <v>324</v>
      </c>
      <c r="B256" s="8">
        <v>3330963</v>
      </c>
      <c r="C256" s="8">
        <v>3331401</v>
      </c>
      <c r="E256" s="8" t="s">
        <v>349</v>
      </c>
    </row>
    <row r="257" spans="1:5">
      <c r="A257" s="8" t="s">
        <v>324</v>
      </c>
      <c r="B257" s="8">
        <v>3570990</v>
      </c>
      <c r="C257" s="8">
        <v>3571269</v>
      </c>
      <c r="E257" s="8" t="s">
        <v>348</v>
      </c>
    </row>
    <row r="258" spans="1:5">
      <c r="A258" s="8" t="s">
        <v>324</v>
      </c>
      <c r="B258" s="8">
        <v>3664262</v>
      </c>
      <c r="C258" s="8">
        <v>3664713</v>
      </c>
      <c r="E258" s="8" t="s">
        <v>347</v>
      </c>
    </row>
    <row r="259" spans="1:5">
      <c r="A259" s="8" t="s">
        <v>324</v>
      </c>
      <c r="B259" s="8">
        <v>3871213</v>
      </c>
      <c r="C259" s="8">
        <v>3871448</v>
      </c>
      <c r="E259" s="8" t="s">
        <v>346</v>
      </c>
    </row>
    <row r="260" spans="1:5">
      <c r="A260" s="8" t="s">
        <v>324</v>
      </c>
      <c r="B260" s="8">
        <v>4954307</v>
      </c>
      <c r="C260" s="8">
        <v>4954842</v>
      </c>
      <c r="E260" s="8" t="s">
        <v>345</v>
      </c>
    </row>
    <row r="261" spans="1:5">
      <c r="A261" s="8" t="s">
        <v>324</v>
      </c>
      <c r="B261" s="8">
        <v>5017885</v>
      </c>
      <c r="C261" s="8">
        <v>5018052</v>
      </c>
      <c r="E261" s="8" t="s">
        <v>344</v>
      </c>
    </row>
    <row r="262" spans="1:5">
      <c r="A262" s="8" t="s">
        <v>324</v>
      </c>
      <c r="B262" s="8">
        <v>5751002</v>
      </c>
      <c r="C262" s="8">
        <v>5751805</v>
      </c>
      <c r="E262" s="8" t="s">
        <v>343</v>
      </c>
    </row>
    <row r="263" spans="1:5">
      <c r="A263" s="8" t="s">
        <v>324</v>
      </c>
      <c r="B263" s="8">
        <v>7917883</v>
      </c>
      <c r="C263" s="8">
        <v>7918098</v>
      </c>
      <c r="E263" s="8" t="s">
        <v>342</v>
      </c>
    </row>
    <row r="264" spans="1:5">
      <c r="A264" s="8" t="s">
        <v>324</v>
      </c>
      <c r="B264" s="8">
        <v>8021157</v>
      </c>
      <c r="C264" s="8">
        <v>8021384</v>
      </c>
      <c r="E264" s="8" t="s">
        <v>341</v>
      </c>
    </row>
    <row r="265" spans="1:5">
      <c r="A265" s="8" t="s">
        <v>324</v>
      </c>
      <c r="B265" s="8">
        <v>8181521</v>
      </c>
      <c r="C265" s="8">
        <v>8182047</v>
      </c>
      <c r="E265" s="8" t="s">
        <v>340</v>
      </c>
    </row>
    <row r="266" spans="1:5">
      <c r="A266" s="8" t="s">
        <v>324</v>
      </c>
      <c r="B266" s="8">
        <v>8538436</v>
      </c>
      <c r="C266" s="8">
        <v>8539999</v>
      </c>
      <c r="E266" s="8" t="s">
        <v>339</v>
      </c>
    </row>
    <row r="267" spans="1:5">
      <c r="A267" s="8" t="s">
        <v>324</v>
      </c>
      <c r="B267" s="8">
        <v>8539950</v>
      </c>
      <c r="C267" s="8">
        <v>8545867</v>
      </c>
      <c r="E267" s="8" t="s">
        <v>338</v>
      </c>
    </row>
    <row r="268" spans="1:5">
      <c r="A268" s="8" t="s">
        <v>324</v>
      </c>
      <c r="B268" s="8">
        <v>8540032</v>
      </c>
      <c r="C268" s="8">
        <v>8545904</v>
      </c>
      <c r="E268" s="8" t="s">
        <v>336</v>
      </c>
    </row>
    <row r="269" spans="1:5">
      <c r="A269" s="8" t="s">
        <v>242</v>
      </c>
      <c r="B269" s="8">
        <v>10143581</v>
      </c>
      <c r="C269" s="8">
        <v>10144208</v>
      </c>
      <c r="E269" s="8" t="s">
        <v>335</v>
      </c>
    </row>
    <row r="270" spans="1:5">
      <c r="A270" s="8" t="s">
        <v>242</v>
      </c>
      <c r="B270" s="8">
        <v>10143793</v>
      </c>
      <c r="C270" s="8">
        <v>10144151</v>
      </c>
      <c r="E270" s="8" t="s">
        <v>334</v>
      </c>
    </row>
    <row r="271" spans="1:5">
      <c r="A271" s="8" t="s">
        <v>242</v>
      </c>
      <c r="B271" s="8">
        <v>10220889</v>
      </c>
      <c r="C271" s="8">
        <v>10221204</v>
      </c>
      <c r="E271" s="8" t="s">
        <v>333</v>
      </c>
    </row>
    <row r="272" spans="1:5">
      <c r="A272" s="8" t="s">
        <v>242</v>
      </c>
      <c r="B272" s="8">
        <v>10220917</v>
      </c>
      <c r="C272" s="8">
        <v>10221172</v>
      </c>
      <c r="E272" s="8" t="s">
        <v>332</v>
      </c>
    </row>
    <row r="273" spans="1:5">
      <c r="A273" s="8" t="s">
        <v>242</v>
      </c>
      <c r="B273" s="8">
        <v>10640309</v>
      </c>
      <c r="C273" s="8">
        <v>10640796</v>
      </c>
      <c r="E273" s="8" t="s">
        <v>625</v>
      </c>
    </row>
    <row r="274" spans="1:5">
      <c r="A274" s="8" t="s">
        <v>242</v>
      </c>
      <c r="B274" s="8">
        <v>11523638</v>
      </c>
      <c r="C274" s="8">
        <v>11523960</v>
      </c>
      <c r="E274" s="8" t="s">
        <v>331</v>
      </c>
    </row>
    <row r="275" spans="1:5">
      <c r="A275" s="8" t="s">
        <v>242</v>
      </c>
      <c r="B275" s="8">
        <v>12227921</v>
      </c>
      <c r="C275" s="8">
        <v>12228232</v>
      </c>
      <c r="E275" s="8" t="s">
        <v>330</v>
      </c>
    </row>
    <row r="276" spans="1:5">
      <c r="A276" s="8" t="s">
        <v>242</v>
      </c>
      <c r="B276" s="8">
        <v>14272869</v>
      </c>
      <c r="C276" s="8">
        <v>14274779</v>
      </c>
      <c r="E276" s="8" t="s">
        <v>329</v>
      </c>
    </row>
    <row r="277" spans="1:5">
      <c r="A277" s="8" t="s">
        <v>242</v>
      </c>
      <c r="B277" s="8">
        <v>14272881</v>
      </c>
      <c r="C277" s="8">
        <v>14274790</v>
      </c>
      <c r="E277" s="8" t="s">
        <v>328</v>
      </c>
    </row>
    <row r="278" spans="1:5">
      <c r="A278" s="8" t="s">
        <v>242</v>
      </c>
      <c r="B278" s="8">
        <v>14282623</v>
      </c>
      <c r="C278" s="8">
        <v>14285919</v>
      </c>
      <c r="E278" s="8" t="s">
        <v>327</v>
      </c>
    </row>
    <row r="279" spans="1:5">
      <c r="A279" s="8" t="s">
        <v>242</v>
      </c>
      <c r="B279" s="8">
        <v>14282736</v>
      </c>
      <c r="C279" s="8">
        <v>14285883</v>
      </c>
      <c r="E279" s="8" t="s">
        <v>326</v>
      </c>
    </row>
    <row r="280" spans="1:5">
      <c r="A280" s="8" t="s">
        <v>242</v>
      </c>
      <c r="B280" s="8">
        <v>14282736</v>
      </c>
      <c r="C280" s="8">
        <v>14286485</v>
      </c>
      <c r="E280" s="8" t="s">
        <v>624</v>
      </c>
    </row>
    <row r="281" spans="1:5">
      <c r="A281" s="8" t="s">
        <v>242</v>
      </c>
      <c r="B281" s="8">
        <v>14282737</v>
      </c>
      <c r="C281" s="8">
        <v>14285929</v>
      </c>
      <c r="E281" s="8" t="s">
        <v>623</v>
      </c>
    </row>
    <row r="282" spans="1:5">
      <c r="A282" s="8" t="s">
        <v>242</v>
      </c>
      <c r="B282" s="8">
        <v>18726522</v>
      </c>
      <c r="C282" s="8">
        <v>18726883</v>
      </c>
      <c r="E282" s="8" t="s">
        <v>622</v>
      </c>
    </row>
    <row r="283" spans="1:5">
      <c r="A283" s="8" t="s">
        <v>242</v>
      </c>
      <c r="B283" s="8">
        <v>18988172</v>
      </c>
      <c r="C283" s="8">
        <v>18988637</v>
      </c>
      <c r="E283" s="8" t="s">
        <v>621</v>
      </c>
    </row>
    <row r="284" spans="1:5">
      <c r="A284" s="8" t="s">
        <v>242</v>
      </c>
      <c r="B284" s="8">
        <v>19459457</v>
      </c>
      <c r="C284" s="8">
        <v>19459884</v>
      </c>
      <c r="E284" s="8" t="s">
        <v>620</v>
      </c>
    </row>
    <row r="285" spans="1:5">
      <c r="A285" s="8" t="s">
        <v>242</v>
      </c>
      <c r="B285" s="8">
        <v>20756913</v>
      </c>
      <c r="C285" s="8">
        <v>20757322</v>
      </c>
      <c r="E285" s="8" t="s">
        <v>619</v>
      </c>
    </row>
    <row r="286" spans="1:5">
      <c r="A286" s="8" t="s">
        <v>242</v>
      </c>
      <c r="B286" s="8">
        <v>20756943</v>
      </c>
      <c r="C286" s="8">
        <v>20757317</v>
      </c>
      <c r="E286" s="8" t="s">
        <v>618</v>
      </c>
    </row>
    <row r="287" spans="1:5">
      <c r="A287" s="8" t="s">
        <v>242</v>
      </c>
      <c r="B287" s="8">
        <v>21913416</v>
      </c>
      <c r="C287" s="8">
        <v>21913596</v>
      </c>
      <c r="E287" s="8" t="s">
        <v>322</v>
      </c>
    </row>
    <row r="288" spans="1:5">
      <c r="A288" s="8" t="s">
        <v>242</v>
      </c>
      <c r="B288" s="8">
        <v>22375707</v>
      </c>
      <c r="C288" s="8">
        <v>22376294</v>
      </c>
      <c r="E288" s="8" t="s">
        <v>321</v>
      </c>
    </row>
    <row r="289" spans="1:5">
      <c r="A289" s="8" t="s">
        <v>242</v>
      </c>
      <c r="B289" s="8">
        <v>22375788</v>
      </c>
      <c r="C289" s="8">
        <v>22376215</v>
      </c>
      <c r="E289" s="8" t="s">
        <v>617</v>
      </c>
    </row>
    <row r="290" spans="1:5">
      <c r="A290" s="8" t="s">
        <v>242</v>
      </c>
      <c r="B290" s="8">
        <v>22791254</v>
      </c>
      <c r="C290" s="8">
        <v>22791732</v>
      </c>
      <c r="E290" s="8" t="s">
        <v>616</v>
      </c>
    </row>
    <row r="291" spans="1:5">
      <c r="A291" s="8" t="s">
        <v>242</v>
      </c>
      <c r="B291" s="8">
        <v>23389912</v>
      </c>
      <c r="C291" s="8">
        <v>23390356</v>
      </c>
      <c r="E291" s="8" t="s">
        <v>320</v>
      </c>
    </row>
    <row r="292" spans="1:5">
      <c r="A292" s="8" t="s">
        <v>242</v>
      </c>
      <c r="B292" s="8">
        <v>24187612</v>
      </c>
      <c r="C292" s="8">
        <v>24187868</v>
      </c>
      <c r="E292" s="8" t="s">
        <v>319</v>
      </c>
    </row>
    <row r="293" spans="1:5">
      <c r="A293" s="8" t="s">
        <v>242</v>
      </c>
      <c r="B293" s="8">
        <v>24278546</v>
      </c>
      <c r="C293" s="8">
        <v>24278997</v>
      </c>
      <c r="E293" s="8" t="s">
        <v>318</v>
      </c>
    </row>
    <row r="294" spans="1:5">
      <c r="A294" s="8" t="s">
        <v>242</v>
      </c>
      <c r="B294" s="8">
        <v>2575909</v>
      </c>
      <c r="C294" s="8">
        <v>2576329</v>
      </c>
      <c r="E294" s="8" t="s">
        <v>317</v>
      </c>
    </row>
    <row r="295" spans="1:5">
      <c r="A295" s="8" t="s">
        <v>242</v>
      </c>
      <c r="B295" s="8">
        <v>25877358</v>
      </c>
      <c r="C295" s="8">
        <v>25877983</v>
      </c>
      <c r="E295" s="8" t="s">
        <v>316</v>
      </c>
    </row>
    <row r="296" spans="1:5">
      <c r="A296" s="8" t="s">
        <v>242</v>
      </c>
      <c r="B296" s="8">
        <v>26002580</v>
      </c>
      <c r="C296" s="8">
        <v>26002819</v>
      </c>
      <c r="E296" s="8" t="s">
        <v>315</v>
      </c>
    </row>
    <row r="297" spans="1:5">
      <c r="A297" s="8" t="s">
        <v>242</v>
      </c>
      <c r="B297" s="8">
        <v>26083342</v>
      </c>
      <c r="C297" s="8">
        <v>26083706</v>
      </c>
      <c r="E297" s="8" t="s">
        <v>314</v>
      </c>
    </row>
    <row r="298" spans="1:5">
      <c r="A298" s="8" t="s">
        <v>242</v>
      </c>
      <c r="B298" s="8">
        <v>26366944</v>
      </c>
      <c r="C298" s="8">
        <v>26367362</v>
      </c>
      <c r="E298" s="8" t="s">
        <v>311</v>
      </c>
    </row>
    <row r="299" spans="1:5">
      <c r="A299" s="8" t="s">
        <v>242</v>
      </c>
      <c r="B299" s="8">
        <v>28324802</v>
      </c>
      <c r="C299" s="8">
        <v>28325749</v>
      </c>
      <c r="E299" s="8" t="s">
        <v>310</v>
      </c>
    </row>
    <row r="300" spans="1:5">
      <c r="A300" s="8" t="s">
        <v>242</v>
      </c>
      <c r="B300" s="8">
        <v>28324831</v>
      </c>
      <c r="C300" s="8">
        <v>28325824</v>
      </c>
      <c r="E300" s="8" t="s">
        <v>309</v>
      </c>
    </row>
    <row r="301" spans="1:5">
      <c r="A301" s="8" t="s">
        <v>242</v>
      </c>
      <c r="B301" s="8">
        <v>28324910</v>
      </c>
      <c r="C301" s="8">
        <v>28325721</v>
      </c>
      <c r="E301" s="8" t="s">
        <v>308</v>
      </c>
    </row>
    <row r="302" spans="1:5">
      <c r="A302" s="8" t="s">
        <v>242</v>
      </c>
      <c r="B302" s="8">
        <v>28435357</v>
      </c>
      <c r="C302" s="8">
        <v>28435767</v>
      </c>
      <c r="E302" s="8" t="s">
        <v>307</v>
      </c>
    </row>
    <row r="303" spans="1:5">
      <c r="A303" s="8" t="s">
        <v>242</v>
      </c>
      <c r="B303" s="8">
        <v>28451027</v>
      </c>
      <c r="C303" s="8">
        <v>28451691</v>
      </c>
      <c r="E303" s="8" t="s">
        <v>306</v>
      </c>
    </row>
    <row r="304" spans="1:5">
      <c r="A304" s="8" t="s">
        <v>242</v>
      </c>
      <c r="B304" s="8">
        <v>29380637</v>
      </c>
      <c r="C304" s="8">
        <v>29380996</v>
      </c>
      <c r="E304" s="8" t="s">
        <v>305</v>
      </c>
    </row>
    <row r="305" spans="1:5">
      <c r="A305" s="8" t="s">
        <v>242</v>
      </c>
      <c r="B305" s="8">
        <v>29426978</v>
      </c>
      <c r="C305" s="8">
        <v>29427207</v>
      </c>
      <c r="E305" s="8" t="s">
        <v>304</v>
      </c>
    </row>
    <row r="306" spans="1:5">
      <c r="A306" s="8" t="s">
        <v>242</v>
      </c>
      <c r="B306" s="8">
        <v>29584917</v>
      </c>
      <c r="C306" s="8">
        <v>29585238</v>
      </c>
      <c r="E306" s="8" t="s">
        <v>615</v>
      </c>
    </row>
    <row r="307" spans="1:5">
      <c r="A307" s="8" t="s">
        <v>242</v>
      </c>
      <c r="B307" s="8">
        <v>29811822</v>
      </c>
      <c r="C307" s="8">
        <v>29812065</v>
      </c>
      <c r="E307" s="8" t="s">
        <v>303</v>
      </c>
    </row>
    <row r="308" spans="1:5">
      <c r="A308" s="8" t="s">
        <v>242</v>
      </c>
      <c r="B308" s="8">
        <v>30711842</v>
      </c>
      <c r="C308" s="8">
        <v>30712817</v>
      </c>
      <c r="E308" s="8" t="s">
        <v>302</v>
      </c>
    </row>
    <row r="309" spans="1:5">
      <c r="A309" s="8" t="s">
        <v>242</v>
      </c>
      <c r="B309" s="8">
        <v>30711904</v>
      </c>
      <c r="C309" s="8">
        <v>30712615</v>
      </c>
      <c r="E309" s="8" t="s">
        <v>301</v>
      </c>
    </row>
    <row r="310" spans="1:5">
      <c r="A310" s="8" t="s">
        <v>242</v>
      </c>
      <c r="B310" s="8">
        <v>30743265</v>
      </c>
      <c r="C310" s="8">
        <v>30743664</v>
      </c>
      <c r="E310" s="8" t="s">
        <v>300</v>
      </c>
    </row>
    <row r="311" spans="1:5">
      <c r="A311" s="8" t="s">
        <v>242</v>
      </c>
      <c r="B311" s="8">
        <v>30837377</v>
      </c>
      <c r="C311" s="8">
        <v>30837749</v>
      </c>
      <c r="E311" s="8" t="s">
        <v>299</v>
      </c>
    </row>
    <row r="312" spans="1:5">
      <c r="A312" s="8" t="s">
        <v>242</v>
      </c>
      <c r="B312" s="8">
        <v>30838590</v>
      </c>
      <c r="C312" s="8">
        <v>30839571</v>
      </c>
      <c r="E312" s="8" t="s">
        <v>614</v>
      </c>
    </row>
    <row r="313" spans="1:5">
      <c r="A313" s="8" t="s">
        <v>242</v>
      </c>
      <c r="B313" s="8">
        <v>30986211</v>
      </c>
      <c r="C313" s="8">
        <v>30986751</v>
      </c>
      <c r="E313" s="8" t="s">
        <v>298</v>
      </c>
    </row>
    <row r="314" spans="1:5">
      <c r="A314" s="8" t="s">
        <v>242</v>
      </c>
      <c r="B314" s="8">
        <v>30986251</v>
      </c>
      <c r="C314" s="8">
        <v>30986731</v>
      </c>
      <c r="E314" s="8" t="s">
        <v>297</v>
      </c>
    </row>
    <row r="315" spans="1:5">
      <c r="A315" s="8" t="s">
        <v>242</v>
      </c>
      <c r="B315" s="8">
        <v>31769428</v>
      </c>
      <c r="C315" s="8">
        <v>31770373</v>
      </c>
      <c r="E315" s="8" t="s">
        <v>296</v>
      </c>
    </row>
    <row r="316" spans="1:5">
      <c r="A316" s="8" t="s">
        <v>242</v>
      </c>
      <c r="B316" s="8">
        <v>32104106</v>
      </c>
      <c r="C316" s="8">
        <v>32104780</v>
      </c>
      <c r="E316" s="8" t="s">
        <v>293</v>
      </c>
    </row>
    <row r="317" spans="1:5">
      <c r="A317" s="8" t="s">
        <v>242</v>
      </c>
      <c r="B317" s="8">
        <v>32104193</v>
      </c>
      <c r="C317" s="8">
        <v>32104689</v>
      </c>
      <c r="E317" s="8" t="s">
        <v>292</v>
      </c>
    </row>
    <row r="318" spans="1:5">
      <c r="A318" s="8" t="s">
        <v>242</v>
      </c>
      <c r="B318" s="8">
        <v>32400176</v>
      </c>
      <c r="C318" s="8">
        <v>32400790</v>
      </c>
      <c r="E318" s="8" t="s">
        <v>291</v>
      </c>
    </row>
    <row r="319" spans="1:5">
      <c r="A319" s="8" t="s">
        <v>242</v>
      </c>
      <c r="B319" s="8">
        <v>32400200</v>
      </c>
      <c r="C319" s="8">
        <v>32400789</v>
      </c>
      <c r="E319" s="8" t="s">
        <v>290</v>
      </c>
    </row>
    <row r="320" spans="1:5">
      <c r="A320" s="8" t="s">
        <v>242</v>
      </c>
      <c r="B320" s="8">
        <v>32554633</v>
      </c>
      <c r="C320" s="8">
        <v>32555102</v>
      </c>
      <c r="E320" s="8" t="s">
        <v>289</v>
      </c>
    </row>
    <row r="321" spans="1:5">
      <c r="A321" s="8" t="s">
        <v>242</v>
      </c>
      <c r="B321" s="8">
        <v>32554743</v>
      </c>
      <c r="C321" s="8">
        <v>32555122</v>
      </c>
      <c r="E321" s="8" t="s">
        <v>288</v>
      </c>
    </row>
    <row r="322" spans="1:5">
      <c r="A322" s="8" t="s">
        <v>242</v>
      </c>
      <c r="B322" s="8">
        <v>3267009</v>
      </c>
      <c r="C322" s="8">
        <v>3267748</v>
      </c>
      <c r="E322" s="8" t="s">
        <v>287</v>
      </c>
    </row>
    <row r="323" spans="1:5">
      <c r="A323" s="8" t="s">
        <v>242</v>
      </c>
      <c r="B323" s="8">
        <v>33102329</v>
      </c>
      <c r="C323" s="8">
        <v>33102607</v>
      </c>
      <c r="E323" s="8" t="s">
        <v>286</v>
      </c>
    </row>
    <row r="324" spans="1:5">
      <c r="A324" s="8" t="s">
        <v>242</v>
      </c>
      <c r="B324" s="8">
        <v>33934422</v>
      </c>
      <c r="C324" s="8">
        <v>33934742</v>
      </c>
      <c r="E324" s="8" t="s">
        <v>285</v>
      </c>
    </row>
    <row r="325" spans="1:5">
      <c r="A325" s="8" t="s">
        <v>242</v>
      </c>
      <c r="B325" s="8">
        <v>34389164</v>
      </c>
      <c r="C325" s="8">
        <v>34389589</v>
      </c>
      <c r="E325" s="8" t="s">
        <v>284</v>
      </c>
    </row>
    <row r="326" spans="1:5">
      <c r="A326" s="8" t="s">
        <v>242</v>
      </c>
      <c r="B326" s="8">
        <v>34433723</v>
      </c>
      <c r="C326" s="8">
        <v>34434368</v>
      </c>
      <c r="E326" s="8" t="s">
        <v>613</v>
      </c>
    </row>
    <row r="327" spans="1:5">
      <c r="A327" s="8" t="s">
        <v>242</v>
      </c>
      <c r="B327" s="8">
        <v>34533777</v>
      </c>
      <c r="C327" s="8">
        <v>34534325</v>
      </c>
      <c r="E327" s="8" t="s">
        <v>282</v>
      </c>
    </row>
    <row r="328" spans="1:5">
      <c r="A328" s="8" t="s">
        <v>242</v>
      </c>
      <c r="B328" s="8">
        <v>34978301</v>
      </c>
      <c r="C328" s="8">
        <v>34978796</v>
      </c>
      <c r="E328" s="8" t="s">
        <v>281</v>
      </c>
    </row>
    <row r="329" spans="1:5">
      <c r="A329" s="8" t="s">
        <v>242</v>
      </c>
      <c r="B329" s="8">
        <v>34978348</v>
      </c>
      <c r="C329" s="8">
        <v>34978725</v>
      </c>
      <c r="E329" s="8" t="s">
        <v>280</v>
      </c>
    </row>
    <row r="330" spans="1:5">
      <c r="A330" s="8" t="s">
        <v>242</v>
      </c>
      <c r="B330" s="8">
        <v>34978382</v>
      </c>
      <c r="C330" s="8">
        <v>34978774</v>
      </c>
      <c r="E330" s="8" t="s">
        <v>279</v>
      </c>
    </row>
    <row r="331" spans="1:5">
      <c r="A331" s="8" t="s">
        <v>242</v>
      </c>
      <c r="B331" s="8">
        <v>34978387</v>
      </c>
      <c r="C331" s="8">
        <v>34978767</v>
      </c>
      <c r="E331" s="8" t="s">
        <v>277</v>
      </c>
    </row>
    <row r="332" spans="1:5">
      <c r="A332" s="8" t="s">
        <v>242</v>
      </c>
      <c r="B332" s="8">
        <v>4341540</v>
      </c>
      <c r="C332" s="8">
        <v>4342389</v>
      </c>
      <c r="E332" s="8" t="s">
        <v>276</v>
      </c>
    </row>
    <row r="333" spans="1:5">
      <c r="A333" s="8" t="s">
        <v>242</v>
      </c>
      <c r="B333" s="8">
        <v>4740537</v>
      </c>
      <c r="C333" s="8">
        <v>4740789</v>
      </c>
      <c r="E333" s="8" t="s">
        <v>275</v>
      </c>
    </row>
    <row r="334" spans="1:5">
      <c r="A334" s="8" t="s">
        <v>242</v>
      </c>
      <c r="B334" s="8">
        <v>4946792</v>
      </c>
      <c r="C334" s="8">
        <v>4947324</v>
      </c>
      <c r="E334" s="8" t="s">
        <v>274</v>
      </c>
    </row>
    <row r="335" spans="1:5">
      <c r="A335" s="8" t="s">
        <v>242</v>
      </c>
      <c r="B335" s="8">
        <v>5062707</v>
      </c>
      <c r="C335" s="8">
        <v>5063137</v>
      </c>
      <c r="E335" s="8" t="s">
        <v>273</v>
      </c>
    </row>
    <row r="336" spans="1:5">
      <c r="A336" s="8" t="s">
        <v>242</v>
      </c>
      <c r="B336" s="8">
        <v>5662227</v>
      </c>
      <c r="C336" s="8">
        <v>5662854</v>
      </c>
      <c r="E336" s="8" t="s">
        <v>272</v>
      </c>
    </row>
    <row r="337" spans="1:5">
      <c r="A337" s="8" t="s">
        <v>242</v>
      </c>
      <c r="B337" s="8">
        <v>5662302</v>
      </c>
      <c r="C337" s="8">
        <v>5662823</v>
      </c>
      <c r="E337" s="8" t="s">
        <v>271</v>
      </c>
    </row>
    <row r="338" spans="1:5">
      <c r="A338" s="8" t="s">
        <v>242</v>
      </c>
      <c r="B338" s="8">
        <v>6088242</v>
      </c>
      <c r="C338" s="8">
        <v>6088667</v>
      </c>
      <c r="E338" s="8" t="s">
        <v>270</v>
      </c>
    </row>
    <row r="339" spans="1:5">
      <c r="A339" s="8" t="s">
        <v>242</v>
      </c>
      <c r="B339" s="8">
        <v>6549655</v>
      </c>
      <c r="C339" s="8">
        <v>6550379</v>
      </c>
      <c r="E339" s="8" t="s">
        <v>269</v>
      </c>
    </row>
    <row r="340" spans="1:5">
      <c r="A340" s="8" t="s">
        <v>242</v>
      </c>
      <c r="B340" s="8">
        <v>7364965</v>
      </c>
      <c r="C340" s="8">
        <v>7365604</v>
      </c>
      <c r="E340" s="8" t="s">
        <v>268</v>
      </c>
    </row>
    <row r="341" spans="1:5">
      <c r="A341" s="8" t="s">
        <v>242</v>
      </c>
      <c r="B341" s="8">
        <v>7397454</v>
      </c>
      <c r="C341" s="8">
        <v>7398331</v>
      </c>
      <c r="E341" s="8" t="s">
        <v>267</v>
      </c>
    </row>
    <row r="342" spans="1:5">
      <c r="A342" s="8" t="s">
        <v>242</v>
      </c>
      <c r="B342" s="8">
        <v>7397492</v>
      </c>
      <c r="C342" s="8">
        <v>7398408</v>
      </c>
      <c r="E342" s="8" t="s">
        <v>266</v>
      </c>
    </row>
    <row r="343" spans="1:5">
      <c r="A343" s="8" t="s">
        <v>242</v>
      </c>
      <c r="B343" s="8">
        <v>7397501</v>
      </c>
      <c r="C343" s="8">
        <v>7398266</v>
      </c>
      <c r="E343" s="8" t="s">
        <v>265</v>
      </c>
    </row>
    <row r="344" spans="1:5">
      <c r="A344" s="8" t="s">
        <v>242</v>
      </c>
      <c r="B344" s="8">
        <v>7397530</v>
      </c>
      <c r="C344" s="8">
        <v>7398285</v>
      </c>
      <c r="E344" s="8" t="s">
        <v>262</v>
      </c>
    </row>
    <row r="345" spans="1:5">
      <c r="A345" s="8" t="s">
        <v>242</v>
      </c>
      <c r="B345" s="8">
        <v>7422936</v>
      </c>
      <c r="C345" s="8">
        <v>7423258</v>
      </c>
      <c r="E345" s="8" t="s">
        <v>261</v>
      </c>
    </row>
    <row r="346" spans="1:5">
      <c r="A346" s="8" t="s">
        <v>242</v>
      </c>
      <c r="B346" s="8">
        <v>7850232</v>
      </c>
      <c r="C346" s="8">
        <v>7850548</v>
      </c>
      <c r="E346" s="8" t="s">
        <v>260</v>
      </c>
    </row>
    <row r="347" spans="1:5">
      <c r="A347" s="8" t="s">
        <v>242</v>
      </c>
      <c r="B347" s="8">
        <v>8146974</v>
      </c>
      <c r="C347" s="8">
        <v>8147399</v>
      </c>
      <c r="E347" s="8" t="s">
        <v>259</v>
      </c>
    </row>
    <row r="348" spans="1:5">
      <c r="A348" s="8" t="s">
        <v>242</v>
      </c>
      <c r="B348" s="8">
        <v>8779546</v>
      </c>
      <c r="C348" s="8">
        <v>8779845</v>
      </c>
      <c r="E348" s="8" t="s">
        <v>258</v>
      </c>
    </row>
    <row r="349" spans="1:5">
      <c r="A349" s="8" t="s">
        <v>242</v>
      </c>
      <c r="B349" s="8">
        <v>8895394</v>
      </c>
      <c r="C349" s="8">
        <v>8895798</v>
      </c>
      <c r="E349" s="8" t="s">
        <v>257</v>
      </c>
    </row>
    <row r="350" spans="1:5">
      <c r="A350" s="8" t="s">
        <v>242</v>
      </c>
      <c r="B350" s="8">
        <v>9867347</v>
      </c>
      <c r="C350" s="8">
        <v>9867715</v>
      </c>
      <c r="E350" s="8" t="s">
        <v>256</v>
      </c>
    </row>
    <row r="351" spans="1:5">
      <c r="A351" s="8" t="s">
        <v>186</v>
      </c>
      <c r="B351" s="8">
        <v>10252210</v>
      </c>
      <c r="C351" s="8">
        <v>10252809</v>
      </c>
      <c r="E351" s="8" t="s">
        <v>255</v>
      </c>
    </row>
    <row r="352" spans="1:5">
      <c r="A352" s="8" t="s">
        <v>186</v>
      </c>
      <c r="B352" s="8">
        <v>10252213</v>
      </c>
      <c r="C352" s="8">
        <v>10252724</v>
      </c>
      <c r="E352" s="8" t="s">
        <v>252</v>
      </c>
    </row>
    <row r="353" spans="1:5">
      <c r="A353" s="8" t="s">
        <v>186</v>
      </c>
      <c r="B353" s="8">
        <v>10292529</v>
      </c>
      <c r="C353" s="8">
        <v>10292866</v>
      </c>
      <c r="E353" s="8" t="s">
        <v>251</v>
      </c>
    </row>
    <row r="354" spans="1:5">
      <c r="A354" s="8" t="s">
        <v>186</v>
      </c>
      <c r="B354" s="8">
        <v>11558136</v>
      </c>
      <c r="C354" s="8">
        <v>11558495</v>
      </c>
      <c r="E354" s="8" t="s">
        <v>250</v>
      </c>
    </row>
    <row r="355" spans="1:5">
      <c r="A355" s="8" t="s">
        <v>186</v>
      </c>
      <c r="B355" s="8">
        <v>11558200</v>
      </c>
      <c r="C355" s="8">
        <v>11558510</v>
      </c>
      <c r="E355" s="8" t="s">
        <v>249</v>
      </c>
    </row>
    <row r="356" spans="1:5">
      <c r="A356" s="8" t="s">
        <v>186</v>
      </c>
      <c r="B356" s="8">
        <v>12322349</v>
      </c>
      <c r="C356" s="8">
        <v>12322983</v>
      </c>
      <c r="E356" s="8" t="s">
        <v>248</v>
      </c>
    </row>
    <row r="357" spans="1:5">
      <c r="A357" s="8" t="s">
        <v>186</v>
      </c>
      <c r="B357" s="8">
        <v>1244682</v>
      </c>
      <c r="C357" s="8">
        <v>1245110</v>
      </c>
      <c r="E357" s="8" t="s">
        <v>247</v>
      </c>
    </row>
    <row r="358" spans="1:5">
      <c r="A358" s="8" t="s">
        <v>186</v>
      </c>
      <c r="B358" s="8">
        <v>1334772</v>
      </c>
      <c r="C358" s="8">
        <v>1335656</v>
      </c>
      <c r="E358" s="8" t="s">
        <v>246</v>
      </c>
    </row>
    <row r="359" spans="1:5">
      <c r="A359" s="8" t="s">
        <v>186</v>
      </c>
      <c r="B359" s="8">
        <v>1334794</v>
      </c>
      <c r="C359" s="8">
        <v>1335676</v>
      </c>
      <c r="E359" s="8" t="s">
        <v>612</v>
      </c>
    </row>
    <row r="360" spans="1:5">
      <c r="A360" s="8" t="s">
        <v>186</v>
      </c>
      <c r="B360" s="8">
        <v>14946633</v>
      </c>
      <c r="C360" s="8">
        <v>14947026</v>
      </c>
      <c r="E360" s="8" t="s">
        <v>244</v>
      </c>
    </row>
    <row r="361" spans="1:5">
      <c r="A361" s="8" t="s">
        <v>186</v>
      </c>
      <c r="B361" s="8">
        <v>15156798</v>
      </c>
      <c r="C361" s="8">
        <v>15157070</v>
      </c>
      <c r="E361" s="8" t="s">
        <v>243</v>
      </c>
    </row>
    <row r="362" spans="1:5">
      <c r="A362" s="8" t="s">
        <v>186</v>
      </c>
      <c r="B362" s="8">
        <v>15208749</v>
      </c>
      <c r="C362" s="8">
        <v>15209096</v>
      </c>
      <c r="E362" s="8" t="s">
        <v>241</v>
      </c>
    </row>
    <row r="363" spans="1:5">
      <c r="A363" s="8" t="s">
        <v>186</v>
      </c>
      <c r="B363" s="8">
        <v>16249495</v>
      </c>
      <c r="C363" s="8">
        <v>16249815</v>
      </c>
      <c r="E363" s="8" t="s">
        <v>240</v>
      </c>
    </row>
    <row r="364" spans="1:5">
      <c r="A364" s="8" t="s">
        <v>186</v>
      </c>
      <c r="B364" s="8">
        <v>1641682</v>
      </c>
      <c r="C364" s="8">
        <v>1641977</v>
      </c>
      <c r="E364" s="8" t="s">
        <v>237</v>
      </c>
    </row>
    <row r="365" spans="1:5">
      <c r="A365" s="8" t="s">
        <v>186</v>
      </c>
      <c r="B365" s="8">
        <v>16502671</v>
      </c>
      <c r="C365" s="8">
        <v>16502972</v>
      </c>
      <c r="E365" s="8" t="s">
        <v>236</v>
      </c>
    </row>
    <row r="366" spans="1:5">
      <c r="A366" s="8" t="s">
        <v>186</v>
      </c>
      <c r="B366" s="8">
        <v>16509337</v>
      </c>
      <c r="C366" s="8">
        <v>16509610</v>
      </c>
      <c r="E366" s="8" t="s">
        <v>235</v>
      </c>
    </row>
    <row r="367" spans="1:5">
      <c r="A367" s="8" t="s">
        <v>186</v>
      </c>
      <c r="B367" s="8">
        <v>17191927</v>
      </c>
      <c r="C367" s="8">
        <v>17192218</v>
      </c>
      <c r="E367" s="8" t="s">
        <v>234</v>
      </c>
    </row>
    <row r="368" spans="1:5">
      <c r="A368" s="8" t="s">
        <v>186</v>
      </c>
      <c r="B368" s="8">
        <v>1738256</v>
      </c>
      <c r="C368" s="8">
        <v>1738886</v>
      </c>
      <c r="E368" s="8" t="s">
        <v>233</v>
      </c>
    </row>
    <row r="369" spans="1:5">
      <c r="A369" s="8" t="s">
        <v>186</v>
      </c>
      <c r="B369" s="8">
        <v>17822934</v>
      </c>
      <c r="C369" s="8">
        <v>17823545</v>
      </c>
      <c r="E369" s="8" t="s">
        <v>232</v>
      </c>
    </row>
    <row r="370" spans="1:5">
      <c r="A370" s="8" t="s">
        <v>186</v>
      </c>
      <c r="B370" s="8">
        <v>21963671</v>
      </c>
      <c r="C370" s="8">
        <v>21963990</v>
      </c>
      <c r="E370" s="8" t="s">
        <v>231</v>
      </c>
    </row>
    <row r="371" spans="1:5">
      <c r="A371" s="8" t="s">
        <v>186</v>
      </c>
      <c r="B371" s="8">
        <v>23854669</v>
      </c>
      <c r="C371" s="8">
        <v>23855290</v>
      </c>
      <c r="E371" s="8" t="s">
        <v>230</v>
      </c>
    </row>
    <row r="372" spans="1:5">
      <c r="A372" s="8" t="s">
        <v>186</v>
      </c>
      <c r="B372" s="8">
        <v>24366160</v>
      </c>
      <c r="C372" s="8">
        <v>24366485</v>
      </c>
      <c r="E372" s="8" t="s">
        <v>229</v>
      </c>
    </row>
    <row r="373" spans="1:5">
      <c r="A373" s="8" t="s">
        <v>186</v>
      </c>
      <c r="B373" s="8">
        <v>24366169</v>
      </c>
      <c r="C373" s="8">
        <v>24366516</v>
      </c>
      <c r="E373" s="8" t="s">
        <v>228</v>
      </c>
    </row>
    <row r="374" spans="1:5">
      <c r="A374" s="8" t="s">
        <v>186</v>
      </c>
      <c r="B374" s="8">
        <v>24865903</v>
      </c>
      <c r="C374" s="8">
        <v>24866170</v>
      </c>
      <c r="E374" s="8" t="s">
        <v>227</v>
      </c>
    </row>
    <row r="375" spans="1:5">
      <c r="A375" s="8" t="s">
        <v>186</v>
      </c>
      <c r="B375" s="8">
        <v>24966097</v>
      </c>
      <c r="C375" s="8">
        <v>24966619</v>
      </c>
      <c r="E375" s="8" t="s">
        <v>226</v>
      </c>
    </row>
    <row r="376" spans="1:5">
      <c r="A376" s="8" t="s">
        <v>186</v>
      </c>
      <c r="B376" s="8">
        <v>24966196</v>
      </c>
      <c r="C376" s="8">
        <v>24966649</v>
      </c>
      <c r="E376" s="8" t="s">
        <v>225</v>
      </c>
    </row>
    <row r="377" spans="1:5">
      <c r="A377" s="8" t="s">
        <v>186</v>
      </c>
      <c r="B377" s="8">
        <v>25945332</v>
      </c>
      <c r="C377" s="8">
        <v>25945699</v>
      </c>
      <c r="E377" s="8" t="s">
        <v>224</v>
      </c>
    </row>
    <row r="378" spans="1:5">
      <c r="A378" s="8" t="s">
        <v>186</v>
      </c>
      <c r="B378" s="8">
        <v>2661875</v>
      </c>
      <c r="C378" s="8">
        <v>2662151</v>
      </c>
      <c r="E378" s="8" t="s">
        <v>611</v>
      </c>
    </row>
    <row r="379" spans="1:5">
      <c r="A379" s="8" t="s">
        <v>186</v>
      </c>
      <c r="B379" s="8">
        <v>26776721</v>
      </c>
      <c r="C379" s="8">
        <v>26777160</v>
      </c>
      <c r="E379" s="8" t="s">
        <v>223</v>
      </c>
    </row>
    <row r="380" spans="1:5">
      <c r="A380" s="8" t="s">
        <v>186</v>
      </c>
      <c r="B380" s="8">
        <v>29239904</v>
      </c>
      <c r="C380" s="8">
        <v>29240492</v>
      </c>
      <c r="E380" s="8" t="s">
        <v>222</v>
      </c>
    </row>
    <row r="381" spans="1:5">
      <c r="A381" s="8" t="s">
        <v>186</v>
      </c>
      <c r="B381" s="8">
        <v>30852439</v>
      </c>
      <c r="C381" s="8">
        <v>30853443</v>
      </c>
      <c r="E381" s="8" t="s">
        <v>221</v>
      </c>
    </row>
    <row r="382" spans="1:5">
      <c r="A382" s="8" t="s">
        <v>186</v>
      </c>
      <c r="B382" s="8">
        <v>30852442</v>
      </c>
      <c r="C382" s="8">
        <v>30853407</v>
      </c>
      <c r="E382" s="8" t="s">
        <v>220</v>
      </c>
    </row>
    <row r="383" spans="1:5">
      <c r="A383" s="8" t="s">
        <v>186</v>
      </c>
      <c r="B383" s="8">
        <v>30986317</v>
      </c>
      <c r="C383" s="8">
        <v>30987550</v>
      </c>
      <c r="E383" s="8" t="s">
        <v>219</v>
      </c>
    </row>
    <row r="384" spans="1:5">
      <c r="A384" s="8" t="s">
        <v>186</v>
      </c>
      <c r="B384" s="8">
        <v>30986519</v>
      </c>
      <c r="C384" s="8">
        <v>30987509</v>
      </c>
      <c r="E384" s="8" t="s">
        <v>218</v>
      </c>
    </row>
    <row r="385" spans="1:5">
      <c r="A385" s="8" t="s">
        <v>186</v>
      </c>
      <c r="B385" s="8">
        <v>30986535</v>
      </c>
      <c r="C385" s="8">
        <v>30987474</v>
      </c>
      <c r="E385" s="8" t="s">
        <v>217</v>
      </c>
    </row>
    <row r="386" spans="1:5">
      <c r="A386" s="8" t="s">
        <v>186</v>
      </c>
      <c r="B386" s="8">
        <v>30986595</v>
      </c>
      <c r="C386" s="8">
        <v>30987463</v>
      </c>
      <c r="E386" s="8" t="s">
        <v>216</v>
      </c>
    </row>
    <row r="387" spans="1:5">
      <c r="A387" s="8" t="s">
        <v>186</v>
      </c>
      <c r="B387" s="8">
        <v>31630645</v>
      </c>
      <c r="C387" s="8">
        <v>31630996</v>
      </c>
      <c r="E387" s="8" t="s">
        <v>215</v>
      </c>
    </row>
    <row r="388" spans="1:5">
      <c r="A388" s="8" t="s">
        <v>186</v>
      </c>
      <c r="B388" s="8">
        <v>31630649</v>
      </c>
      <c r="C388" s="8">
        <v>31630958</v>
      </c>
      <c r="E388" s="8" t="s">
        <v>214</v>
      </c>
    </row>
    <row r="389" spans="1:5">
      <c r="A389" s="8" t="s">
        <v>186</v>
      </c>
      <c r="B389" s="8">
        <v>32622521</v>
      </c>
      <c r="C389" s="8">
        <v>32622914</v>
      </c>
      <c r="E389" s="8" t="s">
        <v>213</v>
      </c>
    </row>
    <row r="390" spans="1:5">
      <c r="A390" s="8" t="s">
        <v>186</v>
      </c>
      <c r="B390" s="8">
        <v>32622614</v>
      </c>
      <c r="C390" s="8">
        <v>32622838</v>
      </c>
      <c r="E390" s="8" t="s">
        <v>212</v>
      </c>
    </row>
    <row r="391" spans="1:5">
      <c r="A391" s="8" t="s">
        <v>186</v>
      </c>
      <c r="B391" s="8">
        <v>34113717</v>
      </c>
      <c r="C391" s="8">
        <v>34114052</v>
      </c>
      <c r="E391" s="8" t="s">
        <v>211</v>
      </c>
    </row>
    <row r="392" spans="1:5">
      <c r="A392" s="8" t="s">
        <v>186</v>
      </c>
      <c r="B392" s="8">
        <v>4467482</v>
      </c>
      <c r="C392" s="8">
        <v>4467871</v>
      </c>
      <c r="E392" s="8" t="s">
        <v>210</v>
      </c>
    </row>
    <row r="393" spans="1:5">
      <c r="A393" s="8" t="s">
        <v>186</v>
      </c>
      <c r="B393" s="8">
        <v>4890074</v>
      </c>
      <c r="C393" s="8">
        <v>4890529</v>
      </c>
      <c r="E393" s="8" t="s">
        <v>209</v>
      </c>
    </row>
    <row r="394" spans="1:5">
      <c r="A394" s="8" t="s">
        <v>186</v>
      </c>
      <c r="B394" s="8">
        <v>5424782</v>
      </c>
      <c r="C394" s="8">
        <v>5425386</v>
      </c>
      <c r="E394" s="8" t="s">
        <v>208</v>
      </c>
    </row>
    <row r="395" spans="1:5">
      <c r="A395" s="8" t="s">
        <v>186</v>
      </c>
      <c r="B395" s="8">
        <v>5607072</v>
      </c>
      <c r="C395" s="8">
        <v>5607596</v>
      </c>
      <c r="E395" s="8" t="s">
        <v>207</v>
      </c>
    </row>
    <row r="396" spans="1:5">
      <c r="A396" s="8" t="s">
        <v>186</v>
      </c>
      <c r="B396" s="8">
        <v>7084383</v>
      </c>
      <c r="C396" s="8">
        <v>7084690</v>
      </c>
      <c r="E396" s="8" t="s">
        <v>206</v>
      </c>
    </row>
    <row r="397" spans="1:5">
      <c r="A397" s="8" t="s">
        <v>186</v>
      </c>
      <c r="B397" s="8">
        <v>7586454</v>
      </c>
      <c r="C397" s="8">
        <v>7586878</v>
      </c>
      <c r="E397" s="8" t="s">
        <v>205</v>
      </c>
    </row>
    <row r="398" spans="1:5">
      <c r="A398" s="8" t="s">
        <v>186</v>
      </c>
      <c r="B398" s="8">
        <v>7591438</v>
      </c>
      <c r="C398" s="8">
        <v>7591819</v>
      </c>
      <c r="E398" s="8" t="s">
        <v>204</v>
      </c>
    </row>
    <row r="399" spans="1:5">
      <c r="A399" s="8" t="s">
        <v>186</v>
      </c>
      <c r="B399" s="8">
        <v>812567</v>
      </c>
      <c r="C399" s="8">
        <v>812927</v>
      </c>
      <c r="E399" s="8" t="s">
        <v>203</v>
      </c>
    </row>
    <row r="400" spans="1:5">
      <c r="A400" s="8" t="s">
        <v>186</v>
      </c>
      <c r="B400" s="8">
        <v>8233294</v>
      </c>
      <c r="C400" s="8">
        <v>8233585</v>
      </c>
      <c r="E400" s="8" t="s">
        <v>202</v>
      </c>
    </row>
    <row r="401" spans="1:5">
      <c r="A401" s="8" t="s">
        <v>120</v>
      </c>
      <c r="B401" s="8">
        <v>1074279</v>
      </c>
      <c r="C401" s="8">
        <v>1074651</v>
      </c>
      <c r="E401" s="8" t="s">
        <v>201</v>
      </c>
    </row>
    <row r="402" spans="1:5">
      <c r="A402" s="8" t="s">
        <v>120</v>
      </c>
      <c r="B402" s="8">
        <v>13767225</v>
      </c>
      <c r="C402" s="8">
        <v>13767589</v>
      </c>
      <c r="E402" s="8" t="s">
        <v>200</v>
      </c>
    </row>
    <row r="403" spans="1:5">
      <c r="A403" s="8" t="s">
        <v>120</v>
      </c>
      <c r="B403" s="8">
        <v>13767235</v>
      </c>
      <c r="C403" s="8">
        <v>13767571</v>
      </c>
      <c r="E403" s="8" t="s">
        <v>199</v>
      </c>
    </row>
    <row r="404" spans="1:5">
      <c r="A404" s="8" t="s">
        <v>120</v>
      </c>
      <c r="B404" s="8">
        <v>13826817</v>
      </c>
      <c r="C404" s="8">
        <v>13827071</v>
      </c>
      <c r="E404" s="8" t="s">
        <v>198</v>
      </c>
    </row>
    <row r="405" spans="1:5">
      <c r="A405" s="8" t="s">
        <v>120</v>
      </c>
      <c r="B405" s="8">
        <v>16340793</v>
      </c>
      <c r="C405" s="8">
        <v>16341401</v>
      </c>
      <c r="E405" s="8" t="s">
        <v>197</v>
      </c>
    </row>
    <row r="406" spans="1:5">
      <c r="A406" s="8" t="s">
        <v>120</v>
      </c>
      <c r="B406" s="8">
        <v>18258882</v>
      </c>
      <c r="C406" s="8">
        <v>18259496</v>
      </c>
      <c r="E406" s="8" t="s">
        <v>196</v>
      </c>
    </row>
    <row r="407" spans="1:5">
      <c r="A407" s="8" t="s">
        <v>120</v>
      </c>
      <c r="B407" s="8">
        <v>18453180</v>
      </c>
      <c r="C407" s="8">
        <v>18453506</v>
      </c>
      <c r="E407" s="8" t="s">
        <v>195</v>
      </c>
    </row>
    <row r="408" spans="1:5">
      <c r="A408" s="8" t="s">
        <v>120</v>
      </c>
      <c r="B408" s="8">
        <v>18785840</v>
      </c>
      <c r="C408" s="8">
        <v>18786223</v>
      </c>
      <c r="E408" s="8" t="s">
        <v>194</v>
      </c>
    </row>
    <row r="409" spans="1:5">
      <c r="A409" s="8" t="s">
        <v>120</v>
      </c>
      <c r="B409" s="8">
        <v>18785933</v>
      </c>
      <c r="C409" s="8">
        <v>18786219</v>
      </c>
      <c r="E409" s="8" t="s">
        <v>193</v>
      </c>
    </row>
    <row r="410" spans="1:5">
      <c r="A410" s="8" t="s">
        <v>120</v>
      </c>
      <c r="B410" s="8">
        <v>20171834</v>
      </c>
      <c r="C410" s="8">
        <v>20172311</v>
      </c>
      <c r="E410" s="8" t="s">
        <v>192</v>
      </c>
    </row>
    <row r="411" spans="1:5">
      <c r="A411" s="8" t="s">
        <v>120</v>
      </c>
      <c r="B411" s="8">
        <v>20222697</v>
      </c>
      <c r="C411" s="8">
        <v>20223383</v>
      </c>
      <c r="E411" s="8" t="s">
        <v>191</v>
      </c>
    </row>
    <row r="412" spans="1:5">
      <c r="A412" s="8" t="s">
        <v>120</v>
      </c>
      <c r="B412" s="8">
        <v>20335944</v>
      </c>
      <c r="C412" s="8">
        <v>20336255</v>
      </c>
      <c r="E412" s="8" t="s">
        <v>190</v>
      </c>
    </row>
    <row r="413" spans="1:5">
      <c r="A413" s="8" t="s">
        <v>120</v>
      </c>
      <c r="B413" s="8">
        <v>20528747</v>
      </c>
      <c r="C413" s="8">
        <v>20529249</v>
      </c>
      <c r="E413" s="8" t="s">
        <v>189</v>
      </c>
    </row>
    <row r="414" spans="1:5">
      <c r="A414" s="8" t="s">
        <v>120</v>
      </c>
      <c r="B414" s="8">
        <v>20610475</v>
      </c>
      <c r="C414" s="8">
        <v>20610796</v>
      </c>
      <c r="E414" s="8" t="s">
        <v>188</v>
      </c>
    </row>
    <row r="415" spans="1:5">
      <c r="A415" s="8" t="s">
        <v>120</v>
      </c>
      <c r="B415" s="8">
        <v>20619113</v>
      </c>
      <c r="C415" s="8">
        <v>20619346</v>
      </c>
      <c r="E415" s="8" t="s">
        <v>187</v>
      </c>
    </row>
    <row r="416" spans="1:5">
      <c r="A416" s="8" t="s">
        <v>120</v>
      </c>
      <c r="B416" s="8">
        <v>20938522</v>
      </c>
      <c r="C416" s="8">
        <v>20938969</v>
      </c>
      <c r="E416" s="8" t="s">
        <v>185</v>
      </c>
    </row>
    <row r="417" spans="1:5">
      <c r="A417" s="8" t="s">
        <v>120</v>
      </c>
      <c r="B417" s="8">
        <v>22532104</v>
      </c>
      <c r="C417" s="8">
        <v>22532537</v>
      </c>
      <c r="E417" s="8" t="s">
        <v>184</v>
      </c>
    </row>
    <row r="418" spans="1:5">
      <c r="A418" s="8" t="s">
        <v>120</v>
      </c>
      <c r="B418" s="8">
        <v>23725519</v>
      </c>
      <c r="C418" s="8">
        <v>23725754</v>
      </c>
      <c r="E418" s="8" t="s">
        <v>183</v>
      </c>
    </row>
    <row r="419" spans="1:5">
      <c r="A419" s="8" t="s">
        <v>120</v>
      </c>
      <c r="B419" s="8">
        <v>23862041</v>
      </c>
      <c r="C419" s="8">
        <v>23862437</v>
      </c>
      <c r="E419" s="8" t="s">
        <v>182</v>
      </c>
    </row>
    <row r="420" spans="1:5">
      <c r="A420" s="8" t="s">
        <v>120</v>
      </c>
      <c r="B420" s="8">
        <v>24122443</v>
      </c>
      <c r="C420" s="8">
        <v>24122875</v>
      </c>
      <c r="E420" s="8" t="s">
        <v>181</v>
      </c>
    </row>
    <row r="421" spans="1:5">
      <c r="A421" s="8" t="s">
        <v>120</v>
      </c>
      <c r="B421" s="8">
        <v>25322796</v>
      </c>
      <c r="C421" s="8">
        <v>25323249</v>
      </c>
      <c r="E421" s="8" t="s">
        <v>180</v>
      </c>
    </row>
    <row r="422" spans="1:5">
      <c r="A422" s="8" t="s">
        <v>120</v>
      </c>
      <c r="B422" s="8">
        <v>25453318</v>
      </c>
      <c r="C422" s="8">
        <v>25453710</v>
      </c>
      <c r="E422" s="8" t="s">
        <v>179</v>
      </c>
    </row>
    <row r="423" spans="1:5">
      <c r="A423" s="8" t="s">
        <v>120</v>
      </c>
      <c r="B423" s="8">
        <v>27159768</v>
      </c>
      <c r="C423" s="8">
        <v>27160523</v>
      </c>
      <c r="E423" s="8" t="s">
        <v>178</v>
      </c>
    </row>
    <row r="424" spans="1:5">
      <c r="A424" s="8" t="s">
        <v>120</v>
      </c>
      <c r="B424" s="8">
        <v>27159840</v>
      </c>
      <c r="C424" s="8">
        <v>27160517</v>
      </c>
      <c r="E424" s="8" t="s">
        <v>177</v>
      </c>
    </row>
    <row r="425" spans="1:5">
      <c r="A425" s="8" t="s">
        <v>120</v>
      </c>
      <c r="B425" s="8">
        <v>27194837</v>
      </c>
      <c r="C425" s="8">
        <v>27195531</v>
      </c>
      <c r="E425" s="8" t="s">
        <v>176</v>
      </c>
    </row>
    <row r="426" spans="1:5">
      <c r="A426" s="8" t="s">
        <v>120</v>
      </c>
      <c r="B426" s="8">
        <v>27911100</v>
      </c>
      <c r="C426" s="8">
        <v>27911257</v>
      </c>
      <c r="E426" s="8" t="s">
        <v>175</v>
      </c>
    </row>
    <row r="427" spans="1:5">
      <c r="A427" s="8" t="s">
        <v>120</v>
      </c>
      <c r="B427" s="8">
        <v>28024274</v>
      </c>
      <c r="C427" s="8">
        <v>28024531</v>
      </c>
      <c r="E427" s="8" t="s">
        <v>174</v>
      </c>
    </row>
    <row r="428" spans="1:5">
      <c r="A428" s="8" t="s">
        <v>120</v>
      </c>
      <c r="B428" s="8">
        <v>28024834</v>
      </c>
      <c r="C428" s="8">
        <v>28025409</v>
      </c>
      <c r="E428" s="8" t="s">
        <v>173</v>
      </c>
    </row>
    <row r="429" spans="1:5">
      <c r="A429" s="8" t="s">
        <v>120</v>
      </c>
      <c r="B429" s="8">
        <v>28024940</v>
      </c>
      <c r="C429" s="8">
        <v>28025312</v>
      </c>
      <c r="E429" s="8" t="s">
        <v>172</v>
      </c>
    </row>
    <row r="430" spans="1:5">
      <c r="A430" s="8" t="s">
        <v>120</v>
      </c>
      <c r="B430" s="8">
        <v>29480741</v>
      </c>
      <c r="C430" s="8">
        <v>29481075</v>
      </c>
      <c r="E430" s="8" t="s">
        <v>171</v>
      </c>
    </row>
    <row r="431" spans="1:5">
      <c r="A431" s="8" t="s">
        <v>120</v>
      </c>
      <c r="B431" s="8">
        <v>29545028</v>
      </c>
      <c r="C431" s="8">
        <v>29545681</v>
      </c>
      <c r="E431" s="8" t="s">
        <v>580</v>
      </c>
    </row>
    <row r="432" spans="1:5">
      <c r="A432" s="8" t="s">
        <v>120</v>
      </c>
      <c r="B432" s="8">
        <v>29545038</v>
      </c>
      <c r="C432" s="8">
        <v>29545578</v>
      </c>
      <c r="E432" s="8" t="s">
        <v>170</v>
      </c>
    </row>
    <row r="433" spans="1:5">
      <c r="A433" s="8" t="s">
        <v>120</v>
      </c>
      <c r="B433" s="8">
        <v>29545048</v>
      </c>
      <c r="C433" s="8">
        <v>29545569</v>
      </c>
      <c r="E433" s="8" t="s">
        <v>169</v>
      </c>
    </row>
    <row r="434" spans="1:5">
      <c r="A434" s="8" t="s">
        <v>120</v>
      </c>
      <c r="B434" s="8">
        <v>29545071</v>
      </c>
      <c r="C434" s="8">
        <v>29545568</v>
      </c>
      <c r="E434" s="8" t="s">
        <v>168</v>
      </c>
    </row>
    <row r="435" spans="1:5">
      <c r="A435" s="8" t="s">
        <v>120</v>
      </c>
      <c r="B435" s="8">
        <v>30741384</v>
      </c>
      <c r="C435" s="8">
        <v>30741834</v>
      </c>
      <c r="E435" s="8" t="s">
        <v>610</v>
      </c>
    </row>
    <row r="436" spans="1:5">
      <c r="A436" s="8" t="s">
        <v>120</v>
      </c>
      <c r="B436" s="8">
        <v>30741393</v>
      </c>
      <c r="C436" s="8">
        <v>30741890</v>
      </c>
      <c r="E436" s="8" t="s">
        <v>166</v>
      </c>
    </row>
    <row r="437" spans="1:5">
      <c r="A437" s="8" t="s">
        <v>120</v>
      </c>
      <c r="B437" s="8">
        <v>30741423</v>
      </c>
      <c r="C437" s="8">
        <v>30741803</v>
      </c>
      <c r="E437" s="8" t="s">
        <v>165</v>
      </c>
    </row>
    <row r="438" spans="1:5">
      <c r="A438" s="8" t="s">
        <v>120</v>
      </c>
      <c r="B438" s="8">
        <v>31061383</v>
      </c>
      <c r="C438" s="8">
        <v>31061823</v>
      </c>
      <c r="E438" s="8" t="s">
        <v>164</v>
      </c>
    </row>
    <row r="439" spans="1:5">
      <c r="A439" s="8" t="s">
        <v>120</v>
      </c>
      <c r="B439" s="8">
        <v>31269469</v>
      </c>
      <c r="C439" s="8">
        <v>31269912</v>
      </c>
      <c r="E439" s="8" t="s">
        <v>163</v>
      </c>
    </row>
    <row r="440" spans="1:5">
      <c r="A440" s="8" t="s">
        <v>120</v>
      </c>
      <c r="B440" s="8">
        <v>31421216</v>
      </c>
      <c r="C440" s="8">
        <v>31421651</v>
      </c>
      <c r="E440" s="8" t="s">
        <v>162</v>
      </c>
    </row>
    <row r="441" spans="1:5">
      <c r="A441" s="8" t="s">
        <v>120</v>
      </c>
      <c r="B441" s="8">
        <v>31722604</v>
      </c>
      <c r="C441" s="8">
        <v>31723007</v>
      </c>
      <c r="E441" s="8" t="s">
        <v>161</v>
      </c>
    </row>
    <row r="442" spans="1:5">
      <c r="A442" s="8" t="s">
        <v>120</v>
      </c>
      <c r="B442" s="8">
        <v>32040977</v>
      </c>
      <c r="C442" s="8">
        <v>32041769</v>
      </c>
      <c r="E442" s="8" t="s">
        <v>160</v>
      </c>
    </row>
    <row r="443" spans="1:5">
      <c r="A443" s="8" t="s">
        <v>120</v>
      </c>
      <c r="B443" s="8">
        <v>32041032</v>
      </c>
      <c r="C443" s="8">
        <v>32041758</v>
      </c>
      <c r="E443" s="8" t="s">
        <v>159</v>
      </c>
    </row>
    <row r="444" spans="1:5">
      <c r="A444" s="8" t="s">
        <v>120</v>
      </c>
      <c r="B444" s="8">
        <v>32041067</v>
      </c>
      <c r="C444" s="8">
        <v>32041758</v>
      </c>
      <c r="E444" s="8" t="s">
        <v>158</v>
      </c>
    </row>
    <row r="445" spans="1:5">
      <c r="A445" s="8" t="s">
        <v>120</v>
      </c>
      <c r="B445" s="8">
        <v>32041070</v>
      </c>
      <c r="C445" s="8">
        <v>32041745</v>
      </c>
      <c r="E445" s="8" t="s">
        <v>157</v>
      </c>
    </row>
    <row r="446" spans="1:5">
      <c r="A446" s="8" t="s">
        <v>120</v>
      </c>
      <c r="B446" s="8">
        <v>32653208</v>
      </c>
      <c r="C446" s="8">
        <v>32654345</v>
      </c>
      <c r="E446" s="8" t="s">
        <v>156</v>
      </c>
    </row>
    <row r="447" spans="1:5">
      <c r="A447" s="8" t="s">
        <v>120</v>
      </c>
      <c r="B447" s="8">
        <v>32832117</v>
      </c>
      <c r="C447" s="8">
        <v>32832443</v>
      </c>
      <c r="E447" s="8" t="s">
        <v>155</v>
      </c>
    </row>
    <row r="448" spans="1:5">
      <c r="A448" s="8" t="s">
        <v>120</v>
      </c>
      <c r="B448" s="8">
        <v>32883333</v>
      </c>
      <c r="C448" s="8">
        <v>32892537</v>
      </c>
      <c r="E448" s="8" t="s">
        <v>154</v>
      </c>
    </row>
    <row r="449" spans="1:5">
      <c r="A449" s="8" t="s">
        <v>120</v>
      </c>
      <c r="B449" s="8">
        <v>32883358</v>
      </c>
      <c r="C449" s="8">
        <v>32888417</v>
      </c>
      <c r="E449" s="8" t="s">
        <v>153</v>
      </c>
    </row>
    <row r="450" spans="1:5">
      <c r="A450" s="8" t="s">
        <v>120</v>
      </c>
      <c r="B450" s="8">
        <v>32888453</v>
      </c>
      <c r="C450" s="8">
        <v>32892640</v>
      </c>
      <c r="E450" s="8" t="s">
        <v>152</v>
      </c>
    </row>
    <row r="451" spans="1:5">
      <c r="A451" s="8" t="s">
        <v>120</v>
      </c>
      <c r="B451" s="8">
        <v>34240034</v>
      </c>
      <c r="C451" s="8">
        <v>34240380</v>
      </c>
      <c r="E451" s="8" t="s">
        <v>151</v>
      </c>
    </row>
    <row r="452" spans="1:5">
      <c r="A452" s="8" t="s">
        <v>120</v>
      </c>
      <c r="B452" s="8">
        <v>34374471</v>
      </c>
      <c r="C452" s="8">
        <v>34374805</v>
      </c>
      <c r="E452" s="8" t="s">
        <v>150</v>
      </c>
    </row>
    <row r="453" spans="1:5">
      <c r="A453" s="8" t="s">
        <v>120</v>
      </c>
      <c r="B453" s="8">
        <v>34453986</v>
      </c>
      <c r="C453" s="8">
        <v>34454588</v>
      </c>
      <c r="E453" s="8" t="s">
        <v>149</v>
      </c>
    </row>
    <row r="454" spans="1:5">
      <c r="A454" s="8" t="s">
        <v>120</v>
      </c>
      <c r="B454" s="8">
        <v>34524556</v>
      </c>
      <c r="C454" s="8">
        <v>34525101</v>
      </c>
      <c r="E454" s="8" t="s">
        <v>148</v>
      </c>
    </row>
    <row r="455" spans="1:5">
      <c r="A455" s="8" t="s">
        <v>120</v>
      </c>
      <c r="B455" s="8">
        <v>34524656</v>
      </c>
      <c r="C455" s="8">
        <v>34525044</v>
      </c>
      <c r="E455" s="8" t="s">
        <v>147</v>
      </c>
    </row>
    <row r="456" spans="1:5">
      <c r="A456" s="8" t="s">
        <v>120</v>
      </c>
      <c r="B456" s="8">
        <v>34537293</v>
      </c>
      <c r="C456" s="8">
        <v>34538106</v>
      </c>
      <c r="E456" s="8" t="s">
        <v>146</v>
      </c>
    </row>
    <row r="457" spans="1:5">
      <c r="A457" s="8" t="s">
        <v>120</v>
      </c>
      <c r="B457" s="8">
        <v>4324984</v>
      </c>
      <c r="C457" s="8">
        <v>4325263</v>
      </c>
      <c r="E457" s="8" t="s">
        <v>145</v>
      </c>
    </row>
    <row r="458" spans="1:5">
      <c r="A458" s="8" t="s">
        <v>120</v>
      </c>
      <c r="B458" s="8">
        <v>4570826</v>
      </c>
      <c r="C458" s="8">
        <v>4571255</v>
      </c>
      <c r="E458" s="8" t="s">
        <v>144</v>
      </c>
    </row>
    <row r="459" spans="1:5">
      <c r="A459" s="8" t="s">
        <v>120</v>
      </c>
      <c r="B459" s="8">
        <v>5794212</v>
      </c>
      <c r="C459" s="8">
        <v>5794560</v>
      </c>
      <c r="E459" s="8" t="s">
        <v>143</v>
      </c>
    </row>
    <row r="460" spans="1:5">
      <c r="A460" s="8" t="s">
        <v>120</v>
      </c>
      <c r="B460" s="8">
        <v>6134484</v>
      </c>
      <c r="C460" s="8">
        <v>6134806</v>
      </c>
      <c r="E460" s="8" t="s">
        <v>142</v>
      </c>
    </row>
    <row r="461" spans="1:5">
      <c r="A461" s="8" t="s">
        <v>120</v>
      </c>
      <c r="B461" s="8">
        <v>6134489</v>
      </c>
      <c r="C461" s="8">
        <v>6134726</v>
      </c>
      <c r="E461" s="8" t="s">
        <v>141</v>
      </c>
    </row>
    <row r="462" spans="1:5">
      <c r="A462" s="8" t="s">
        <v>120</v>
      </c>
      <c r="B462" s="8">
        <v>6209631</v>
      </c>
      <c r="C462" s="8">
        <v>6209892</v>
      </c>
      <c r="E462" s="8" t="s">
        <v>140</v>
      </c>
    </row>
    <row r="463" spans="1:5">
      <c r="A463" s="8" t="s">
        <v>120</v>
      </c>
      <c r="B463" s="8">
        <v>6616252</v>
      </c>
      <c r="C463" s="8">
        <v>6616532</v>
      </c>
      <c r="E463" s="8" t="s">
        <v>139</v>
      </c>
    </row>
    <row r="464" spans="1:5">
      <c r="A464" s="8" t="s">
        <v>120</v>
      </c>
      <c r="B464" s="8">
        <v>6664961</v>
      </c>
      <c r="C464" s="8">
        <v>6665239</v>
      </c>
      <c r="E464" s="8" t="s">
        <v>138</v>
      </c>
    </row>
    <row r="465" spans="1:5">
      <c r="A465" s="8" t="s">
        <v>120</v>
      </c>
      <c r="B465" s="8">
        <v>7364957</v>
      </c>
      <c r="C465" s="8">
        <v>7365270</v>
      </c>
      <c r="E465" s="8" t="s">
        <v>137</v>
      </c>
    </row>
    <row r="466" spans="1:5">
      <c r="A466" s="8" t="s">
        <v>80</v>
      </c>
      <c r="B466" s="8">
        <v>13556945</v>
      </c>
      <c r="C466" s="8">
        <v>13557519</v>
      </c>
      <c r="E466" s="8" t="s">
        <v>136</v>
      </c>
    </row>
    <row r="467" spans="1:5">
      <c r="A467" s="8" t="s">
        <v>80</v>
      </c>
      <c r="B467" s="8">
        <v>14208414</v>
      </c>
      <c r="C467" s="8">
        <v>14208832</v>
      </c>
      <c r="E467" s="8" t="s">
        <v>135</v>
      </c>
    </row>
    <row r="468" spans="1:5">
      <c r="A468" s="8" t="s">
        <v>80</v>
      </c>
      <c r="B468" s="8">
        <v>1718336</v>
      </c>
      <c r="C468" s="8">
        <v>1718740</v>
      </c>
      <c r="E468" s="8" t="s">
        <v>134</v>
      </c>
    </row>
    <row r="469" spans="1:5">
      <c r="A469" s="8" t="s">
        <v>80</v>
      </c>
      <c r="B469" s="8">
        <v>17320176</v>
      </c>
      <c r="C469" s="8">
        <v>17320902</v>
      </c>
      <c r="E469" s="8" t="s">
        <v>133</v>
      </c>
    </row>
    <row r="470" spans="1:5">
      <c r="A470" s="8" t="s">
        <v>80</v>
      </c>
      <c r="B470" s="8">
        <v>17390576</v>
      </c>
      <c r="C470" s="8">
        <v>17390843</v>
      </c>
      <c r="E470" s="8" t="s">
        <v>132</v>
      </c>
    </row>
    <row r="471" spans="1:5">
      <c r="A471" s="8" t="s">
        <v>80</v>
      </c>
      <c r="B471" s="8">
        <v>19302599</v>
      </c>
      <c r="C471" s="8">
        <v>19302942</v>
      </c>
      <c r="E471" s="8" t="s">
        <v>131</v>
      </c>
    </row>
    <row r="472" spans="1:5">
      <c r="A472" s="8" t="s">
        <v>80</v>
      </c>
      <c r="B472" s="8">
        <v>20601284</v>
      </c>
      <c r="C472" s="8">
        <v>20601580</v>
      </c>
      <c r="E472" s="8" t="s">
        <v>130</v>
      </c>
    </row>
    <row r="473" spans="1:5">
      <c r="A473" s="8" t="s">
        <v>80</v>
      </c>
      <c r="B473" s="8">
        <v>21548566</v>
      </c>
      <c r="C473" s="8">
        <v>21548864</v>
      </c>
      <c r="E473" s="8" t="s">
        <v>129</v>
      </c>
    </row>
    <row r="474" spans="1:5">
      <c r="A474" s="8" t="s">
        <v>80</v>
      </c>
      <c r="B474" s="8">
        <v>21582637</v>
      </c>
      <c r="C474" s="8">
        <v>21583338</v>
      </c>
      <c r="E474" s="8" t="s">
        <v>128</v>
      </c>
    </row>
    <row r="475" spans="1:5">
      <c r="A475" s="8" t="s">
        <v>80</v>
      </c>
      <c r="B475" s="8">
        <v>22153787</v>
      </c>
      <c r="C475" s="8">
        <v>22154002</v>
      </c>
      <c r="E475" s="8" t="s">
        <v>127</v>
      </c>
    </row>
    <row r="476" spans="1:5">
      <c r="A476" s="8" t="s">
        <v>80</v>
      </c>
      <c r="B476" s="8">
        <v>22724122</v>
      </c>
      <c r="C476" s="8">
        <v>22724426</v>
      </c>
      <c r="E476" s="8" t="s">
        <v>126</v>
      </c>
    </row>
    <row r="477" spans="1:5">
      <c r="A477" s="8" t="s">
        <v>80</v>
      </c>
      <c r="B477" s="8">
        <v>22826348</v>
      </c>
      <c r="C477" s="8">
        <v>22826632</v>
      </c>
      <c r="E477" s="8" t="s">
        <v>125</v>
      </c>
    </row>
    <row r="478" spans="1:5">
      <c r="A478" s="8" t="s">
        <v>80</v>
      </c>
      <c r="B478" s="8">
        <v>23628718</v>
      </c>
      <c r="C478" s="8">
        <v>23629428</v>
      </c>
      <c r="E478" s="8" t="s">
        <v>124</v>
      </c>
    </row>
    <row r="479" spans="1:5">
      <c r="A479" s="8" t="s">
        <v>80</v>
      </c>
      <c r="B479" s="8">
        <v>23628755</v>
      </c>
      <c r="C479" s="8">
        <v>23629317</v>
      </c>
      <c r="E479" s="8" t="s">
        <v>609</v>
      </c>
    </row>
    <row r="480" spans="1:5">
      <c r="A480" s="8" t="s">
        <v>80</v>
      </c>
      <c r="B480" s="8">
        <v>23824788</v>
      </c>
      <c r="C480" s="8">
        <v>23825239</v>
      </c>
      <c r="E480" s="8" t="s">
        <v>123</v>
      </c>
    </row>
    <row r="481" spans="1:5">
      <c r="A481" s="8" t="s">
        <v>80</v>
      </c>
      <c r="B481" s="8">
        <v>24311068</v>
      </c>
      <c r="C481" s="8">
        <v>24311623</v>
      </c>
      <c r="E481" s="8" t="s">
        <v>122</v>
      </c>
    </row>
    <row r="482" spans="1:5">
      <c r="A482" s="8" t="s">
        <v>80</v>
      </c>
      <c r="B482" s="8">
        <v>24663800</v>
      </c>
      <c r="C482" s="8">
        <v>24664148</v>
      </c>
      <c r="E482" s="8" t="s">
        <v>121</v>
      </c>
    </row>
    <row r="483" spans="1:5">
      <c r="A483" s="8" t="s">
        <v>80</v>
      </c>
      <c r="B483" s="8">
        <v>24715084</v>
      </c>
      <c r="C483" s="8">
        <v>24715597</v>
      </c>
      <c r="E483" s="8" t="s">
        <v>117</v>
      </c>
    </row>
    <row r="484" spans="1:5">
      <c r="A484" s="8" t="s">
        <v>80</v>
      </c>
      <c r="B484" s="8">
        <v>25044721</v>
      </c>
      <c r="C484" s="8">
        <v>25045330</v>
      </c>
      <c r="E484" s="8" t="s">
        <v>116</v>
      </c>
    </row>
    <row r="485" spans="1:5">
      <c r="A485" s="8" t="s">
        <v>80</v>
      </c>
      <c r="B485" s="8">
        <v>26049439</v>
      </c>
      <c r="C485" s="8">
        <v>26049720</v>
      </c>
      <c r="E485" s="8" t="s">
        <v>115</v>
      </c>
    </row>
    <row r="486" spans="1:5">
      <c r="A486" s="8" t="s">
        <v>80</v>
      </c>
      <c r="B486" s="8">
        <v>27498970</v>
      </c>
      <c r="C486" s="8">
        <v>27500158</v>
      </c>
      <c r="E486" s="8" t="s">
        <v>608</v>
      </c>
    </row>
    <row r="487" spans="1:5">
      <c r="A487" s="8" t="s">
        <v>80</v>
      </c>
      <c r="B487" s="8">
        <v>27499536</v>
      </c>
      <c r="C487" s="8">
        <v>27500007</v>
      </c>
      <c r="E487" s="8" t="s">
        <v>607</v>
      </c>
    </row>
    <row r="488" spans="1:5">
      <c r="A488" s="8" t="s">
        <v>80</v>
      </c>
      <c r="B488" s="8">
        <v>28198472</v>
      </c>
      <c r="C488" s="8">
        <v>28199066</v>
      </c>
      <c r="E488" s="8" t="s">
        <v>113</v>
      </c>
    </row>
    <row r="489" spans="1:5">
      <c r="A489" s="8" t="s">
        <v>80</v>
      </c>
      <c r="B489" s="8">
        <v>2828290</v>
      </c>
      <c r="C489" s="8">
        <v>2828682</v>
      </c>
      <c r="E489" s="8" t="s">
        <v>606</v>
      </c>
    </row>
    <row r="490" spans="1:5">
      <c r="A490" s="8" t="s">
        <v>80</v>
      </c>
      <c r="B490" s="8">
        <v>28358923</v>
      </c>
      <c r="C490" s="8">
        <v>28359174</v>
      </c>
      <c r="E490" s="8" t="s">
        <v>112</v>
      </c>
    </row>
    <row r="491" spans="1:5">
      <c r="A491" s="8" t="s">
        <v>80</v>
      </c>
      <c r="B491" s="8">
        <v>3337228</v>
      </c>
      <c r="C491" s="8">
        <v>3337625</v>
      </c>
      <c r="E491" s="8" t="s">
        <v>111</v>
      </c>
    </row>
    <row r="492" spans="1:5">
      <c r="A492" s="8" t="s">
        <v>80</v>
      </c>
      <c r="B492" s="8">
        <v>3508174</v>
      </c>
      <c r="C492" s="8">
        <v>3508968</v>
      </c>
      <c r="E492" s="8" t="s">
        <v>605</v>
      </c>
    </row>
    <row r="493" spans="1:5">
      <c r="A493" s="8" t="s">
        <v>80</v>
      </c>
      <c r="B493" s="8">
        <v>3508493</v>
      </c>
      <c r="C493" s="8">
        <v>3508988</v>
      </c>
      <c r="E493" s="8" t="s">
        <v>604</v>
      </c>
    </row>
    <row r="494" spans="1:5">
      <c r="A494" s="8" t="s">
        <v>80</v>
      </c>
      <c r="B494" s="8">
        <v>4785303</v>
      </c>
      <c r="C494" s="8">
        <v>4785641</v>
      </c>
      <c r="E494" s="8" t="s">
        <v>110</v>
      </c>
    </row>
    <row r="495" spans="1:5">
      <c r="A495" s="8" t="s">
        <v>80</v>
      </c>
      <c r="B495" s="8">
        <v>4895425</v>
      </c>
      <c r="C495" s="8">
        <v>4895692</v>
      </c>
      <c r="E495" s="8" t="s">
        <v>109</v>
      </c>
    </row>
    <row r="496" spans="1:5">
      <c r="A496" s="8" t="s">
        <v>80</v>
      </c>
      <c r="B496" s="8">
        <v>5020958</v>
      </c>
      <c r="C496" s="8">
        <v>5021330</v>
      </c>
      <c r="E496" s="8" t="s">
        <v>108</v>
      </c>
    </row>
    <row r="497" spans="1:5">
      <c r="A497" s="8" t="s">
        <v>80</v>
      </c>
      <c r="B497" s="8">
        <v>5020978</v>
      </c>
      <c r="C497" s="8">
        <v>5021292</v>
      </c>
      <c r="E497" s="8" t="s">
        <v>107</v>
      </c>
    </row>
    <row r="498" spans="1:5">
      <c r="A498" s="8" t="s">
        <v>80</v>
      </c>
      <c r="B498" s="8">
        <v>5020983</v>
      </c>
      <c r="C498" s="8">
        <v>5021311</v>
      </c>
      <c r="E498" s="8" t="s">
        <v>105</v>
      </c>
    </row>
    <row r="499" spans="1:5">
      <c r="A499" s="8" t="s">
        <v>80</v>
      </c>
      <c r="B499" s="8">
        <v>5020985</v>
      </c>
      <c r="C499" s="8">
        <v>5021338</v>
      </c>
      <c r="E499" s="8" t="s">
        <v>104</v>
      </c>
    </row>
    <row r="500" spans="1:5">
      <c r="A500" s="8" t="s">
        <v>80</v>
      </c>
      <c r="B500" s="8">
        <v>5620685</v>
      </c>
      <c r="C500" s="8">
        <v>5621165</v>
      </c>
      <c r="E500" s="8" t="s">
        <v>103</v>
      </c>
    </row>
    <row r="501" spans="1:5">
      <c r="A501" s="8" t="s">
        <v>80</v>
      </c>
      <c r="B501" s="8">
        <v>6853460</v>
      </c>
      <c r="C501" s="8">
        <v>6853759</v>
      </c>
      <c r="E501" s="8" t="s">
        <v>102</v>
      </c>
    </row>
    <row r="502" spans="1:5">
      <c r="A502" s="8" t="s">
        <v>80</v>
      </c>
      <c r="B502" s="8">
        <v>7239311</v>
      </c>
      <c r="C502" s="8">
        <v>7239673</v>
      </c>
      <c r="E502" s="8" t="s">
        <v>101</v>
      </c>
    </row>
    <row r="503" spans="1:5">
      <c r="A503" s="8" t="s">
        <v>80</v>
      </c>
      <c r="B503" s="8">
        <v>7626323</v>
      </c>
      <c r="C503" s="8">
        <v>7626578</v>
      </c>
      <c r="E503" s="8" t="s">
        <v>100</v>
      </c>
    </row>
    <row r="504" spans="1:5">
      <c r="A504" s="8" t="s">
        <v>20</v>
      </c>
      <c r="B504" s="8">
        <v>10491598</v>
      </c>
      <c r="C504" s="8">
        <v>10491920</v>
      </c>
      <c r="E504" s="8" t="s">
        <v>99</v>
      </c>
    </row>
    <row r="505" spans="1:5">
      <c r="A505" s="8" t="s">
        <v>20</v>
      </c>
      <c r="B505" s="8">
        <v>11930189</v>
      </c>
      <c r="C505" s="8">
        <v>11930608</v>
      </c>
      <c r="E505" s="8" t="s">
        <v>603</v>
      </c>
    </row>
    <row r="506" spans="1:5">
      <c r="A506" s="8" t="s">
        <v>20</v>
      </c>
      <c r="B506" s="8">
        <v>12340119</v>
      </c>
      <c r="C506" s="8">
        <v>12340388</v>
      </c>
      <c r="E506" s="8" t="s">
        <v>98</v>
      </c>
    </row>
    <row r="507" spans="1:5">
      <c r="A507" s="8" t="s">
        <v>20</v>
      </c>
      <c r="B507" s="8">
        <v>12478046</v>
      </c>
      <c r="C507" s="8">
        <v>12478220</v>
      </c>
      <c r="E507" s="8" t="s">
        <v>97</v>
      </c>
    </row>
    <row r="508" spans="1:5">
      <c r="A508" s="8" t="s">
        <v>20</v>
      </c>
      <c r="B508" s="8">
        <v>13342123</v>
      </c>
      <c r="C508" s="8">
        <v>13342895</v>
      </c>
      <c r="E508" s="8" t="s">
        <v>96</v>
      </c>
    </row>
    <row r="509" spans="1:5">
      <c r="A509" s="8" t="s">
        <v>20</v>
      </c>
      <c r="B509" s="8">
        <v>13342466</v>
      </c>
      <c r="C509" s="8">
        <v>13342917</v>
      </c>
      <c r="E509" s="8" t="s">
        <v>95</v>
      </c>
    </row>
    <row r="510" spans="1:5">
      <c r="A510" s="8" t="s">
        <v>20</v>
      </c>
      <c r="B510" s="8">
        <v>13342467</v>
      </c>
      <c r="C510" s="8">
        <v>13342889</v>
      </c>
      <c r="E510" s="8" t="s">
        <v>94</v>
      </c>
    </row>
    <row r="511" spans="1:5">
      <c r="A511" s="8" t="s">
        <v>20</v>
      </c>
      <c r="B511" s="8">
        <v>13342476</v>
      </c>
      <c r="C511" s="8">
        <v>13342889</v>
      </c>
      <c r="E511" s="8" t="s">
        <v>93</v>
      </c>
    </row>
    <row r="512" spans="1:5">
      <c r="A512" s="8" t="s">
        <v>20</v>
      </c>
      <c r="B512" s="8">
        <v>1368274</v>
      </c>
      <c r="C512" s="8">
        <v>1368629</v>
      </c>
      <c r="E512" s="8" t="s">
        <v>92</v>
      </c>
    </row>
    <row r="513" spans="1:5">
      <c r="A513" s="8" t="s">
        <v>20</v>
      </c>
      <c r="B513" s="8">
        <v>13738331</v>
      </c>
      <c r="C513" s="8">
        <v>13738653</v>
      </c>
      <c r="E513" s="8" t="s">
        <v>91</v>
      </c>
    </row>
    <row r="514" spans="1:5">
      <c r="A514" s="8" t="s">
        <v>20</v>
      </c>
      <c r="B514" s="8">
        <v>13996230</v>
      </c>
      <c r="C514" s="8">
        <v>13996660</v>
      </c>
      <c r="E514" s="8" t="s">
        <v>602</v>
      </c>
    </row>
    <row r="515" spans="1:5">
      <c r="A515" s="8" t="s">
        <v>20</v>
      </c>
      <c r="B515" s="8">
        <v>1417404</v>
      </c>
      <c r="C515" s="8">
        <v>1417764</v>
      </c>
      <c r="E515" s="8" t="s">
        <v>601</v>
      </c>
    </row>
    <row r="516" spans="1:5">
      <c r="A516" s="8" t="s">
        <v>20</v>
      </c>
      <c r="B516" s="8">
        <v>1417457</v>
      </c>
      <c r="C516" s="8">
        <v>1417794</v>
      </c>
      <c r="E516" s="8" t="s">
        <v>90</v>
      </c>
    </row>
    <row r="517" spans="1:5">
      <c r="A517" s="8" t="s">
        <v>20</v>
      </c>
      <c r="B517" s="8">
        <v>1436353</v>
      </c>
      <c r="C517" s="8">
        <v>1437109</v>
      </c>
      <c r="E517" s="8" t="s">
        <v>89</v>
      </c>
    </row>
    <row r="518" spans="1:5">
      <c r="A518" s="8" t="s">
        <v>20</v>
      </c>
      <c r="B518" s="8">
        <v>15201063</v>
      </c>
      <c r="C518" s="8">
        <v>15201387</v>
      </c>
      <c r="E518" s="8" t="s">
        <v>88</v>
      </c>
    </row>
    <row r="519" spans="1:5">
      <c r="A519" s="8" t="s">
        <v>20</v>
      </c>
      <c r="B519" s="8">
        <v>16280345</v>
      </c>
      <c r="C519" s="8">
        <v>16280575</v>
      </c>
      <c r="E519" s="8" t="s">
        <v>87</v>
      </c>
    </row>
    <row r="520" spans="1:5">
      <c r="A520" s="8" t="s">
        <v>20</v>
      </c>
      <c r="B520" s="8">
        <v>1695454</v>
      </c>
      <c r="C520" s="8">
        <v>1696068</v>
      </c>
      <c r="E520" s="8" t="s">
        <v>86</v>
      </c>
    </row>
    <row r="521" spans="1:5">
      <c r="A521" s="8" t="s">
        <v>20</v>
      </c>
      <c r="B521" s="8">
        <v>17179145</v>
      </c>
      <c r="C521" s="8">
        <v>17179382</v>
      </c>
      <c r="E521" s="8" t="s">
        <v>85</v>
      </c>
    </row>
    <row r="522" spans="1:5">
      <c r="A522" s="8" t="s">
        <v>20</v>
      </c>
      <c r="B522" s="8">
        <v>17225861</v>
      </c>
      <c r="C522" s="8">
        <v>17226279</v>
      </c>
      <c r="E522" s="8" t="s">
        <v>84</v>
      </c>
    </row>
    <row r="523" spans="1:5">
      <c r="A523" s="8" t="s">
        <v>20</v>
      </c>
      <c r="B523" s="8">
        <v>1737182</v>
      </c>
      <c r="C523" s="8">
        <v>1737887</v>
      </c>
      <c r="E523" s="8" t="s">
        <v>82</v>
      </c>
    </row>
    <row r="524" spans="1:5">
      <c r="A524" s="8" t="s">
        <v>20</v>
      </c>
      <c r="B524" s="8">
        <v>17866982</v>
      </c>
      <c r="C524" s="8">
        <v>17867254</v>
      </c>
      <c r="E524" s="8" t="s">
        <v>79</v>
      </c>
    </row>
    <row r="525" spans="1:5">
      <c r="A525" s="8" t="s">
        <v>20</v>
      </c>
      <c r="B525" s="8">
        <v>17866996</v>
      </c>
      <c r="C525" s="8">
        <v>17867244</v>
      </c>
      <c r="E525" s="8" t="s">
        <v>78</v>
      </c>
    </row>
    <row r="526" spans="1:5">
      <c r="A526" s="8" t="s">
        <v>20</v>
      </c>
      <c r="B526" s="8">
        <v>1893901</v>
      </c>
      <c r="C526" s="8">
        <v>1894181</v>
      </c>
      <c r="E526" s="8" t="s">
        <v>77</v>
      </c>
    </row>
    <row r="527" spans="1:5">
      <c r="A527" s="8" t="s">
        <v>20</v>
      </c>
      <c r="B527" s="8">
        <v>1917654</v>
      </c>
      <c r="C527" s="8">
        <v>1917910</v>
      </c>
      <c r="E527" s="8" t="s">
        <v>76</v>
      </c>
    </row>
    <row r="528" spans="1:5">
      <c r="A528" s="8" t="s">
        <v>20</v>
      </c>
      <c r="B528" s="8">
        <v>19736848</v>
      </c>
      <c r="C528" s="8">
        <v>19737093</v>
      </c>
      <c r="E528" s="8" t="s">
        <v>75</v>
      </c>
    </row>
    <row r="529" spans="1:5">
      <c r="A529" s="8" t="s">
        <v>20</v>
      </c>
      <c r="B529" s="8">
        <v>1995522</v>
      </c>
      <c r="C529" s="8">
        <v>1996001</v>
      </c>
      <c r="E529" s="8" t="s">
        <v>74</v>
      </c>
    </row>
    <row r="530" spans="1:5">
      <c r="A530" s="8" t="s">
        <v>20</v>
      </c>
      <c r="B530" s="8">
        <v>21101646</v>
      </c>
      <c r="C530" s="8">
        <v>21101987</v>
      </c>
      <c r="E530" s="8" t="s">
        <v>73</v>
      </c>
    </row>
    <row r="531" spans="1:5">
      <c r="A531" s="8" t="s">
        <v>20</v>
      </c>
      <c r="B531" s="8">
        <v>21327223</v>
      </c>
      <c r="C531" s="8">
        <v>21327522</v>
      </c>
      <c r="E531" s="8" t="s">
        <v>72</v>
      </c>
    </row>
    <row r="532" spans="1:5">
      <c r="A532" s="8" t="s">
        <v>20</v>
      </c>
      <c r="B532" s="8">
        <v>21349974</v>
      </c>
      <c r="C532" s="8">
        <v>21350281</v>
      </c>
      <c r="E532" s="8" t="s">
        <v>71</v>
      </c>
    </row>
    <row r="533" spans="1:5">
      <c r="A533" s="8" t="s">
        <v>20</v>
      </c>
      <c r="B533" s="8">
        <v>22175545</v>
      </c>
      <c r="C533" s="8">
        <v>22175957</v>
      </c>
      <c r="E533" s="8" t="s">
        <v>70</v>
      </c>
    </row>
    <row r="534" spans="1:5">
      <c r="A534" s="8" t="s">
        <v>20</v>
      </c>
      <c r="B534" s="8">
        <v>22175632</v>
      </c>
      <c r="C534" s="8">
        <v>22175895</v>
      </c>
      <c r="E534" s="8" t="s">
        <v>69</v>
      </c>
    </row>
    <row r="535" spans="1:5">
      <c r="A535" s="8" t="s">
        <v>20</v>
      </c>
      <c r="B535" s="8">
        <v>23457895</v>
      </c>
      <c r="C535" s="8">
        <v>23458325</v>
      </c>
      <c r="E535" s="8" t="s">
        <v>68</v>
      </c>
    </row>
    <row r="536" spans="1:5">
      <c r="A536" s="8" t="s">
        <v>20</v>
      </c>
      <c r="B536" s="8">
        <v>23457906</v>
      </c>
      <c r="C536" s="8">
        <v>23458247</v>
      </c>
      <c r="E536" s="8" t="s">
        <v>67</v>
      </c>
    </row>
    <row r="537" spans="1:5">
      <c r="A537" s="8" t="s">
        <v>20</v>
      </c>
      <c r="B537" s="8">
        <v>23552282</v>
      </c>
      <c r="C537" s="8">
        <v>23552507</v>
      </c>
      <c r="E537" s="8" t="s">
        <v>66</v>
      </c>
    </row>
    <row r="538" spans="1:5">
      <c r="A538" s="8" t="s">
        <v>20</v>
      </c>
      <c r="B538" s="8">
        <v>24108509</v>
      </c>
      <c r="C538" s="8">
        <v>24108898</v>
      </c>
      <c r="E538" s="8" t="s">
        <v>65</v>
      </c>
    </row>
    <row r="539" spans="1:5">
      <c r="A539" s="8" t="s">
        <v>20</v>
      </c>
      <c r="B539" s="8">
        <v>25423511</v>
      </c>
      <c r="C539" s="8">
        <v>25424041</v>
      </c>
      <c r="E539" s="8" t="s">
        <v>64</v>
      </c>
    </row>
    <row r="540" spans="1:5">
      <c r="A540" s="8" t="s">
        <v>20</v>
      </c>
      <c r="B540" s="8">
        <v>2546924</v>
      </c>
      <c r="C540" s="8">
        <v>2547322</v>
      </c>
      <c r="E540" s="8" t="s">
        <v>63</v>
      </c>
    </row>
    <row r="541" spans="1:5">
      <c r="A541" s="8" t="s">
        <v>20</v>
      </c>
      <c r="B541" s="8">
        <v>25878994</v>
      </c>
      <c r="C541" s="8">
        <v>25879583</v>
      </c>
      <c r="E541" s="8" t="s">
        <v>62</v>
      </c>
    </row>
    <row r="542" spans="1:5">
      <c r="A542" s="8" t="s">
        <v>20</v>
      </c>
      <c r="B542" s="8">
        <v>25879074</v>
      </c>
      <c r="C542" s="8">
        <v>25879536</v>
      </c>
      <c r="E542" s="8" t="s">
        <v>61</v>
      </c>
    </row>
    <row r="543" spans="1:5">
      <c r="A543" s="8" t="s">
        <v>20</v>
      </c>
      <c r="B543" s="8">
        <v>26253616</v>
      </c>
      <c r="C543" s="8">
        <v>26253994</v>
      </c>
      <c r="E543" s="8" t="s">
        <v>60</v>
      </c>
    </row>
    <row r="544" spans="1:5">
      <c r="A544" s="8" t="s">
        <v>20</v>
      </c>
      <c r="B544" s="8">
        <v>26253707</v>
      </c>
      <c r="C544" s="8">
        <v>26253992</v>
      </c>
      <c r="E544" s="8" t="s">
        <v>57</v>
      </c>
    </row>
    <row r="545" spans="1:5">
      <c r="A545" s="8" t="s">
        <v>20</v>
      </c>
      <c r="B545" s="8">
        <v>26378680</v>
      </c>
      <c r="C545" s="8">
        <v>26379189</v>
      </c>
      <c r="E545" s="8" t="s">
        <v>56</v>
      </c>
    </row>
    <row r="546" spans="1:5">
      <c r="A546" s="8" t="s">
        <v>20</v>
      </c>
      <c r="B546" s="8">
        <v>27015398</v>
      </c>
      <c r="C546" s="8">
        <v>27015725</v>
      </c>
      <c r="E546" s="8" t="s">
        <v>55</v>
      </c>
    </row>
    <row r="547" spans="1:5">
      <c r="A547" s="8" t="s">
        <v>20</v>
      </c>
      <c r="B547" s="8">
        <v>27852605</v>
      </c>
      <c r="C547" s="8">
        <v>27852923</v>
      </c>
      <c r="E547" s="8" t="s">
        <v>54</v>
      </c>
    </row>
    <row r="548" spans="1:5">
      <c r="A548" s="8" t="s">
        <v>20</v>
      </c>
      <c r="B548" s="8">
        <v>2878876</v>
      </c>
      <c r="C548" s="8">
        <v>2879188</v>
      </c>
      <c r="E548" s="8" t="s">
        <v>53</v>
      </c>
    </row>
    <row r="549" spans="1:5">
      <c r="A549" s="8" t="s">
        <v>20</v>
      </c>
      <c r="B549" s="8">
        <v>29480247</v>
      </c>
      <c r="C549" s="8">
        <v>29480527</v>
      </c>
      <c r="E549" s="8" t="s">
        <v>52</v>
      </c>
    </row>
    <row r="550" spans="1:5">
      <c r="A550" s="8" t="s">
        <v>20</v>
      </c>
      <c r="B550" s="8">
        <v>3219303</v>
      </c>
      <c r="C550" s="8">
        <v>3219616</v>
      </c>
      <c r="E550" s="8" t="s">
        <v>51</v>
      </c>
    </row>
    <row r="551" spans="1:5">
      <c r="A551" s="8" t="s">
        <v>20</v>
      </c>
      <c r="B551" s="8">
        <v>3489473</v>
      </c>
      <c r="C551" s="8">
        <v>3489788</v>
      </c>
      <c r="E551" s="8" t="s">
        <v>50</v>
      </c>
    </row>
    <row r="552" spans="1:5">
      <c r="A552" s="8" t="s">
        <v>20</v>
      </c>
      <c r="B552" s="8">
        <v>4131990</v>
      </c>
      <c r="C552" s="8">
        <v>4132382</v>
      </c>
      <c r="E552" s="8" t="s">
        <v>49</v>
      </c>
    </row>
    <row r="553" spans="1:5">
      <c r="A553" s="8" t="s">
        <v>20</v>
      </c>
      <c r="B553" s="8">
        <v>4569717</v>
      </c>
      <c r="C553" s="8">
        <v>4569972</v>
      </c>
      <c r="E553" s="8" t="s">
        <v>47</v>
      </c>
    </row>
    <row r="554" spans="1:5">
      <c r="A554" s="8" t="s">
        <v>20</v>
      </c>
      <c r="B554" s="8">
        <v>5571101</v>
      </c>
      <c r="C554" s="8">
        <v>5571397</v>
      </c>
      <c r="E554" s="8" t="s">
        <v>46</v>
      </c>
    </row>
    <row r="555" spans="1:5">
      <c r="A555" s="8" t="s">
        <v>20</v>
      </c>
      <c r="B555" s="8">
        <v>6186106</v>
      </c>
      <c r="C555" s="8">
        <v>6186785</v>
      </c>
      <c r="E555" s="8" t="s">
        <v>45</v>
      </c>
    </row>
    <row r="556" spans="1:5">
      <c r="A556" s="8" t="s">
        <v>20</v>
      </c>
      <c r="B556" s="8">
        <v>6186109</v>
      </c>
      <c r="C556" s="8">
        <v>6186744</v>
      </c>
      <c r="E556" s="8" t="s">
        <v>44</v>
      </c>
    </row>
    <row r="557" spans="1:5">
      <c r="A557" s="8" t="s">
        <v>20</v>
      </c>
      <c r="B557" s="8">
        <v>6415537</v>
      </c>
      <c r="C557" s="8">
        <v>6415861</v>
      </c>
      <c r="E557" s="8" t="s">
        <v>43</v>
      </c>
    </row>
    <row r="558" spans="1:5">
      <c r="A558" s="8" t="s">
        <v>20</v>
      </c>
      <c r="B558" s="8">
        <v>6523100</v>
      </c>
      <c r="C558" s="8">
        <v>6523385</v>
      </c>
      <c r="E558" s="8" t="s">
        <v>42</v>
      </c>
    </row>
    <row r="559" spans="1:5">
      <c r="A559" s="8" t="s">
        <v>20</v>
      </c>
      <c r="B559" s="8">
        <v>6623805</v>
      </c>
      <c r="C559" s="8">
        <v>6624192</v>
      </c>
      <c r="E559" s="8" t="s">
        <v>41</v>
      </c>
    </row>
    <row r="560" spans="1:5">
      <c r="A560" s="8" t="s">
        <v>20</v>
      </c>
      <c r="B560" s="8">
        <v>6623822</v>
      </c>
      <c r="C560" s="8">
        <v>6624226</v>
      </c>
      <c r="E560" s="8" t="s">
        <v>40</v>
      </c>
    </row>
    <row r="561" spans="1:5">
      <c r="A561" s="8" t="s">
        <v>20</v>
      </c>
      <c r="B561" s="8">
        <v>6624655</v>
      </c>
      <c r="C561" s="8">
        <v>6624983</v>
      </c>
      <c r="E561" s="8" t="s">
        <v>39</v>
      </c>
    </row>
    <row r="562" spans="1:5">
      <c r="A562" s="8" t="s">
        <v>20</v>
      </c>
      <c r="B562" s="8">
        <v>6814600</v>
      </c>
      <c r="C562" s="8">
        <v>6814939</v>
      </c>
      <c r="E562" s="8" t="s">
        <v>38</v>
      </c>
    </row>
    <row r="563" spans="1:5">
      <c r="A563" s="8" t="s">
        <v>20</v>
      </c>
      <c r="B563" s="8">
        <v>7008221</v>
      </c>
      <c r="C563" s="8">
        <v>7008695</v>
      </c>
      <c r="E563" s="8" t="s">
        <v>37</v>
      </c>
    </row>
    <row r="564" spans="1:5">
      <c r="A564" s="8" t="s">
        <v>20</v>
      </c>
      <c r="B564" s="8">
        <v>9381362</v>
      </c>
      <c r="C564" s="8">
        <v>9381604</v>
      </c>
      <c r="E564" s="8" t="s">
        <v>36</v>
      </c>
    </row>
    <row r="565" spans="1:5">
      <c r="A565" s="8" t="s">
        <v>2</v>
      </c>
      <c r="B565" s="8">
        <v>13147864</v>
      </c>
      <c r="C565" s="8">
        <v>13148211</v>
      </c>
      <c r="E565" s="8" t="s">
        <v>35</v>
      </c>
    </row>
    <row r="566" spans="1:5">
      <c r="A566" s="8" t="s">
        <v>2</v>
      </c>
      <c r="B566" s="8">
        <v>13750377</v>
      </c>
      <c r="C566" s="8">
        <v>13750983</v>
      </c>
      <c r="E566" s="8" t="s">
        <v>34</v>
      </c>
    </row>
    <row r="567" spans="1:5">
      <c r="A567" s="8" t="s">
        <v>2</v>
      </c>
      <c r="B567" s="8">
        <v>13750382</v>
      </c>
      <c r="C567" s="8">
        <v>13751014</v>
      </c>
      <c r="E567" s="8" t="s">
        <v>33</v>
      </c>
    </row>
    <row r="568" spans="1:5">
      <c r="A568" s="8" t="s">
        <v>2</v>
      </c>
      <c r="B568" s="8">
        <v>13750408</v>
      </c>
      <c r="C568" s="8">
        <v>13750981</v>
      </c>
      <c r="E568" s="8" t="s">
        <v>600</v>
      </c>
    </row>
    <row r="569" spans="1:5">
      <c r="A569" s="8" t="s">
        <v>2</v>
      </c>
      <c r="B569" s="8">
        <v>13750652</v>
      </c>
      <c r="C569" s="8">
        <v>13751011</v>
      </c>
      <c r="E569" s="8" t="s">
        <v>32</v>
      </c>
    </row>
    <row r="570" spans="1:5">
      <c r="A570" s="8" t="s">
        <v>2</v>
      </c>
      <c r="B570" s="8">
        <v>13884732</v>
      </c>
      <c r="C570" s="8">
        <v>13885088</v>
      </c>
      <c r="E570" s="8" t="s">
        <v>30</v>
      </c>
    </row>
    <row r="571" spans="1:5">
      <c r="A571" s="8" t="s">
        <v>2</v>
      </c>
      <c r="B571" s="8">
        <v>14648275</v>
      </c>
      <c r="C571" s="8">
        <v>14648543</v>
      </c>
      <c r="E571" s="8" t="s">
        <v>29</v>
      </c>
    </row>
    <row r="572" spans="1:5">
      <c r="A572" s="8" t="s">
        <v>2</v>
      </c>
      <c r="B572" s="8">
        <v>15383562</v>
      </c>
      <c r="C572" s="8">
        <v>15383791</v>
      </c>
      <c r="E572" s="8" t="s">
        <v>27</v>
      </c>
    </row>
    <row r="573" spans="1:5">
      <c r="A573" s="8" t="s">
        <v>2</v>
      </c>
      <c r="B573" s="8">
        <v>15678340</v>
      </c>
      <c r="C573" s="8">
        <v>15678898</v>
      </c>
      <c r="E573" s="8" t="s">
        <v>26</v>
      </c>
    </row>
    <row r="574" spans="1:5">
      <c r="A574" s="8" t="s">
        <v>2</v>
      </c>
      <c r="B574" s="8">
        <v>15678360</v>
      </c>
      <c r="C574" s="8">
        <v>15678903</v>
      </c>
      <c r="E574" s="8" t="s">
        <v>25</v>
      </c>
    </row>
    <row r="575" spans="1:5">
      <c r="A575" s="8" t="s">
        <v>2</v>
      </c>
      <c r="B575" s="8">
        <v>15767723</v>
      </c>
      <c r="C575" s="8">
        <v>15767969</v>
      </c>
      <c r="E575" s="8" t="s">
        <v>23</v>
      </c>
    </row>
    <row r="576" spans="1:5">
      <c r="A576" s="8" t="s">
        <v>2</v>
      </c>
      <c r="B576" s="8">
        <v>16010884</v>
      </c>
      <c r="C576" s="8">
        <v>16011141</v>
      </c>
      <c r="E576" s="8" t="s">
        <v>22</v>
      </c>
    </row>
    <row r="577" spans="1:5">
      <c r="A577" s="8" t="s">
        <v>2</v>
      </c>
      <c r="B577" s="8">
        <v>16348711</v>
      </c>
      <c r="C577" s="8">
        <v>16349797</v>
      </c>
      <c r="E577" s="8" t="s">
        <v>599</v>
      </c>
    </row>
    <row r="578" spans="1:5">
      <c r="A578" s="8" t="s">
        <v>2</v>
      </c>
      <c r="B578" s="8">
        <v>16348716</v>
      </c>
      <c r="C578" s="8">
        <v>16349724</v>
      </c>
      <c r="E578" s="8" t="s">
        <v>21</v>
      </c>
    </row>
    <row r="579" spans="1:5">
      <c r="A579" s="8" t="s">
        <v>2</v>
      </c>
      <c r="B579" s="8">
        <v>16349266</v>
      </c>
      <c r="C579" s="8">
        <v>16349753</v>
      </c>
      <c r="E579" s="8" t="s">
        <v>19</v>
      </c>
    </row>
    <row r="580" spans="1:5">
      <c r="A580" s="8" t="s">
        <v>2</v>
      </c>
      <c r="B580" s="8">
        <v>17460246</v>
      </c>
      <c r="C580" s="8">
        <v>17460468</v>
      </c>
      <c r="E580" s="8" t="s">
        <v>18</v>
      </c>
    </row>
    <row r="581" spans="1:5">
      <c r="A581" s="8" t="s">
        <v>2</v>
      </c>
      <c r="B581" s="8">
        <v>19201813</v>
      </c>
      <c r="C581" s="8">
        <v>19202070</v>
      </c>
      <c r="E581" s="8" t="s">
        <v>17</v>
      </c>
    </row>
    <row r="582" spans="1:5">
      <c r="A582" s="8" t="s">
        <v>2</v>
      </c>
      <c r="B582" s="8">
        <v>20503585</v>
      </c>
      <c r="C582" s="8">
        <v>20503775</v>
      </c>
      <c r="E582" s="8" t="s">
        <v>16</v>
      </c>
    </row>
    <row r="583" spans="1:5">
      <c r="A583" s="8" t="s">
        <v>2</v>
      </c>
      <c r="B583" s="8">
        <v>20503589</v>
      </c>
      <c r="C583" s="8">
        <v>20503764</v>
      </c>
      <c r="E583" s="8" t="s">
        <v>15</v>
      </c>
    </row>
    <row r="584" spans="1:5">
      <c r="A584" s="8" t="s">
        <v>2</v>
      </c>
      <c r="B584" s="8">
        <v>20771551</v>
      </c>
      <c r="C584" s="8">
        <v>20771892</v>
      </c>
      <c r="E584" s="8" t="s">
        <v>14</v>
      </c>
    </row>
    <row r="585" spans="1:5">
      <c r="A585" s="8" t="s">
        <v>2</v>
      </c>
      <c r="B585" s="8">
        <v>21972706</v>
      </c>
      <c r="C585" s="8">
        <v>21972953</v>
      </c>
      <c r="E585" s="8" t="s">
        <v>13</v>
      </c>
    </row>
    <row r="586" spans="1:5">
      <c r="A586" s="8" t="s">
        <v>2</v>
      </c>
      <c r="B586" s="8">
        <v>22329514</v>
      </c>
      <c r="C586" s="8">
        <v>22329780</v>
      </c>
      <c r="E586" s="8" t="s">
        <v>12</v>
      </c>
    </row>
    <row r="587" spans="1:5">
      <c r="A587" s="8" t="s">
        <v>2</v>
      </c>
      <c r="B587" s="8">
        <v>23146841</v>
      </c>
      <c r="C587" s="8">
        <v>23147431</v>
      </c>
      <c r="E587" s="8" t="s">
        <v>598</v>
      </c>
    </row>
    <row r="588" spans="1:5">
      <c r="A588" s="8" t="s">
        <v>2</v>
      </c>
      <c r="B588" s="8">
        <v>24103762</v>
      </c>
      <c r="C588" s="8">
        <v>24104151</v>
      </c>
      <c r="E588" s="8" t="s">
        <v>11</v>
      </c>
    </row>
    <row r="589" spans="1:5">
      <c r="A589" s="8" t="s">
        <v>2</v>
      </c>
      <c r="B589" s="8">
        <v>24479379</v>
      </c>
      <c r="C589" s="8">
        <v>24479661</v>
      </c>
      <c r="E589" s="8" t="s">
        <v>10</v>
      </c>
    </row>
    <row r="590" spans="1:5">
      <c r="A590" s="8" t="s">
        <v>2</v>
      </c>
      <c r="B590" s="8">
        <v>24588615</v>
      </c>
      <c r="C590" s="8">
        <v>24588998</v>
      </c>
      <c r="E590" s="8" t="s">
        <v>9</v>
      </c>
    </row>
    <row r="591" spans="1:5">
      <c r="A591" s="8" t="s">
        <v>2</v>
      </c>
      <c r="B591" s="8">
        <v>25136313</v>
      </c>
      <c r="C591" s="8">
        <v>25136775</v>
      </c>
      <c r="E591" s="8" t="s">
        <v>8</v>
      </c>
    </row>
    <row r="592" spans="1:5">
      <c r="A592" s="8" t="s">
        <v>2</v>
      </c>
      <c r="B592" s="8">
        <v>2553081</v>
      </c>
      <c r="C592" s="8">
        <v>2553411</v>
      </c>
      <c r="E592" s="8" t="s">
        <v>7</v>
      </c>
    </row>
    <row r="593" spans="1:5">
      <c r="A593" s="8" t="s">
        <v>2</v>
      </c>
      <c r="B593" s="8">
        <v>25632257</v>
      </c>
      <c r="C593" s="8">
        <v>25632527</v>
      </c>
      <c r="E593" s="8" t="s">
        <v>597</v>
      </c>
    </row>
    <row r="594" spans="1:5">
      <c r="A594" s="8" t="s">
        <v>2</v>
      </c>
      <c r="B594" s="8">
        <v>26009139</v>
      </c>
      <c r="C594" s="8">
        <v>26009548</v>
      </c>
      <c r="E594" s="8" t="s">
        <v>6</v>
      </c>
    </row>
    <row r="595" spans="1:5">
      <c r="A595" s="8" t="s">
        <v>2</v>
      </c>
      <c r="B595" s="8">
        <v>26109969</v>
      </c>
      <c r="C595" s="8">
        <v>26110358</v>
      </c>
      <c r="E595" s="8" t="s">
        <v>5</v>
      </c>
    </row>
    <row r="596" spans="1:5">
      <c r="A596" s="8" t="s">
        <v>2</v>
      </c>
      <c r="B596" s="8">
        <v>26346248</v>
      </c>
      <c r="C596" s="8">
        <v>26347071</v>
      </c>
      <c r="E596" s="8" t="s">
        <v>596</v>
      </c>
    </row>
    <row r="597" spans="1:5">
      <c r="A597" s="8" t="s">
        <v>2</v>
      </c>
      <c r="B597" s="8">
        <v>26346278</v>
      </c>
      <c r="C597" s="8">
        <v>26347061</v>
      </c>
      <c r="E597" s="8" t="s">
        <v>4</v>
      </c>
    </row>
    <row r="598" spans="1:5">
      <c r="A598" s="8" t="s">
        <v>2</v>
      </c>
      <c r="B598" s="8">
        <v>26346295</v>
      </c>
      <c r="C598" s="8">
        <v>26347100</v>
      </c>
      <c r="E598" s="8" t="s">
        <v>595</v>
      </c>
    </row>
    <row r="599" spans="1:5">
      <c r="A599" s="8" t="s">
        <v>2</v>
      </c>
      <c r="B599" s="8">
        <v>26346311</v>
      </c>
      <c r="C599" s="8">
        <v>26347097</v>
      </c>
      <c r="E599" s="8" t="s">
        <v>3</v>
      </c>
    </row>
    <row r="600" spans="1:5">
      <c r="A600" s="8" t="s">
        <v>2</v>
      </c>
      <c r="B600" s="8">
        <v>26355572</v>
      </c>
      <c r="C600" s="8">
        <v>26356219</v>
      </c>
    </row>
    <row r="601" spans="1:5">
      <c r="A601" s="8" t="s">
        <v>2</v>
      </c>
      <c r="B601" s="8">
        <v>27579567</v>
      </c>
      <c r="C601" s="8">
        <v>27579957</v>
      </c>
    </row>
    <row r="602" spans="1:5">
      <c r="A602" s="8" t="s">
        <v>2</v>
      </c>
      <c r="B602" s="8">
        <v>28049377</v>
      </c>
      <c r="C602" s="8">
        <v>28049585</v>
      </c>
    </row>
    <row r="603" spans="1:5">
      <c r="A603" s="8" t="s">
        <v>2</v>
      </c>
      <c r="B603" s="8">
        <v>3791390</v>
      </c>
      <c r="C603" s="8">
        <v>3791634</v>
      </c>
    </row>
    <row r="604" spans="1:5">
      <c r="A604" s="8" t="s">
        <v>2</v>
      </c>
      <c r="B604" s="8">
        <v>3796173</v>
      </c>
      <c r="C604" s="8">
        <v>3796605</v>
      </c>
    </row>
    <row r="605" spans="1:5">
      <c r="A605" s="8" t="s">
        <v>2</v>
      </c>
      <c r="B605" s="8">
        <v>3911106</v>
      </c>
      <c r="C605" s="8">
        <v>3911367</v>
      </c>
    </row>
    <row r="606" spans="1:5">
      <c r="A606" s="8" t="s">
        <v>2</v>
      </c>
      <c r="B606" s="8">
        <v>7034469</v>
      </c>
      <c r="C606" s="8">
        <v>7034658</v>
      </c>
    </row>
    <row r="607" spans="1:5">
      <c r="A607" s="8" t="s">
        <v>2</v>
      </c>
      <c r="B607" s="8">
        <v>7395083</v>
      </c>
      <c r="C607" s="8">
        <v>7395300</v>
      </c>
    </row>
    <row r="608" spans="1:5">
      <c r="A608" s="8" t="s">
        <v>2</v>
      </c>
      <c r="B608" s="8">
        <v>8788540</v>
      </c>
      <c r="C608" s="8">
        <v>8788807</v>
      </c>
    </row>
    <row r="609" spans="1:3">
      <c r="A609" s="8" t="s">
        <v>2</v>
      </c>
      <c r="B609" s="8">
        <v>984138</v>
      </c>
      <c r="C609" s="8">
        <v>984463</v>
      </c>
    </row>
    <row r="610" spans="1:3">
      <c r="A610" s="8" t="s">
        <v>1</v>
      </c>
      <c r="B610" s="8">
        <v>10300277</v>
      </c>
      <c r="C610" s="8">
        <v>10300742</v>
      </c>
    </row>
    <row r="611" spans="1:3">
      <c r="A611" s="8" t="s">
        <v>1</v>
      </c>
      <c r="B611" s="8">
        <v>10300280</v>
      </c>
      <c r="C611" s="8">
        <v>10300701</v>
      </c>
    </row>
    <row r="612" spans="1:3">
      <c r="A612" s="8" t="s">
        <v>1</v>
      </c>
      <c r="B612" s="8">
        <v>11726885</v>
      </c>
      <c r="C612" s="8">
        <v>11727453</v>
      </c>
    </row>
    <row r="613" spans="1:3">
      <c r="A613" s="8" t="s">
        <v>1</v>
      </c>
      <c r="B613" s="8">
        <v>1287197</v>
      </c>
      <c r="C613" s="8">
        <v>1287868</v>
      </c>
    </row>
    <row r="614" spans="1:3">
      <c r="A614" s="8" t="s">
        <v>1</v>
      </c>
      <c r="B614" s="8">
        <v>14470734</v>
      </c>
      <c r="C614" s="8">
        <v>14471170</v>
      </c>
    </row>
    <row r="615" spans="1:3">
      <c r="A615" s="8" t="s">
        <v>1</v>
      </c>
      <c r="B615" s="8">
        <v>1500528</v>
      </c>
      <c r="C615" s="8">
        <v>1500801</v>
      </c>
    </row>
    <row r="616" spans="1:3">
      <c r="A616" s="8" t="s">
        <v>1</v>
      </c>
      <c r="B616" s="8">
        <v>15563148</v>
      </c>
      <c r="C616" s="8">
        <v>15563389</v>
      </c>
    </row>
    <row r="617" spans="1:3">
      <c r="A617" s="8" t="s">
        <v>1</v>
      </c>
      <c r="B617" s="8">
        <v>15881112</v>
      </c>
      <c r="C617" s="8">
        <v>15881432</v>
      </c>
    </row>
    <row r="618" spans="1:3">
      <c r="A618" s="8" t="s">
        <v>1</v>
      </c>
      <c r="B618" s="8">
        <v>1789132</v>
      </c>
      <c r="C618" s="8">
        <v>1789443</v>
      </c>
    </row>
    <row r="619" spans="1:3">
      <c r="A619" s="8" t="s">
        <v>1</v>
      </c>
      <c r="B619" s="8">
        <v>19532970</v>
      </c>
      <c r="C619" s="8">
        <v>19533150</v>
      </c>
    </row>
    <row r="620" spans="1:3">
      <c r="A620" s="8" t="s">
        <v>1</v>
      </c>
      <c r="B620" s="8">
        <v>19726346</v>
      </c>
      <c r="C620" s="8">
        <v>19727360</v>
      </c>
    </row>
    <row r="621" spans="1:3">
      <c r="A621" s="8" t="s">
        <v>1</v>
      </c>
      <c r="B621" s="8">
        <v>19766282</v>
      </c>
      <c r="C621" s="8">
        <v>19766594</v>
      </c>
    </row>
    <row r="622" spans="1:3">
      <c r="A622" s="8" t="s">
        <v>1</v>
      </c>
      <c r="B622" s="8">
        <v>20243260</v>
      </c>
      <c r="C622" s="8">
        <v>20243784</v>
      </c>
    </row>
    <row r="623" spans="1:3">
      <c r="A623" s="8" t="s">
        <v>1</v>
      </c>
      <c r="B623" s="8">
        <v>20423654</v>
      </c>
      <c r="C623" s="8">
        <v>20424083</v>
      </c>
    </row>
    <row r="624" spans="1:3">
      <c r="A624" s="8" t="s">
        <v>1</v>
      </c>
      <c r="B624" s="8">
        <v>20941094</v>
      </c>
      <c r="C624" s="8">
        <v>20941403</v>
      </c>
    </row>
    <row r="625" spans="1:3">
      <c r="A625" s="8" t="s">
        <v>1</v>
      </c>
      <c r="B625" s="8">
        <v>21252288</v>
      </c>
      <c r="C625" s="8">
        <v>21252712</v>
      </c>
    </row>
    <row r="626" spans="1:3">
      <c r="A626" s="8" t="s">
        <v>1</v>
      </c>
      <c r="B626" s="8">
        <v>21383731</v>
      </c>
      <c r="C626" s="8">
        <v>21383923</v>
      </c>
    </row>
    <row r="627" spans="1:3">
      <c r="A627" s="8" t="s">
        <v>1</v>
      </c>
      <c r="B627" s="8">
        <v>22696379</v>
      </c>
      <c r="C627" s="8">
        <v>22696671</v>
      </c>
    </row>
    <row r="628" spans="1:3">
      <c r="A628" s="8" t="s">
        <v>1</v>
      </c>
      <c r="B628" s="8">
        <v>23681258</v>
      </c>
      <c r="C628" s="8">
        <v>23681545</v>
      </c>
    </row>
    <row r="629" spans="1:3">
      <c r="A629" s="8" t="s">
        <v>1</v>
      </c>
      <c r="B629" s="8">
        <v>23746552</v>
      </c>
      <c r="C629" s="8">
        <v>23747023</v>
      </c>
    </row>
    <row r="630" spans="1:3">
      <c r="A630" s="8" t="s">
        <v>1</v>
      </c>
      <c r="B630" s="8">
        <v>24099626</v>
      </c>
      <c r="C630" s="8">
        <v>24100041</v>
      </c>
    </row>
    <row r="631" spans="1:3">
      <c r="A631" s="8" t="s">
        <v>1</v>
      </c>
      <c r="B631" s="8">
        <v>24505405</v>
      </c>
      <c r="C631" s="8">
        <v>24505805</v>
      </c>
    </row>
    <row r="632" spans="1:3">
      <c r="A632" s="8" t="s">
        <v>1</v>
      </c>
      <c r="B632" s="8">
        <v>24554344</v>
      </c>
      <c r="C632" s="8">
        <v>24554783</v>
      </c>
    </row>
    <row r="633" spans="1:3">
      <c r="A633" s="8" t="s">
        <v>1</v>
      </c>
      <c r="B633" s="8">
        <v>24786441</v>
      </c>
      <c r="C633" s="8">
        <v>24786859</v>
      </c>
    </row>
    <row r="634" spans="1:3">
      <c r="A634" s="8" t="s">
        <v>1</v>
      </c>
      <c r="B634" s="8">
        <v>26020565</v>
      </c>
      <c r="C634" s="8">
        <v>26020833</v>
      </c>
    </row>
    <row r="635" spans="1:3">
      <c r="A635" s="8" t="s">
        <v>1</v>
      </c>
      <c r="B635" s="8">
        <v>26566258</v>
      </c>
      <c r="C635" s="8">
        <v>26566810</v>
      </c>
    </row>
    <row r="636" spans="1:3">
      <c r="A636" s="8" t="s">
        <v>1</v>
      </c>
      <c r="B636" s="8">
        <v>27360622</v>
      </c>
      <c r="C636" s="8">
        <v>27361272</v>
      </c>
    </row>
    <row r="637" spans="1:3">
      <c r="A637" s="8" t="s">
        <v>1</v>
      </c>
      <c r="B637" s="8">
        <v>27360623</v>
      </c>
      <c r="C637" s="8">
        <v>27361259</v>
      </c>
    </row>
    <row r="638" spans="1:3">
      <c r="A638" s="8" t="s">
        <v>1</v>
      </c>
      <c r="B638" s="8">
        <v>27360624</v>
      </c>
      <c r="C638" s="8">
        <v>27361302</v>
      </c>
    </row>
    <row r="639" spans="1:3">
      <c r="A639" s="8" t="s">
        <v>1</v>
      </c>
      <c r="B639" s="8">
        <v>27360624</v>
      </c>
      <c r="C639" s="8">
        <v>27361339</v>
      </c>
    </row>
    <row r="640" spans="1:3">
      <c r="A640" s="8" t="s">
        <v>1</v>
      </c>
      <c r="B640" s="8">
        <v>27574789</v>
      </c>
      <c r="C640" s="8">
        <v>27575111</v>
      </c>
    </row>
    <row r="641" spans="1:3">
      <c r="A641" s="8" t="s">
        <v>1</v>
      </c>
      <c r="B641" s="8">
        <v>3565327</v>
      </c>
      <c r="C641" s="8">
        <v>3565870</v>
      </c>
    </row>
    <row r="642" spans="1:3">
      <c r="A642" s="8" t="s">
        <v>1</v>
      </c>
      <c r="B642" s="8">
        <v>3565343</v>
      </c>
      <c r="C642" s="8">
        <v>3565870</v>
      </c>
    </row>
    <row r="643" spans="1:3">
      <c r="A643" s="8" t="s">
        <v>1</v>
      </c>
      <c r="B643" s="8">
        <v>3565343</v>
      </c>
      <c r="C643" s="8">
        <v>3565896</v>
      </c>
    </row>
    <row r="644" spans="1:3">
      <c r="A644" s="8" t="s">
        <v>1</v>
      </c>
      <c r="B644" s="8">
        <v>3565348</v>
      </c>
      <c r="C644" s="8">
        <v>3565890</v>
      </c>
    </row>
    <row r="645" spans="1:3">
      <c r="A645" s="8" t="s">
        <v>1</v>
      </c>
      <c r="B645" s="8">
        <v>4283393</v>
      </c>
      <c r="C645" s="8">
        <v>4283753</v>
      </c>
    </row>
    <row r="646" spans="1:3">
      <c r="A646" s="8" t="s">
        <v>1</v>
      </c>
      <c r="B646" s="8">
        <v>5061937</v>
      </c>
      <c r="C646" s="8">
        <v>5062139</v>
      </c>
    </row>
    <row r="647" spans="1:3">
      <c r="A647" s="8" t="s">
        <v>1</v>
      </c>
      <c r="B647" s="8">
        <v>5282403</v>
      </c>
      <c r="C647" s="8">
        <v>5282617</v>
      </c>
    </row>
    <row r="648" spans="1:3">
      <c r="A648" s="8" t="s">
        <v>1</v>
      </c>
      <c r="B648" s="8">
        <v>5395446</v>
      </c>
      <c r="C648" s="8">
        <v>5395731</v>
      </c>
    </row>
    <row r="649" spans="1:3">
      <c r="A649" s="8" t="s">
        <v>1</v>
      </c>
      <c r="B649" s="8">
        <v>7697637</v>
      </c>
      <c r="C649" s="8">
        <v>7697918</v>
      </c>
    </row>
    <row r="650" spans="1:3">
      <c r="A650" s="8" t="s">
        <v>1</v>
      </c>
      <c r="B650" s="8">
        <v>8400611</v>
      </c>
      <c r="C650" s="8">
        <v>8400846</v>
      </c>
    </row>
    <row r="651" spans="1:3">
      <c r="A651" s="8" t="s">
        <v>1</v>
      </c>
      <c r="B651" s="8">
        <v>8400657</v>
      </c>
      <c r="C651" s="8">
        <v>8400922</v>
      </c>
    </row>
    <row r="652" spans="1:3">
      <c r="A652" s="8" t="s">
        <v>1</v>
      </c>
      <c r="B652" s="8">
        <v>8427858</v>
      </c>
      <c r="C652" s="8">
        <v>8428047</v>
      </c>
    </row>
    <row r="653" spans="1:3">
      <c r="A653" s="8" t="s">
        <v>1</v>
      </c>
      <c r="B653" s="8">
        <v>8765773</v>
      </c>
      <c r="C653" s="8">
        <v>8766191</v>
      </c>
    </row>
    <row r="654" spans="1:3">
      <c r="A654" s="8" t="s">
        <v>1</v>
      </c>
      <c r="B654" s="8">
        <v>9105303</v>
      </c>
      <c r="C654" s="8">
        <v>9105849</v>
      </c>
    </row>
    <row r="655" spans="1:3">
      <c r="A655" s="8" t="s">
        <v>1</v>
      </c>
      <c r="B655" s="8">
        <v>9646174</v>
      </c>
      <c r="C655" s="8">
        <v>9646718</v>
      </c>
    </row>
    <row r="656" spans="1:3">
      <c r="A656" s="8" t="s">
        <v>0</v>
      </c>
      <c r="B656" s="8">
        <v>12397780</v>
      </c>
      <c r="C656" s="8">
        <v>12398056</v>
      </c>
    </row>
    <row r="657" spans="1:3">
      <c r="A657" s="8" t="s">
        <v>0</v>
      </c>
      <c r="B657" s="8">
        <v>12964345</v>
      </c>
      <c r="C657" s="8">
        <v>12964773</v>
      </c>
    </row>
    <row r="658" spans="1:3">
      <c r="A658" s="8" t="s">
        <v>0</v>
      </c>
      <c r="B658" s="8">
        <v>12964400</v>
      </c>
      <c r="C658" s="8">
        <v>12964773</v>
      </c>
    </row>
    <row r="659" spans="1:3">
      <c r="A659" s="8" t="s">
        <v>0</v>
      </c>
      <c r="B659" s="8">
        <v>13717639</v>
      </c>
      <c r="C659" s="8">
        <v>13717957</v>
      </c>
    </row>
    <row r="660" spans="1:3">
      <c r="A660" s="8" t="s">
        <v>0</v>
      </c>
      <c r="B660" s="8">
        <v>14623121</v>
      </c>
      <c r="C660" s="8">
        <v>14623412</v>
      </c>
    </row>
    <row r="661" spans="1:3">
      <c r="A661" s="8" t="s">
        <v>0</v>
      </c>
      <c r="B661" s="8">
        <v>15078431</v>
      </c>
      <c r="C661" s="8">
        <v>15078718</v>
      </c>
    </row>
    <row r="662" spans="1:3">
      <c r="A662" s="8" t="s">
        <v>0</v>
      </c>
      <c r="B662" s="8">
        <v>15813467</v>
      </c>
      <c r="C662" s="8">
        <v>15814024</v>
      </c>
    </row>
    <row r="663" spans="1:3">
      <c r="A663" s="8" t="s">
        <v>0</v>
      </c>
      <c r="B663" s="8">
        <v>15813472</v>
      </c>
      <c r="C663" s="8">
        <v>15814024</v>
      </c>
    </row>
    <row r="664" spans="1:3">
      <c r="A664" s="8" t="s">
        <v>0</v>
      </c>
      <c r="B664" s="8">
        <v>15813482</v>
      </c>
      <c r="C664" s="8">
        <v>15814008</v>
      </c>
    </row>
    <row r="665" spans="1:3">
      <c r="A665" s="8" t="s">
        <v>0</v>
      </c>
      <c r="B665" s="8">
        <v>15813559</v>
      </c>
      <c r="C665" s="8">
        <v>15814016</v>
      </c>
    </row>
    <row r="666" spans="1:3">
      <c r="A666" s="8" t="s">
        <v>0</v>
      </c>
      <c r="B666" s="8">
        <v>15823485</v>
      </c>
      <c r="C666" s="8">
        <v>15823874</v>
      </c>
    </row>
    <row r="667" spans="1:3">
      <c r="A667" s="8" t="s">
        <v>0</v>
      </c>
      <c r="B667" s="8">
        <v>1774818</v>
      </c>
      <c r="C667" s="8">
        <v>1775187</v>
      </c>
    </row>
    <row r="668" spans="1:3">
      <c r="A668" s="8" t="s">
        <v>0</v>
      </c>
      <c r="B668" s="8">
        <v>17794325</v>
      </c>
      <c r="C668" s="8">
        <v>17794662</v>
      </c>
    </row>
    <row r="669" spans="1:3">
      <c r="A669" s="8" t="s">
        <v>0</v>
      </c>
      <c r="B669" s="8">
        <v>19253623</v>
      </c>
      <c r="C669" s="8">
        <v>19254011</v>
      </c>
    </row>
    <row r="670" spans="1:3">
      <c r="A670" s="8" t="s">
        <v>0</v>
      </c>
      <c r="B670" s="8">
        <v>19488769</v>
      </c>
      <c r="C670" s="8">
        <v>19488998</v>
      </c>
    </row>
    <row r="671" spans="1:3">
      <c r="A671" s="8" t="s">
        <v>0</v>
      </c>
      <c r="B671" s="8">
        <v>19868115</v>
      </c>
      <c r="C671" s="8">
        <v>19868471</v>
      </c>
    </row>
    <row r="672" spans="1:3">
      <c r="A672" s="8" t="s">
        <v>0</v>
      </c>
      <c r="B672" s="8">
        <v>20679676</v>
      </c>
      <c r="C672" s="8">
        <v>20680101</v>
      </c>
    </row>
    <row r="673" spans="1:3">
      <c r="A673" s="8" t="s">
        <v>0</v>
      </c>
      <c r="B673" s="8">
        <v>21188155</v>
      </c>
      <c r="C673" s="8">
        <v>21188516</v>
      </c>
    </row>
    <row r="674" spans="1:3">
      <c r="A674" s="8" t="s">
        <v>0</v>
      </c>
      <c r="B674" s="8">
        <v>21353820</v>
      </c>
      <c r="C674" s="8">
        <v>21354771</v>
      </c>
    </row>
    <row r="675" spans="1:3">
      <c r="A675" s="8" t="s">
        <v>0</v>
      </c>
      <c r="B675" s="8">
        <v>21792501</v>
      </c>
      <c r="C675" s="8">
        <v>21792890</v>
      </c>
    </row>
    <row r="676" spans="1:3">
      <c r="A676" s="8" t="s">
        <v>0</v>
      </c>
      <c r="B676" s="8">
        <v>22087908</v>
      </c>
      <c r="C676" s="8">
        <v>22088180</v>
      </c>
    </row>
    <row r="677" spans="1:3">
      <c r="A677" s="8" t="s">
        <v>0</v>
      </c>
      <c r="B677" s="8">
        <v>4691172</v>
      </c>
      <c r="C677" s="8">
        <v>4697853</v>
      </c>
    </row>
    <row r="678" spans="1:3">
      <c r="A678" s="8" t="s">
        <v>0</v>
      </c>
      <c r="B678" s="8">
        <v>4691175</v>
      </c>
      <c r="C678" s="8">
        <v>4697848</v>
      </c>
    </row>
    <row r="679" spans="1:3">
      <c r="A679" s="8" t="s">
        <v>0</v>
      </c>
      <c r="B679" s="8">
        <v>4723426</v>
      </c>
      <c r="C679" s="8">
        <v>4725612</v>
      </c>
    </row>
    <row r="680" spans="1:3">
      <c r="A680" s="8" t="s">
        <v>0</v>
      </c>
      <c r="B680" s="8">
        <v>4723427</v>
      </c>
      <c r="C680" s="8">
        <v>4732480</v>
      </c>
    </row>
    <row r="681" spans="1:3">
      <c r="A681" s="8" t="s">
        <v>0</v>
      </c>
      <c r="B681" s="8">
        <v>4725807</v>
      </c>
      <c r="C681" s="8">
        <v>4732484</v>
      </c>
    </row>
    <row r="682" spans="1:3">
      <c r="A682" s="8" t="s">
        <v>0</v>
      </c>
      <c r="B682" s="8">
        <v>5833354</v>
      </c>
      <c r="C682" s="8">
        <v>5833700</v>
      </c>
    </row>
    <row r="683" spans="1:3">
      <c r="A683" s="8" t="s">
        <v>0</v>
      </c>
      <c r="B683" s="8">
        <v>6282505</v>
      </c>
      <c r="C683" s="8">
        <v>6282837</v>
      </c>
    </row>
    <row r="684" spans="1:3">
      <c r="A684" s="8" t="s">
        <v>0</v>
      </c>
      <c r="B684" s="8">
        <v>7262778</v>
      </c>
      <c r="C684" s="8">
        <v>7263619</v>
      </c>
    </row>
    <row r="685" spans="1:3">
      <c r="A685" s="8" t="s">
        <v>0</v>
      </c>
      <c r="B685" s="8">
        <v>7262836</v>
      </c>
      <c r="C685" s="8">
        <v>726356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80"/>
  <sheetViews>
    <sheetView workbookViewId="0">
      <selection activeCell="D5" sqref="D5"/>
    </sheetView>
  </sheetViews>
  <sheetFormatPr baseColWidth="10" defaultRowHeight="15"/>
  <cols>
    <col min="1" max="3" width="10.83203125" style="8"/>
    <col min="4" max="4" width="16.1640625" style="8" customWidth="1"/>
    <col min="5" max="16384" width="10.83203125" style="8"/>
  </cols>
  <sheetData>
    <row r="1" spans="1:5" s="7" customFormat="1" ht="16">
      <c r="A1" s="15" t="s">
        <v>1028</v>
      </c>
      <c r="B1" s="15"/>
      <c r="C1" s="15"/>
      <c r="D1" s="6"/>
      <c r="E1" s="6" t="s">
        <v>1029</v>
      </c>
    </row>
    <row r="2" spans="1:5">
      <c r="A2" s="8" t="s">
        <v>462</v>
      </c>
      <c r="B2" s="8">
        <v>10238523</v>
      </c>
      <c r="C2" s="8">
        <v>10238874</v>
      </c>
      <c r="E2" s="8" t="s">
        <v>578</v>
      </c>
    </row>
    <row r="3" spans="1:5">
      <c r="A3" s="8" t="s">
        <v>462</v>
      </c>
      <c r="B3" s="8">
        <v>10246792</v>
      </c>
      <c r="C3" s="8">
        <v>10247720</v>
      </c>
      <c r="E3" s="8" t="s">
        <v>577</v>
      </c>
    </row>
    <row r="4" spans="1:5">
      <c r="A4" s="8" t="s">
        <v>462</v>
      </c>
      <c r="B4" s="8">
        <v>10246808</v>
      </c>
      <c r="C4" s="8">
        <v>10247720</v>
      </c>
      <c r="E4" s="8" t="s">
        <v>576</v>
      </c>
    </row>
    <row r="5" spans="1:5">
      <c r="A5" s="8" t="s">
        <v>462</v>
      </c>
      <c r="B5" s="8">
        <v>10246827</v>
      </c>
      <c r="C5" s="8">
        <v>10247715</v>
      </c>
      <c r="E5" s="8" t="s">
        <v>575</v>
      </c>
    </row>
    <row r="6" spans="1:5">
      <c r="A6" s="8" t="s">
        <v>462</v>
      </c>
      <c r="B6" s="8">
        <v>10246855</v>
      </c>
      <c r="C6" s="8">
        <v>10247720</v>
      </c>
      <c r="E6" s="8" t="s">
        <v>574</v>
      </c>
    </row>
    <row r="7" spans="1:5">
      <c r="A7" s="8" t="s">
        <v>462</v>
      </c>
      <c r="B7" s="8">
        <v>10472346</v>
      </c>
      <c r="C7" s="8">
        <v>10472725</v>
      </c>
      <c r="E7" s="8" t="s">
        <v>573</v>
      </c>
    </row>
    <row r="8" spans="1:5">
      <c r="A8" s="8" t="s">
        <v>462</v>
      </c>
      <c r="B8" s="8">
        <v>11336327</v>
      </c>
      <c r="C8" s="8">
        <v>11336726</v>
      </c>
      <c r="E8" s="8" t="s">
        <v>570</v>
      </c>
    </row>
    <row r="9" spans="1:5">
      <c r="A9" s="8" t="s">
        <v>462</v>
      </c>
      <c r="B9" s="8">
        <v>13885507</v>
      </c>
      <c r="C9" s="8">
        <v>13885767</v>
      </c>
      <c r="E9" s="8" t="s">
        <v>569</v>
      </c>
    </row>
    <row r="10" spans="1:5">
      <c r="A10" s="8" t="s">
        <v>462</v>
      </c>
      <c r="B10" s="8">
        <v>14210749</v>
      </c>
      <c r="C10" s="8">
        <v>14211189</v>
      </c>
      <c r="E10" s="8" t="s">
        <v>568</v>
      </c>
    </row>
    <row r="11" spans="1:5">
      <c r="A11" s="8" t="s">
        <v>462</v>
      </c>
      <c r="B11" s="8">
        <v>1563973</v>
      </c>
      <c r="C11" s="8">
        <v>1564414</v>
      </c>
      <c r="E11" s="8" t="s">
        <v>567</v>
      </c>
    </row>
    <row r="12" spans="1:5">
      <c r="A12" s="8" t="s">
        <v>462</v>
      </c>
      <c r="B12" s="8">
        <v>17427393</v>
      </c>
      <c r="C12" s="8">
        <v>17427700</v>
      </c>
      <c r="E12" s="8" t="s">
        <v>565</v>
      </c>
    </row>
    <row r="13" spans="1:5">
      <c r="A13" s="8" t="s">
        <v>462</v>
      </c>
      <c r="B13" s="8">
        <v>17464470</v>
      </c>
      <c r="C13" s="8">
        <v>17465392</v>
      </c>
      <c r="E13" s="8" t="s">
        <v>564</v>
      </c>
    </row>
    <row r="14" spans="1:5">
      <c r="A14" s="8" t="s">
        <v>462</v>
      </c>
      <c r="B14" s="8">
        <v>17464496</v>
      </c>
      <c r="C14" s="8">
        <v>17465373</v>
      </c>
      <c r="E14" s="8" t="s">
        <v>563</v>
      </c>
    </row>
    <row r="15" spans="1:5">
      <c r="A15" s="8" t="s">
        <v>462</v>
      </c>
      <c r="B15" s="8">
        <v>18116739</v>
      </c>
      <c r="C15" s="8">
        <v>18116920</v>
      </c>
      <c r="E15" s="8" t="s">
        <v>562</v>
      </c>
    </row>
    <row r="16" spans="1:5">
      <c r="A16" s="8" t="s">
        <v>462</v>
      </c>
      <c r="B16" s="8">
        <v>18907276</v>
      </c>
      <c r="C16" s="8">
        <v>18907738</v>
      </c>
      <c r="E16" s="8" t="s">
        <v>558</v>
      </c>
    </row>
    <row r="17" spans="1:5">
      <c r="A17" s="8" t="s">
        <v>462</v>
      </c>
      <c r="B17" s="8">
        <v>1968760</v>
      </c>
      <c r="C17" s="8">
        <v>1969134</v>
      </c>
      <c r="E17" s="8" t="s">
        <v>555</v>
      </c>
    </row>
    <row r="18" spans="1:5">
      <c r="A18" s="8" t="s">
        <v>462</v>
      </c>
      <c r="B18" s="8">
        <v>2061399</v>
      </c>
      <c r="C18" s="8">
        <v>2061961</v>
      </c>
      <c r="E18" s="8" t="s">
        <v>554</v>
      </c>
    </row>
    <row r="19" spans="1:5">
      <c r="A19" s="8" t="s">
        <v>462</v>
      </c>
      <c r="B19" s="8">
        <v>20639333</v>
      </c>
      <c r="C19" s="8">
        <v>20639633</v>
      </c>
      <c r="E19" s="8" t="s">
        <v>552</v>
      </c>
    </row>
    <row r="20" spans="1:5">
      <c r="A20" s="8" t="s">
        <v>462</v>
      </c>
      <c r="B20" s="8">
        <v>21688605</v>
      </c>
      <c r="C20" s="8">
        <v>21688971</v>
      </c>
      <c r="E20" s="8" t="s">
        <v>551</v>
      </c>
    </row>
    <row r="21" spans="1:5">
      <c r="A21" s="8" t="s">
        <v>462</v>
      </c>
      <c r="B21" s="8">
        <v>21723877</v>
      </c>
      <c r="C21" s="8">
        <v>21724278</v>
      </c>
      <c r="E21" s="8" t="s">
        <v>594</v>
      </c>
    </row>
    <row r="22" spans="1:5">
      <c r="A22" s="8" t="s">
        <v>462</v>
      </c>
      <c r="B22" s="8">
        <v>23218170</v>
      </c>
      <c r="C22" s="8">
        <v>23218515</v>
      </c>
      <c r="E22" s="8" t="s">
        <v>545</v>
      </c>
    </row>
    <row r="23" spans="1:5">
      <c r="A23" s="8" t="s">
        <v>462</v>
      </c>
      <c r="B23" s="8">
        <v>23218170</v>
      </c>
      <c r="C23" s="8">
        <v>23218549</v>
      </c>
      <c r="E23" s="8" t="s">
        <v>544</v>
      </c>
    </row>
    <row r="24" spans="1:5">
      <c r="A24" s="8" t="s">
        <v>462</v>
      </c>
      <c r="B24" s="8">
        <v>23669305</v>
      </c>
      <c r="C24" s="8">
        <v>23669619</v>
      </c>
      <c r="E24" s="8" t="s">
        <v>543</v>
      </c>
    </row>
    <row r="25" spans="1:5">
      <c r="A25" s="8" t="s">
        <v>462</v>
      </c>
      <c r="B25" s="8">
        <v>24195365</v>
      </c>
      <c r="C25" s="8">
        <v>24195751</v>
      </c>
      <c r="E25" s="8" t="s">
        <v>541</v>
      </c>
    </row>
    <row r="26" spans="1:5">
      <c r="A26" s="8" t="s">
        <v>462</v>
      </c>
      <c r="B26" s="8">
        <v>24640972</v>
      </c>
      <c r="C26" s="8">
        <v>24641266</v>
      </c>
      <c r="E26" s="8" t="s">
        <v>540</v>
      </c>
    </row>
    <row r="27" spans="1:5">
      <c r="A27" s="8" t="s">
        <v>462</v>
      </c>
      <c r="B27" s="8">
        <v>24730134</v>
      </c>
      <c r="C27" s="8">
        <v>24730445</v>
      </c>
      <c r="E27" s="8" t="s">
        <v>538</v>
      </c>
    </row>
    <row r="28" spans="1:5">
      <c r="A28" s="8" t="s">
        <v>462</v>
      </c>
      <c r="B28" s="8">
        <v>26308983</v>
      </c>
      <c r="C28" s="8">
        <v>26309682</v>
      </c>
      <c r="E28" s="8" t="s">
        <v>537</v>
      </c>
    </row>
    <row r="29" spans="1:5">
      <c r="A29" s="8" t="s">
        <v>462</v>
      </c>
      <c r="B29" s="8">
        <v>26477844</v>
      </c>
      <c r="C29" s="8">
        <v>26479082</v>
      </c>
      <c r="E29" s="8" t="s">
        <v>536</v>
      </c>
    </row>
    <row r="30" spans="1:5">
      <c r="A30" s="8" t="s">
        <v>462</v>
      </c>
      <c r="B30" s="8">
        <v>26478270</v>
      </c>
      <c r="C30" s="8">
        <v>26478972</v>
      </c>
      <c r="E30" s="8" t="s">
        <v>535</v>
      </c>
    </row>
    <row r="31" spans="1:5">
      <c r="A31" s="8" t="s">
        <v>462</v>
      </c>
      <c r="B31" s="8">
        <v>29391372</v>
      </c>
      <c r="C31" s="8">
        <v>29391648</v>
      </c>
      <c r="E31" s="8" t="s">
        <v>534</v>
      </c>
    </row>
    <row r="32" spans="1:5">
      <c r="A32" s="8" t="s">
        <v>462</v>
      </c>
      <c r="B32" s="8">
        <v>29918563</v>
      </c>
      <c r="C32" s="8">
        <v>29919782</v>
      </c>
      <c r="E32" s="8" t="s">
        <v>533</v>
      </c>
    </row>
    <row r="33" spans="1:5">
      <c r="A33" s="8" t="s">
        <v>462</v>
      </c>
      <c r="B33" s="8">
        <v>29918569</v>
      </c>
      <c r="C33" s="8">
        <v>29919350</v>
      </c>
      <c r="E33" s="8" t="s">
        <v>593</v>
      </c>
    </row>
    <row r="34" spans="1:5">
      <c r="A34" s="8" t="s">
        <v>462</v>
      </c>
      <c r="B34" s="8">
        <v>29918600</v>
      </c>
      <c r="C34" s="8">
        <v>29919435</v>
      </c>
      <c r="E34" s="8" t="s">
        <v>592</v>
      </c>
    </row>
    <row r="35" spans="1:5">
      <c r="A35" s="8" t="s">
        <v>462</v>
      </c>
      <c r="B35" s="8">
        <v>29918611</v>
      </c>
      <c r="C35" s="8">
        <v>29919411</v>
      </c>
      <c r="E35" s="8" t="s">
        <v>532</v>
      </c>
    </row>
    <row r="36" spans="1:5">
      <c r="A36" s="8" t="s">
        <v>462</v>
      </c>
      <c r="B36" s="8">
        <v>30058687</v>
      </c>
      <c r="C36" s="8">
        <v>30059148</v>
      </c>
      <c r="E36" s="8" t="s">
        <v>591</v>
      </c>
    </row>
    <row r="37" spans="1:5">
      <c r="A37" s="8" t="s">
        <v>462</v>
      </c>
      <c r="B37" s="8">
        <v>30385717</v>
      </c>
      <c r="C37" s="8">
        <v>30386213</v>
      </c>
      <c r="E37" s="8" t="s">
        <v>590</v>
      </c>
    </row>
    <row r="38" spans="1:5">
      <c r="A38" s="8" t="s">
        <v>462</v>
      </c>
      <c r="B38" s="8">
        <v>32161650</v>
      </c>
      <c r="C38" s="8">
        <v>32161969</v>
      </c>
      <c r="E38" s="8" t="s">
        <v>524</v>
      </c>
    </row>
    <row r="39" spans="1:5">
      <c r="A39" s="8" t="s">
        <v>462</v>
      </c>
      <c r="B39" s="8">
        <v>32878974</v>
      </c>
      <c r="C39" s="8">
        <v>32879257</v>
      </c>
      <c r="E39" s="8" t="s">
        <v>523</v>
      </c>
    </row>
    <row r="40" spans="1:5">
      <c r="A40" s="8" t="s">
        <v>462</v>
      </c>
      <c r="B40" s="8">
        <v>32891974</v>
      </c>
      <c r="C40" s="8">
        <v>32892397</v>
      </c>
      <c r="E40" s="8" t="s">
        <v>521</v>
      </c>
    </row>
    <row r="41" spans="1:5">
      <c r="A41" s="8" t="s">
        <v>462</v>
      </c>
      <c r="B41" s="8">
        <v>32892026</v>
      </c>
      <c r="C41" s="8">
        <v>32892422</v>
      </c>
      <c r="E41" s="8" t="s">
        <v>520</v>
      </c>
    </row>
    <row r="42" spans="1:5">
      <c r="A42" s="8" t="s">
        <v>462</v>
      </c>
      <c r="B42" s="8">
        <v>33516199</v>
      </c>
      <c r="C42" s="8">
        <v>33522528</v>
      </c>
      <c r="E42" s="8" t="s">
        <v>519</v>
      </c>
    </row>
    <row r="43" spans="1:5">
      <c r="A43" s="8" t="s">
        <v>462</v>
      </c>
      <c r="B43" s="8">
        <v>33516205</v>
      </c>
      <c r="C43" s="8">
        <v>33522524</v>
      </c>
      <c r="E43" s="8" t="s">
        <v>518</v>
      </c>
    </row>
    <row r="44" spans="1:5">
      <c r="A44" s="8" t="s">
        <v>462</v>
      </c>
      <c r="B44" s="8">
        <v>34179242</v>
      </c>
      <c r="C44" s="8">
        <v>34179530</v>
      </c>
      <c r="E44" s="8" t="s">
        <v>513</v>
      </c>
    </row>
    <row r="45" spans="1:5">
      <c r="A45" s="8" t="s">
        <v>462</v>
      </c>
      <c r="B45" s="8">
        <v>34886421</v>
      </c>
      <c r="C45" s="8">
        <v>34886939</v>
      </c>
      <c r="E45" s="8" t="s">
        <v>512</v>
      </c>
    </row>
    <row r="46" spans="1:5">
      <c r="A46" s="8" t="s">
        <v>462</v>
      </c>
      <c r="B46" s="8">
        <v>34886504</v>
      </c>
      <c r="C46" s="8">
        <v>34886859</v>
      </c>
      <c r="E46" s="8" t="s">
        <v>511</v>
      </c>
    </row>
    <row r="47" spans="1:5">
      <c r="A47" s="8" t="s">
        <v>462</v>
      </c>
      <c r="B47" s="8">
        <v>34886524</v>
      </c>
      <c r="C47" s="8">
        <v>34886860</v>
      </c>
      <c r="E47" s="8" t="s">
        <v>510</v>
      </c>
    </row>
    <row r="48" spans="1:5">
      <c r="A48" s="8" t="s">
        <v>462</v>
      </c>
      <c r="B48" s="8">
        <v>35140782</v>
      </c>
      <c r="C48" s="8">
        <v>35141494</v>
      </c>
      <c r="E48" s="8" t="s">
        <v>509</v>
      </c>
    </row>
    <row r="49" spans="1:5">
      <c r="A49" s="8" t="s">
        <v>462</v>
      </c>
      <c r="B49" s="8">
        <v>35140788</v>
      </c>
      <c r="C49" s="8">
        <v>35141403</v>
      </c>
      <c r="E49" s="8" t="s">
        <v>508</v>
      </c>
    </row>
    <row r="50" spans="1:5">
      <c r="A50" s="8" t="s">
        <v>462</v>
      </c>
      <c r="B50" s="8">
        <v>35140801</v>
      </c>
      <c r="C50" s="8">
        <v>35141870</v>
      </c>
      <c r="E50" s="8" t="s">
        <v>507</v>
      </c>
    </row>
    <row r="51" spans="1:5">
      <c r="A51" s="8" t="s">
        <v>462</v>
      </c>
      <c r="B51" s="8">
        <v>35140809</v>
      </c>
      <c r="C51" s="8">
        <v>35141402</v>
      </c>
      <c r="E51" s="8" t="s">
        <v>506</v>
      </c>
    </row>
    <row r="52" spans="1:5">
      <c r="A52" s="8" t="s">
        <v>462</v>
      </c>
      <c r="B52" s="8">
        <v>3518295</v>
      </c>
      <c r="C52" s="8">
        <v>3518888</v>
      </c>
      <c r="E52" s="8" t="s">
        <v>505</v>
      </c>
    </row>
    <row r="53" spans="1:5">
      <c r="A53" s="8" t="s">
        <v>462</v>
      </c>
      <c r="B53" s="8">
        <v>36374942</v>
      </c>
      <c r="C53" s="8">
        <v>36375475</v>
      </c>
      <c r="E53" s="8" t="s">
        <v>504</v>
      </c>
    </row>
    <row r="54" spans="1:5">
      <c r="A54" s="8" t="s">
        <v>462</v>
      </c>
      <c r="B54" s="8">
        <v>36403418</v>
      </c>
      <c r="C54" s="8">
        <v>36403787</v>
      </c>
      <c r="E54" s="8" t="s">
        <v>503</v>
      </c>
    </row>
    <row r="55" spans="1:5">
      <c r="A55" s="8" t="s">
        <v>462</v>
      </c>
      <c r="B55" s="8">
        <v>37315765</v>
      </c>
      <c r="C55" s="8">
        <v>37316234</v>
      </c>
      <c r="E55" s="8" t="s">
        <v>502</v>
      </c>
    </row>
    <row r="56" spans="1:5">
      <c r="A56" s="8" t="s">
        <v>462</v>
      </c>
      <c r="B56" s="8">
        <v>37422979</v>
      </c>
      <c r="C56" s="8">
        <v>37423584</v>
      </c>
      <c r="E56" s="8" t="s">
        <v>501</v>
      </c>
    </row>
    <row r="57" spans="1:5">
      <c r="A57" s="8" t="s">
        <v>462</v>
      </c>
      <c r="B57" s="8">
        <v>37727265</v>
      </c>
      <c r="C57" s="8">
        <v>37727582</v>
      </c>
      <c r="E57" s="8" t="s">
        <v>500</v>
      </c>
    </row>
    <row r="58" spans="1:5">
      <c r="A58" s="8" t="s">
        <v>462</v>
      </c>
      <c r="B58" s="8">
        <v>37925688</v>
      </c>
      <c r="C58" s="8">
        <v>37926543</v>
      </c>
      <c r="E58" s="8" t="s">
        <v>499</v>
      </c>
    </row>
    <row r="59" spans="1:5">
      <c r="A59" s="8" t="s">
        <v>462</v>
      </c>
      <c r="B59" s="8">
        <v>37925706</v>
      </c>
      <c r="C59" s="8">
        <v>37926553</v>
      </c>
      <c r="E59" s="8" t="s">
        <v>498</v>
      </c>
    </row>
    <row r="60" spans="1:5">
      <c r="A60" s="8" t="s">
        <v>462</v>
      </c>
      <c r="B60" s="8">
        <v>37925753</v>
      </c>
      <c r="C60" s="8">
        <v>37926553</v>
      </c>
      <c r="E60" s="8" t="s">
        <v>497</v>
      </c>
    </row>
    <row r="61" spans="1:5">
      <c r="A61" s="8" t="s">
        <v>462</v>
      </c>
      <c r="B61" s="8">
        <v>37925763</v>
      </c>
      <c r="C61" s="8">
        <v>37926529</v>
      </c>
      <c r="E61" s="8" t="s">
        <v>496</v>
      </c>
    </row>
    <row r="62" spans="1:5">
      <c r="A62" s="8" t="s">
        <v>462</v>
      </c>
      <c r="B62" s="8">
        <v>38139342</v>
      </c>
      <c r="C62" s="8">
        <v>38139910</v>
      </c>
      <c r="E62" s="8" t="s">
        <v>495</v>
      </c>
    </row>
    <row r="63" spans="1:5">
      <c r="A63" s="8" t="s">
        <v>462</v>
      </c>
      <c r="B63" s="8">
        <v>38462548</v>
      </c>
      <c r="C63" s="8">
        <v>38463129</v>
      </c>
      <c r="E63" s="8" t="s">
        <v>494</v>
      </c>
    </row>
    <row r="64" spans="1:5">
      <c r="A64" s="8" t="s">
        <v>462</v>
      </c>
      <c r="B64" s="8">
        <v>38904902</v>
      </c>
      <c r="C64" s="8">
        <v>38905200</v>
      </c>
      <c r="E64" s="8" t="s">
        <v>493</v>
      </c>
    </row>
    <row r="65" spans="1:5">
      <c r="A65" s="8" t="s">
        <v>462</v>
      </c>
      <c r="B65" s="8">
        <v>38947755</v>
      </c>
      <c r="C65" s="8">
        <v>38949306</v>
      </c>
      <c r="E65" s="8" t="s">
        <v>489</v>
      </c>
    </row>
    <row r="66" spans="1:5">
      <c r="A66" s="8" t="s">
        <v>462</v>
      </c>
      <c r="B66" s="8">
        <v>38948501</v>
      </c>
      <c r="C66" s="8">
        <v>38949309</v>
      </c>
      <c r="E66" s="8" t="s">
        <v>488</v>
      </c>
    </row>
    <row r="67" spans="1:5">
      <c r="A67" s="8" t="s">
        <v>462</v>
      </c>
      <c r="B67" s="8">
        <v>40589611</v>
      </c>
      <c r="C67" s="8">
        <v>40589968</v>
      </c>
      <c r="E67" s="8" t="s">
        <v>487</v>
      </c>
    </row>
    <row r="68" spans="1:5">
      <c r="A68" s="8" t="s">
        <v>462</v>
      </c>
      <c r="B68" s="8">
        <v>40600858</v>
      </c>
      <c r="C68" s="8">
        <v>40601251</v>
      </c>
      <c r="E68" s="8" t="s">
        <v>589</v>
      </c>
    </row>
    <row r="69" spans="1:5">
      <c r="A69" s="8" t="s">
        <v>462</v>
      </c>
      <c r="B69" s="8">
        <v>41125011</v>
      </c>
      <c r="C69" s="8">
        <v>41125347</v>
      </c>
      <c r="E69" s="8" t="s">
        <v>486</v>
      </c>
    </row>
    <row r="70" spans="1:5">
      <c r="A70" s="8" t="s">
        <v>462</v>
      </c>
      <c r="B70" s="8">
        <v>41593075</v>
      </c>
      <c r="C70" s="8">
        <v>41593340</v>
      </c>
      <c r="E70" s="8" t="s">
        <v>485</v>
      </c>
    </row>
    <row r="71" spans="1:5">
      <c r="A71" s="8" t="s">
        <v>462</v>
      </c>
      <c r="B71" s="8">
        <v>41673239</v>
      </c>
      <c r="C71" s="8">
        <v>41673436</v>
      </c>
      <c r="E71" s="8" t="s">
        <v>484</v>
      </c>
    </row>
    <row r="72" spans="1:5">
      <c r="A72" s="8" t="s">
        <v>462</v>
      </c>
      <c r="B72" s="8">
        <v>41964529</v>
      </c>
      <c r="C72" s="8">
        <v>41964806</v>
      </c>
      <c r="E72" s="8" t="s">
        <v>483</v>
      </c>
    </row>
    <row r="73" spans="1:5">
      <c r="A73" s="8" t="s">
        <v>462</v>
      </c>
      <c r="B73" s="8">
        <v>4738350</v>
      </c>
      <c r="C73" s="8">
        <v>4739014</v>
      </c>
      <c r="E73" s="8" t="s">
        <v>479</v>
      </c>
    </row>
    <row r="74" spans="1:5">
      <c r="A74" s="8" t="s">
        <v>462</v>
      </c>
      <c r="B74" s="8">
        <v>4738580</v>
      </c>
      <c r="C74" s="8">
        <v>4738944</v>
      </c>
      <c r="E74" s="8" t="s">
        <v>478</v>
      </c>
    </row>
    <row r="75" spans="1:5">
      <c r="A75" s="8" t="s">
        <v>462</v>
      </c>
      <c r="B75" s="8">
        <v>4738582</v>
      </c>
      <c r="C75" s="8">
        <v>4738966</v>
      </c>
      <c r="E75" s="8" t="s">
        <v>477</v>
      </c>
    </row>
    <row r="76" spans="1:5">
      <c r="A76" s="8" t="s">
        <v>462</v>
      </c>
      <c r="B76" s="8">
        <v>5046696</v>
      </c>
      <c r="C76" s="8">
        <v>5047252</v>
      </c>
      <c r="E76" s="8" t="s">
        <v>473</v>
      </c>
    </row>
    <row r="77" spans="1:5">
      <c r="A77" s="8" t="s">
        <v>462</v>
      </c>
      <c r="B77" s="8">
        <v>5046727</v>
      </c>
      <c r="C77" s="8">
        <v>5047199</v>
      </c>
      <c r="E77" s="8" t="s">
        <v>471</v>
      </c>
    </row>
    <row r="78" spans="1:5">
      <c r="A78" s="8" t="s">
        <v>462</v>
      </c>
      <c r="B78" s="8">
        <v>5046778</v>
      </c>
      <c r="C78" s="8">
        <v>5047193</v>
      </c>
      <c r="E78" s="8" t="s">
        <v>470</v>
      </c>
    </row>
    <row r="79" spans="1:5">
      <c r="A79" s="8" t="s">
        <v>462</v>
      </c>
      <c r="B79" s="8">
        <v>5046835</v>
      </c>
      <c r="C79" s="8">
        <v>5047181</v>
      </c>
      <c r="E79" s="8" t="s">
        <v>469</v>
      </c>
    </row>
    <row r="80" spans="1:5">
      <c r="A80" s="8" t="s">
        <v>462</v>
      </c>
      <c r="B80" s="8">
        <v>5152659</v>
      </c>
      <c r="C80" s="8">
        <v>5152997</v>
      </c>
      <c r="E80" s="8" t="s">
        <v>467</v>
      </c>
    </row>
    <row r="81" spans="1:5">
      <c r="A81" s="8" t="s">
        <v>462</v>
      </c>
      <c r="B81" s="8">
        <v>5152661</v>
      </c>
      <c r="C81" s="8">
        <v>5153104</v>
      </c>
      <c r="E81" s="8" t="s">
        <v>466</v>
      </c>
    </row>
    <row r="82" spans="1:5">
      <c r="A82" s="8" t="s">
        <v>462</v>
      </c>
      <c r="B82" s="8">
        <v>5502752</v>
      </c>
      <c r="C82" s="8">
        <v>5503058</v>
      </c>
      <c r="E82" s="8" t="s">
        <v>465</v>
      </c>
    </row>
    <row r="83" spans="1:5">
      <c r="A83" s="8" t="s">
        <v>462</v>
      </c>
      <c r="B83" s="8">
        <v>5502767</v>
      </c>
      <c r="C83" s="8">
        <v>5503079</v>
      </c>
      <c r="E83" s="8" t="s">
        <v>464</v>
      </c>
    </row>
    <row r="84" spans="1:5">
      <c r="A84" s="8" t="s">
        <v>462</v>
      </c>
      <c r="B84" s="8">
        <v>5920810</v>
      </c>
      <c r="C84" s="8">
        <v>5921322</v>
      </c>
      <c r="E84" s="8" t="s">
        <v>463</v>
      </c>
    </row>
    <row r="85" spans="1:5">
      <c r="A85" s="8" t="s">
        <v>462</v>
      </c>
      <c r="B85" s="8">
        <v>6703117</v>
      </c>
      <c r="C85" s="8">
        <v>6703438</v>
      </c>
      <c r="E85" s="8" t="s">
        <v>460</v>
      </c>
    </row>
    <row r="86" spans="1:5">
      <c r="A86" s="8" t="s">
        <v>462</v>
      </c>
      <c r="B86" s="8">
        <v>6826680</v>
      </c>
      <c r="C86" s="8">
        <v>6827114</v>
      </c>
      <c r="E86" s="8" t="s">
        <v>459</v>
      </c>
    </row>
    <row r="87" spans="1:5">
      <c r="A87" s="8" t="s">
        <v>462</v>
      </c>
      <c r="B87" s="8">
        <v>6826681</v>
      </c>
      <c r="C87" s="8">
        <v>6827144</v>
      </c>
      <c r="E87" s="8" t="s">
        <v>458</v>
      </c>
    </row>
    <row r="88" spans="1:5">
      <c r="A88" s="8" t="s">
        <v>462</v>
      </c>
      <c r="B88" s="8">
        <v>7321337</v>
      </c>
      <c r="C88" s="8">
        <v>7321617</v>
      </c>
      <c r="E88" s="8" t="s">
        <v>457</v>
      </c>
    </row>
    <row r="89" spans="1:5">
      <c r="A89" s="8" t="s">
        <v>462</v>
      </c>
      <c r="B89" s="8">
        <v>7814331</v>
      </c>
      <c r="C89" s="8">
        <v>7814921</v>
      </c>
      <c r="E89" s="8" t="s">
        <v>456</v>
      </c>
    </row>
    <row r="90" spans="1:5">
      <c r="A90" s="8" t="s">
        <v>462</v>
      </c>
      <c r="B90" s="8">
        <v>7814345</v>
      </c>
      <c r="C90" s="8">
        <v>7814947</v>
      </c>
      <c r="E90" s="8" t="s">
        <v>455</v>
      </c>
    </row>
    <row r="91" spans="1:5">
      <c r="A91" s="8" t="s">
        <v>408</v>
      </c>
      <c r="B91" s="8">
        <v>1172803</v>
      </c>
      <c r="C91" s="8">
        <v>1173240</v>
      </c>
      <c r="E91" s="8" t="s">
        <v>454</v>
      </c>
    </row>
    <row r="92" spans="1:5">
      <c r="A92" s="8" t="s">
        <v>408</v>
      </c>
      <c r="B92" s="8">
        <v>12008791</v>
      </c>
      <c r="C92" s="8">
        <v>12009154</v>
      </c>
      <c r="E92" s="8" t="s">
        <v>453</v>
      </c>
    </row>
    <row r="93" spans="1:5">
      <c r="A93" s="8" t="s">
        <v>408</v>
      </c>
      <c r="B93" s="8">
        <v>12086820</v>
      </c>
      <c r="C93" s="8">
        <v>12087169</v>
      </c>
      <c r="E93" s="8" t="s">
        <v>452</v>
      </c>
    </row>
    <row r="94" spans="1:5">
      <c r="A94" s="8" t="s">
        <v>408</v>
      </c>
      <c r="B94" s="8">
        <v>12313960</v>
      </c>
      <c r="C94" s="8">
        <v>12314185</v>
      </c>
      <c r="E94" s="8" t="s">
        <v>451</v>
      </c>
    </row>
    <row r="95" spans="1:5">
      <c r="A95" s="8" t="s">
        <v>408</v>
      </c>
      <c r="B95" s="8">
        <v>13276508</v>
      </c>
      <c r="C95" s="8">
        <v>13276879</v>
      </c>
      <c r="E95" s="8" t="s">
        <v>450</v>
      </c>
    </row>
    <row r="96" spans="1:5">
      <c r="A96" s="8" t="s">
        <v>408</v>
      </c>
      <c r="B96" s="8">
        <v>14498569</v>
      </c>
      <c r="C96" s="8">
        <v>14498925</v>
      </c>
      <c r="E96" s="8" t="s">
        <v>449</v>
      </c>
    </row>
    <row r="97" spans="1:5">
      <c r="A97" s="8" t="s">
        <v>408</v>
      </c>
      <c r="B97" s="8">
        <v>1462846</v>
      </c>
      <c r="C97" s="8">
        <v>1463382</v>
      </c>
      <c r="E97" s="8" t="s">
        <v>448</v>
      </c>
    </row>
    <row r="98" spans="1:5">
      <c r="A98" s="8" t="s">
        <v>408</v>
      </c>
      <c r="B98" s="8">
        <v>15374022</v>
      </c>
      <c r="C98" s="8">
        <v>15374317</v>
      </c>
      <c r="E98" s="8" t="s">
        <v>447</v>
      </c>
    </row>
    <row r="99" spans="1:5">
      <c r="A99" s="8" t="s">
        <v>408</v>
      </c>
      <c r="B99" s="8">
        <v>15922819</v>
      </c>
      <c r="C99" s="8">
        <v>15923221</v>
      </c>
      <c r="E99" s="8" t="s">
        <v>446</v>
      </c>
    </row>
    <row r="100" spans="1:5">
      <c r="A100" s="8" t="s">
        <v>408</v>
      </c>
      <c r="B100" s="8">
        <v>16228680</v>
      </c>
      <c r="C100" s="8">
        <v>16229244</v>
      </c>
      <c r="E100" s="8" t="s">
        <v>445</v>
      </c>
    </row>
    <row r="101" spans="1:5">
      <c r="A101" s="8" t="s">
        <v>408</v>
      </c>
      <c r="B101" s="8">
        <v>16228755</v>
      </c>
      <c r="C101" s="8">
        <v>16229194</v>
      </c>
      <c r="E101" s="8" t="s">
        <v>444</v>
      </c>
    </row>
    <row r="102" spans="1:5">
      <c r="A102" s="8" t="s">
        <v>408</v>
      </c>
      <c r="B102" s="8">
        <v>17325024</v>
      </c>
      <c r="C102" s="8">
        <v>17325759</v>
      </c>
      <c r="E102" s="8" t="s">
        <v>443</v>
      </c>
    </row>
    <row r="103" spans="1:5">
      <c r="A103" s="8" t="s">
        <v>408</v>
      </c>
      <c r="B103" s="8">
        <v>1757540</v>
      </c>
      <c r="C103" s="8">
        <v>1757931</v>
      </c>
      <c r="E103" s="8" t="s">
        <v>442</v>
      </c>
    </row>
    <row r="104" spans="1:5">
      <c r="A104" s="8" t="s">
        <v>408</v>
      </c>
      <c r="B104" s="8">
        <v>18794615</v>
      </c>
      <c r="C104" s="8">
        <v>18795020</v>
      </c>
      <c r="E104" s="8" t="s">
        <v>441</v>
      </c>
    </row>
    <row r="105" spans="1:5">
      <c r="A105" s="8" t="s">
        <v>408</v>
      </c>
      <c r="B105" s="8">
        <v>19228404</v>
      </c>
      <c r="C105" s="8">
        <v>19228656</v>
      </c>
      <c r="E105" s="8" t="s">
        <v>440</v>
      </c>
    </row>
    <row r="106" spans="1:5">
      <c r="A106" s="8" t="s">
        <v>408</v>
      </c>
      <c r="B106" s="8">
        <v>19354258</v>
      </c>
      <c r="C106" s="8">
        <v>19354817</v>
      </c>
      <c r="E106" s="8" t="s">
        <v>439</v>
      </c>
    </row>
    <row r="107" spans="1:5">
      <c r="A107" s="8" t="s">
        <v>408</v>
      </c>
      <c r="B107" s="8">
        <v>19354339</v>
      </c>
      <c r="C107" s="8">
        <v>19354692</v>
      </c>
      <c r="E107" s="8" t="s">
        <v>438</v>
      </c>
    </row>
    <row r="108" spans="1:5">
      <c r="A108" s="8" t="s">
        <v>408</v>
      </c>
      <c r="B108" s="8">
        <v>19354380</v>
      </c>
      <c r="C108" s="8">
        <v>19354814</v>
      </c>
      <c r="E108" s="8" t="s">
        <v>437</v>
      </c>
    </row>
    <row r="109" spans="1:5">
      <c r="A109" s="8" t="s">
        <v>408</v>
      </c>
      <c r="B109" s="8">
        <v>1952541</v>
      </c>
      <c r="C109" s="8">
        <v>1953296</v>
      </c>
      <c r="E109" s="8" t="s">
        <v>436</v>
      </c>
    </row>
    <row r="110" spans="1:5">
      <c r="A110" s="8" t="s">
        <v>408</v>
      </c>
      <c r="B110" s="8">
        <v>19561109</v>
      </c>
      <c r="C110" s="8">
        <v>19561398</v>
      </c>
      <c r="E110" s="8" t="s">
        <v>435</v>
      </c>
    </row>
    <row r="111" spans="1:5">
      <c r="A111" s="8" t="s">
        <v>408</v>
      </c>
      <c r="B111" s="8">
        <v>19581258</v>
      </c>
      <c r="C111" s="8">
        <v>19581876</v>
      </c>
      <c r="E111" s="8" t="s">
        <v>434</v>
      </c>
    </row>
    <row r="112" spans="1:5">
      <c r="A112" s="8" t="s">
        <v>408</v>
      </c>
      <c r="B112" s="8">
        <v>19897349</v>
      </c>
      <c r="C112" s="8">
        <v>19897840</v>
      </c>
      <c r="E112" s="8" t="s">
        <v>588</v>
      </c>
    </row>
    <row r="113" spans="1:5">
      <c r="A113" s="8" t="s">
        <v>408</v>
      </c>
      <c r="B113" s="8">
        <v>19897351</v>
      </c>
      <c r="C113" s="8">
        <v>19897761</v>
      </c>
      <c r="E113" s="8" t="s">
        <v>587</v>
      </c>
    </row>
    <row r="114" spans="1:5">
      <c r="A114" s="8" t="s">
        <v>408</v>
      </c>
      <c r="B114" s="8">
        <v>20469366</v>
      </c>
      <c r="C114" s="8">
        <v>20476098</v>
      </c>
      <c r="E114" s="8" t="s">
        <v>427</v>
      </c>
    </row>
    <row r="115" spans="1:5">
      <c r="A115" s="8" t="s">
        <v>408</v>
      </c>
      <c r="B115" s="8">
        <v>20469407</v>
      </c>
      <c r="C115" s="8">
        <v>20476100</v>
      </c>
      <c r="E115" s="8" t="s">
        <v>426</v>
      </c>
    </row>
    <row r="116" spans="1:5">
      <c r="A116" s="8" t="s">
        <v>408</v>
      </c>
      <c r="B116" s="8">
        <v>20469478</v>
      </c>
      <c r="C116" s="8">
        <v>20476084</v>
      </c>
      <c r="E116" s="8" t="s">
        <v>425</v>
      </c>
    </row>
    <row r="117" spans="1:5">
      <c r="A117" s="8" t="s">
        <v>408</v>
      </c>
      <c r="B117" s="8">
        <v>20469484</v>
      </c>
      <c r="C117" s="8">
        <v>20476098</v>
      </c>
      <c r="E117" s="8" t="s">
        <v>424</v>
      </c>
    </row>
    <row r="118" spans="1:5">
      <c r="A118" s="8" t="s">
        <v>408</v>
      </c>
      <c r="B118" s="8">
        <v>20961285</v>
      </c>
      <c r="C118" s="8">
        <v>20962120</v>
      </c>
      <c r="E118" s="8" t="s">
        <v>423</v>
      </c>
    </row>
    <row r="119" spans="1:5">
      <c r="A119" s="8" t="s">
        <v>408</v>
      </c>
      <c r="B119" s="8">
        <v>21263937</v>
      </c>
      <c r="C119" s="8">
        <v>21264185</v>
      </c>
      <c r="E119" s="8" t="s">
        <v>421</v>
      </c>
    </row>
    <row r="120" spans="1:5">
      <c r="A120" s="8" t="s">
        <v>408</v>
      </c>
      <c r="B120" s="8">
        <v>21586316</v>
      </c>
      <c r="C120" s="8">
        <v>21586650</v>
      </c>
      <c r="E120" s="8" t="s">
        <v>420</v>
      </c>
    </row>
    <row r="121" spans="1:5">
      <c r="A121" s="8" t="s">
        <v>408</v>
      </c>
      <c r="B121" s="8">
        <v>21599132</v>
      </c>
      <c r="C121" s="8">
        <v>21599641</v>
      </c>
      <c r="E121" s="8" t="s">
        <v>419</v>
      </c>
    </row>
    <row r="122" spans="1:5">
      <c r="A122" s="8" t="s">
        <v>408</v>
      </c>
      <c r="B122" s="8">
        <v>22549352</v>
      </c>
      <c r="C122" s="8">
        <v>22549734</v>
      </c>
      <c r="E122" s="8" t="s">
        <v>418</v>
      </c>
    </row>
    <row r="123" spans="1:5">
      <c r="A123" s="8" t="s">
        <v>408</v>
      </c>
      <c r="B123" s="8">
        <v>2941994</v>
      </c>
      <c r="C123" s="8">
        <v>2942354</v>
      </c>
      <c r="E123" s="8" t="s">
        <v>416</v>
      </c>
    </row>
    <row r="124" spans="1:5">
      <c r="A124" s="8" t="s">
        <v>408</v>
      </c>
      <c r="B124" s="8">
        <v>386782</v>
      </c>
      <c r="C124" s="8">
        <v>387130</v>
      </c>
      <c r="E124" s="8" t="s">
        <v>415</v>
      </c>
    </row>
    <row r="125" spans="1:5">
      <c r="A125" s="8" t="s">
        <v>408</v>
      </c>
      <c r="B125" s="8">
        <v>6857181</v>
      </c>
      <c r="C125" s="8">
        <v>6857422</v>
      </c>
      <c r="E125" s="8" t="s">
        <v>414</v>
      </c>
    </row>
    <row r="126" spans="1:5">
      <c r="A126" s="8" t="s">
        <v>408</v>
      </c>
      <c r="B126" s="8">
        <v>8189526</v>
      </c>
      <c r="C126" s="8">
        <v>8190113</v>
      </c>
      <c r="E126" s="8" t="s">
        <v>413</v>
      </c>
    </row>
    <row r="127" spans="1:5">
      <c r="A127" s="8" t="s">
        <v>408</v>
      </c>
      <c r="B127" s="8">
        <v>8928427</v>
      </c>
      <c r="C127" s="8">
        <v>8928794</v>
      </c>
      <c r="E127" s="8" t="s">
        <v>412</v>
      </c>
    </row>
    <row r="128" spans="1:5">
      <c r="A128" s="8" t="s">
        <v>408</v>
      </c>
      <c r="B128" s="8">
        <v>9468259</v>
      </c>
      <c r="C128" s="8">
        <v>9468678</v>
      </c>
      <c r="E128" s="8" t="s">
        <v>411</v>
      </c>
    </row>
    <row r="129" spans="1:5">
      <c r="A129" s="8" t="s">
        <v>408</v>
      </c>
      <c r="B129" s="8">
        <v>9703056</v>
      </c>
      <c r="C129" s="8">
        <v>9703346</v>
      </c>
      <c r="E129" s="8" t="s">
        <v>410</v>
      </c>
    </row>
    <row r="130" spans="1:5">
      <c r="A130" s="8" t="s">
        <v>359</v>
      </c>
      <c r="B130" s="8">
        <v>10609899</v>
      </c>
      <c r="C130" s="8">
        <v>10611785</v>
      </c>
      <c r="E130" s="8" t="s">
        <v>409</v>
      </c>
    </row>
    <row r="131" spans="1:5">
      <c r="A131" s="8" t="s">
        <v>359</v>
      </c>
      <c r="B131" s="8">
        <v>10609905</v>
      </c>
      <c r="C131" s="8">
        <v>10611733</v>
      </c>
      <c r="E131" s="8" t="s">
        <v>407</v>
      </c>
    </row>
    <row r="132" spans="1:5">
      <c r="A132" s="8" t="s">
        <v>359</v>
      </c>
      <c r="B132" s="8">
        <v>10609987</v>
      </c>
      <c r="C132" s="8">
        <v>10611768</v>
      </c>
      <c r="E132" s="8" t="s">
        <v>406</v>
      </c>
    </row>
    <row r="133" spans="1:5">
      <c r="A133" s="8" t="s">
        <v>359</v>
      </c>
      <c r="B133" s="8">
        <v>10609991</v>
      </c>
      <c r="C133" s="8">
        <v>10611484</v>
      </c>
      <c r="E133" s="8" t="s">
        <v>404</v>
      </c>
    </row>
    <row r="134" spans="1:5">
      <c r="A134" s="8" t="s">
        <v>359</v>
      </c>
      <c r="B134" s="8">
        <v>10624180</v>
      </c>
      <c r="C134" s="8">
        <v>10624612</v>
      </c>
      <c r="E134" s="8" t="s">
        <v>403</v>
      </c>
    </row>
    <row r="135" spans="1:5">
      <c r="A135" s="8" t="s">
        <v>359</v>
      </c>
      <c r="B135" s="8">
        <v>10631873</v>
      </c>
      <c r="C135" s="8">
        <v>10632578</v>
      </c>
      <c r="E135" s="8" t="s">
        <v>402</v>
      </c>
    </row>
    <row r="136" spans="1:5">
      <c r="A136" s="8" t="s">
        <v>359</v>
      </c>
      <c r="B136" s="8">
        <v>10631899</v>
      </c>
      <c r="C136" s="8">
        <v>10632552</v>
      </c>
      <c r="E136" s="8" t="s">
        <v>401</v>
      </c>
    </row>
    <row r="137" spans="1:5">
      <c r="A137" s="8" t="s">
        <v>359</v>
      </c>
      <c r="B137" s="8">
        <v>10637521</v>
      </c>
      <c r="C137" s="8">
        <v>10637774</v>
      </c>
      <c r="E137" s="8" t="s">
        <v>400</v>
      </c>
    </row>
    <row r="138" spans="1:5">
      <c r="A138" s="8" t="s">
        <v>359</v>
      </c>
      <c r="B138" s="8">
        <v>10717113</v>
      </c>
      <c r="C138" s="8">
        <v>10717325</v>
      </c>
      <c r="E138" s="8" t="s">
        <v>586</v>
      </c>
    </row>
    <row r="139" spans="1:5">
      <c r="A139" s="8" t="s">
        <v>359</v>
      </c>
      <c r="B139" s="8">
        <v>12780225</v>
      </c>
      <c r="C139" s="8">
        <v>12780532</v>
      </c>
      <c r="E139" s="8" t="s">
        <v>397</v>
      </c>
    </row>
    <row r="140" spans="1:5">
      <c r="A140" s="8" t="s">
        <v>359</v>
      </c>
      <c r="B140" s="8">
        <v>1397395</v>
      </c>
      <c r="C140" s="8">
        <v>1397760</v>
      </c>
      <c r="E140" s="8" t="s">
        <v>396</v>
      </c>
    </row>
    <row r="141" spans="1:5">
      <c r="A141" s="8" t="s">
        <v>359</v>
      </c>
      <c r="B141" s="8">
        <v>1453478</v>
      </c>
      <c r="C141" s="8">
        <v>1453807</v>
      </c>
      <c r="E141" s="8" t="s">
        <v>391</v>
      </c>
    </row>
    <row r="142" spans="1:5">
      <c r="A142" s="8" t="s">
        <v>359</v>
      </c>
      <c r="B142" s="8">
        <v>15769751</v>
      </c>
      <c r="C142" s="8">
        <v>15770139</v>
      </c>
      <c r="E142" s="8" t="s">
        <v>390</v>
      </c>
    </row>
    <row r="143" spans="1:5">
      <c r="A143" s="8" t="s">
        <v>359</v>
      </c>
      <c r="B143" s="8">
        <v>1670563</v>
      </c>
      <c r="C143" s="8">
        <v>1670845</v>
      </c>
      <c r="E143" s="8" t="s">
        <v>389</v>
      </c>
    </row>
    <row r="144" spans="1:5">
      <c r="A144" s="8" t="s">
        <v>359</v>
      </c>
      <c r="B144" s="8">
        <v>17596448</v>
      </c>
      <c r="C144" s="8">
        <v>17596744</v>
      </c>
      <c r="E144" s="8" t="s">
        <v>386</v>
      </c>
    </row>
    <row r="145" spans="1:5">
      <c r="A145" s="8" t="s">
        <v>359</v>
      </c>
      <c r="B145" s="8">
        <v>19205068</v>
      </c>
      <c r="C145" s="8">
        <v>19205352</v>
      </c>
      <c r="E145" s="8" t="s">
        <v>385</v>
      </c>
    </row>
    <row r="146" spans="1:5">
      <c r="A146" s="8" t="s">
        <v>359</v>
      </c>
      <c r="B146" s="8">
        <v>20315301</v>
      </c>
      <c r="C146" s="8">
        <v>20315553</v>
      </c>
      <c r="E146" s="8" t="s">
        <v>384</v>
      </c>
    </row>
    <row r="147" spans="1:5">
      <c r="A147" s="8" t="s">
        <v>359</v>
      </c>
      <c r="B147" s="8">
        <v>20528905</v>
      </c>
      <c r="C147" s="8">
        <v>20529381</v>
      </c>
      <c r="E147" s="8" t="s">
        <v>383</v>
      </c>
    </row>
    <row r="148" spans="1:5">
      <c r="A148" s="8" t="s">
        <v>359</v>
      </c>
      <c r="B148" s="8">
        <v>21715586</v>
      </c>
      <c r="C148" s="8">
        <v>21715989</v>
      </c>
      <c r="E148" s="8" t="s">
        <v>382</v>
      </c>
    </row>
    <row r="149" spans="1:5">
      <c r="A149" s="8" t="s">
        <v>359</v>
      </c>
      <c r="B149" s="8">
        <v>23066618</v>
      </c>
      <c r="C149" s="8">
        <v>23067064</v>
      </c>
      <c r="E149" s="8" t="s">
        <v>380</v>
      </c>
    </row>
    <row r="150" spans="1:5">
      <c r="A150" s="8" t="s">
        <v>359</v>
      </c>
      <c r="B150" s="8">
        <v>2371856</v>
      </c>
      <c r="C150" s="8">
        <v>2372197</v>
      </c>
      <c r="E150" s="8" t="s">
        <v>379</v>
      </c>
    </row>
    <row r="151" spans="1:5">
      <c r="A151" s="8" t="s">
        <v>359</v>
      </c>
      <c r="B151" s="8">
        <v>24673043</v>
      </c>
      <c r="C151" s="8">
        <v>24673517</v>
      </c>
      <c r="E151" s="8" t="s">
        <v>378</v>
      </c>
    </row>
    <row r="152" spans="1:5">
      <c r="A152" s="8" t="s">
        <v>359</v>
      </c>
      <c r="B152" s="8">
        <v>26376168</v>
      </c>
      <c r="C152" s="8">
        <v>26376427</v>
      </c>
      <c r="E152" s="8" t="s">
        <v>377</v>
      </c>
    </row>
    <row r="153" spans="1:5">
      <c r="A153" s="8" t="s">
        <v>359</v>
      </c>
      <c r="B153" s="8">
        <v>26725605</v>
      </c>
      <c r="C153" s="8">
        <v>26725922</v>
      </c>
      <c r="E153" s="8" t="s">
        <v>376</v>
      </c>
    </row>
    <row r="154" spans="1:5">
      <c r="A154" s="8" t="s">
        <v>359</v>
      </c>
      <c r="B154" s="8">
        <v>27758372</v>
      </c>
      <c r="C154" s="8">
        <v>27758981</v>
      </c>
      <c r="E154" s="8" t="s">
        <v>375</v>
      </c>
    </row>
    <row r="155" spans="1:5">
      <c r="A155" s="8" t="s">
        <v>359</v>
      </c>
      <c r="B155" s="8">
        <v>27872311</v>
      </c>
      <c r="C155" s="8">
        <v>27872616</v>
      </c>
      <c r="E155" s="8" t="s">
        <v>372</v>
      </c>
    </row>
    <row r="156" spans="1:5">
      <c r="A156" s="8" t="s">
        <v>359</v>
      </c>
      <c r="B156" s="8">
        <v>4114407</v>
      </c>
      <c r="C156" s="8">
        <v>4114647</v>
      </c>
      <c r="E156" s="8" t="s">
        <v>371</v>
      </c>
    </row>
    <row r="157" spans="1:5">
      <c r="A157" s="8" t="s">
        <v>359</v>
      </c>
      <c r="B157" s="8">
        <v>4176469</v>
      </c>
      <c r="C157" s="8">
        <v>4176846</v>
      </c>
      <c r="E157" s="8" t="s">
        <v>370</v>
      </c>
    </row>
    <row r="158" spans="1:5">
      <c r="A158" s="8" t="s">
        <v>359</v>
      </c>
      <c r="B158" s="8">
        <v>5610090</v>
      </c>
      <c r="C158" s="8">
        <v>5610389</v>
      </c>
      <c r="E158" s="8" t="s">
        <v>369</v>
      </c>
    </row>
    <row r="159" spans="1:5">
      <c r="A159" s="8" t="s">
        <v>359</v>
      </c>
      <c r="B159" s="8">
        <v>649737</v>
      </c>
      <c r="C159" s="8">
        <v>650090</v>
      </c>
      <c r="E159" s="8" t="s">
        <v>368</v>
      </c>
    </row>
    <row r="160" spans="1:5">
      <c r="A160" s="8" t="s">
        <v>359</v>
      </c>
      <c r="B160" s="8">
        <v>655432</v>
      </c>
      <c r="C160" s="8">
        <v>655712</v>
      </c>
      <c r="E160" s="8" t="s">
        <v>367</v>
      </c>
    </row>
    <row r="161" spans="1:5">
      <c r="A161" s="8" t="s">
        <v>359</v>
      </c>
      <c r="B161" s="8">
        <v>7423515</v>
      </c>
      <c r="C161" s="8">
        <v>7423836</v>
      </c>
      <c r="E161" s="8" t="s">
        <v>364</v>
      </c>
    </row>
    <row r="162" spans="1:5">
      <c r="A162" s="8" t="s">
        <v>359</v>
      </c>
      <c r="B162" s="8">
        <v>8091799</v>
      </c>
      <c r="C162" s="8">
        <v>8092096</v>
      </c>
      <c r="E162" s="8" t="s">
        <v>358</v>
      </c>
    </row>
    <row r="163" spans="1:5">
      <c r="A163" s="8" t="s">
        <v>359</v>
      </c>
      <c r="B163" s="8">
        <v>9185359</v>
      </c>
      <c r="C163" s="8">
        <v>9185714</v>
      </c>
      <c r="E163" s="8" t="s">
        <v>356</v>
      </c>
    </row>
    <row r="164" spans="1:5">
      <c r="A164" s="8" t="s">
        <v>324</v>
      </c>
      <c r="B164" s="8">
        <v>10582619</v>
      </c>
      <c r="C164" s="8">
        <v>10583487</v>
      </c>
      <c r="E164" s="8" t="s">
        <v>355</v>
      </c>
    </row>
    <row r="165" spans="1:5">
      <c r="A165" s="8" t="s">
        <v>324</v>
      </c>
      <c r="B165" s="8">
        <v>13487224</v>
      </c>
      <c r="C165" s="8">
        <v>13487664</v>
      </c>
      <c r="E165" s="8" t="s">
        <v>352</v>
      </c>
    </row>
    <row r="166" spans="1:5">
      <c r="A166" s="8" t="s">
        <v>324</v>
      </c>
      <c r="B166" s="8">
        <v>1853675</v>
      </c>
      <c r="C166" s="8">
        <v>1853931</v>
      </c>
      <c r="E166" s="8" t="s">
        <v>585</v>
      </c>
    </row>
    <row r="167" spans="1:5">
      <c r="A167" s="8" t="s">
        <v>324</v>
      </c>
      <c r="B167" s="8">
        <v>1897247</v>
      </c>
      <c r="C167" s="8">
        <v>1897607</v>
      </c>
      <c r="E167" s="8" t="s">
        <v>584</v>
      </c>
    </row>
    <row r="168" spans="1:5">
      <c r="A168" s="8" t="s">
        <v>324</v>
      </c>
      <c r="B168" s="8">
        <v>19075085</v>
      </c>
      <c r="C168" s="8">
        <v>19075482</v>
      </c>
      <c r="E168" s="8" t="s">
        <v>351</v>
      </c>
    </row>
    <row r="169" spans="1:5">
      <c r="A169" s="8" t="s">
        <v>324</v>
      </c>
      <c r="B169" s="8">
        <v>19319948</v>
      </c>
      <c r="C169" s="8">
        <v>19320225</v>
      </c>
      <c r="E169" s="8" t="s">
        <v>350</v>
      </c>
    </row>
    <row r="170" spans="1:5">
      <c r="A170" s="8" t="s">
        <v>324</v>
      </c>
      <c r="B170" s="8">
        <v>19543700</v>
      </c>
      <c r="C170" s="8">
        <v>19544140</v>
      </c>
      <c r="E170" s="8" t="s">
        <v>349</v>
      </c>
    </row>
    <row r="171" spans="1:5">
      <c r="A171" s="8" t="s">
        <v>324</v>
      </c>
      <c r="B171" s="8">
        <v>20654272</v>
      </c>
      <c r="C171" s="8">
        <v>20663557</v>
      </c>
      <c r="E171" s="8" t="s">
        <v>346</v>
      </c>
    </row>
    <row r="172" spans="1:5">
      <c r="A172" s="8" t="s">
        <v>324</v>
      </c>
      <c r="B172" s="8">
        <v>20654278</v>
      </c>
      <c r="C172" s="8">
        <v>20663528</v>
      </c>
      <c r="E172" s="8" t="s">
        <v>345</v>
      </c>
    </row>
    <row r="173" spans="1:5">
      <c r="A173" s="8" t="s">
        <v>324</v>
      </c>
      <c r="B173" s="8">
        <v>21599840</v>
      </c>
      <c r="C173" s="8">
        <v>21600526</v>
      </c>
      <c r="E173" s="8" t="s">
        <v>344</v>
      </c>
    </row>
    <row r="174" spans="1:5">
      <c r="A174" s="8" t="s">
        <v>324</v>
      </c>
      <c r="B174" s="8">
        <v>21599886</v>
      </c>
      <c r="C174" s="8">
        <v>21601001</v>
      </c>
      <c r="E174" s="8" t="s">
        <v>343</v>
      </c>
    </row>
    <row r="175" spans="1:5">
      <c r="A175" s="8" t="s">
        <v>324</v>
      </c>
      <c r="B175" s="8">
        <v>22627071</v>
      </c>
      <c r="C175" s="8">
        <v>22627442</v>
      </c>
      <c r="E175" s="8" t="s">
        <v>339</v>
      </c>
    </row>
    <row r="176" spans="1:5">
      <c r="A176" s="8" t="s">
        <v>324</v>
      </c>
      <c r="B176" s="8">
        <v>22627311</v>
      </c>
      <c r="C176" s="8">
        <v>22627574</v>
      </c>
      <c r="E176" s="8" t="s">
        <v>338</v>
      </c>
    </row>
    <row r="177" spans="1:5">
      <c r="A177" s="8" t="s">
        <v>324</v>
      </c>
      <c r="B177" s="8">
        <v>23859232</v>
      </c>
      <c r="C177" s="8">
        <v>23859458</v>
      </c>
      <c r="E177" s="8" t="s">
        <v>336</v>
      </c>
    </row>
    <row r="178" spans="1:5">
      <c r="A178" s="8" t="s">
        <v>324</v>
      </c>
      <c r="B178" s="8">
        <v>3570990</v>
      </c>
      <c r="C178" s="8">
        <v>3571269</v>
      </c>
      <c r="E178" s="8" t="s">
        <v>335</v>
      </c>
    </row>
    <row r="179" spans="1:5">
      <c r="A179" s="8" t="s">
        <v>324</v>
      </c>
      <c r="B179" s="8">
        <v>3664262</v>
      </c>
      <c r="C179" s="8">
        <v>3664713</v>
      </c>
      <c r="E179" s="8" t="s">
        <v>334</v>
      </c>
    </row>
    <row r="180" spans="1:5">
      <c r="A180" s="8" t="s">
        <v>324</v>
      </c>
      <c r="B180" s="8">
        <v>3871213</v>
      </c>
      <c r="C180" s="8">
        <v>3871448</v>
      </c>
      <c r="E180" s="8" t="s">
        <v>330</v>
      </c>
    </row>
    <row r="181" spans="1:5">
      <c r="A181" s="8" t="s">
        <v>324</v>
      </c>
      <c r="B181" s="8">
        <v>4443642</v>
      </c>
      <c r="C181" s="8">
        <v>4444033</v>
      </c>
      <c r="E181" s="8" t="s">
        <v>327</v>
      </c>
    </row>
    <row r="182" spans="1:5">
      <c r="A182" s="8" t="s">
        <v>324</v>
      </c>
      <c r="B182" s="8">
        <v>5017885</v>
      </c>
      <c r="C182" s="8">
        <v>5018052</v>
      </c>
      <c r="E182" s="8" t="s">
        <v>326</v>
      </c>
    </row>
    <row r="183" spans="1:5">
      <c r="A183" s="8" t="s">
        <v>324</v>
      </c>
      <c r="B183" s="8">
        <v>8021157</v>
      </c>
      <c r="C183" s="8">
        <v>8021384</v>
      </c>
      <c r="E183" s="8" t="s">
        <v>322</v>
      </c>
    </row>
    <row r="184" spans="1:5">
      <c r="A184" s="8" t="s">
        <v>324</v>
      </c>
      <c r="B184" s="8">
        <v>8181521</v>
      </c>
      <c r="C184" s="8">
        <v>8182047</v>
      </c>
      <c r="E184" s="8" t="s">
        <v>321</v>
      </c>
    </row>
    <row r="185" spans="1:5">
      <c r="A185" s="8" t="s">
        <v>324</v>
      </c>
      <c r="B185" s="8">
        <v>8538436</v>
      </c>
      <c r="C185" s="8">
        <v>8539999</v>
      </c>
      <c r="E185" s="8" t="s">
        <v>315</v>
      </c>
    </row>
    <row r="186" spans="1:5">
      <c r="A186" s="8" t="s">
        <v>324</v>
      </c>
      <c r="B186" s="8">
        <v>8539950</v>
      </c>
      <c r="C186" s="8">
        <v>8545867</v>
      </c>
      <c r="E186" s="8" t="s">
        <v>314</v>
      </c>
    </row>
    <row r="187" spans="1:5">
      <c r="A187" s="8" t="s">
        <v>324</v>
      </c>
      <c r="B187" s="8">
        <v>8540032</v>
      </c>
      <c r="C187" s="8">
        <v>8545904</v>
      </c>
      <c r="E187" s="8" t="s">
        <v>311</v>
      </c>
    </row>
    <row r="188" spans="1:5">
      <c r="A188" s="8" t="s">
        <v>242</v>
      </c>
      <c r="B188" s="8">
        <v>10220889</v>
      </c>
      <c r="C188" s="8">
        <v>10221204</v>
      </c>
      <c r="E188" s="8" t="s">
        <v>310</v>
      </c>
    </row>
    <row r="189" spans="1:5">
      <c r="A189" s="8" t="s">
        <v>242</v>
      </c>
      <c r="B189" s="8">
        <v>10220917</v>
      </c>
      <c r="C189" s="8">
        <v>10221172</v>
      </c>
      <c r="E189" s="8" t="s">
        <v>309</v>
      </c>
    </row>
    <row r="190" spans="1:5">
      <c r="A190" s="8" t="s">
        <v>242</v>
      </c>
      <c r="B190" s="8">
        <v>11523638</v>
      </c>
      <c r="C190" s="8">
        <v>11523960</v>
      </c>
      <c r="E190" s="8" t="s">
        <v>307</v>
      </c>
    </row>
    <row r="191" spans="1:5">
      <c r="A191" s="8" t="s">
        <v>242</v>
      </c>
      <c r="B191" s="8">
        <v>12227921</v>
      </c>
      <c r="C191" s="8">
        <v>12228232</v>
      </c>
      <c r="E191" s="8" t="s">
        <v>306</v>
      </c>
    </row>
    <row r="192" spans="1:5">
      <c r="A192" s="8" t="s">
        <v>242</v>
      </c>
      <c r="B192" s="8">
        <v>18726522</v>
      </c>
      <c r="C192" s="8">
        <v>18726883</v>
      </c>
      <c r="E192" s="8" t="s">
        <v>305</v>
      </c>
    </row>
    <row r="193" spans="1:5">
      <c r="A193" s="8" t="s">
        <v>242</v>
      </c>
      <c r="B193" s="8">
        <v>18988172</v>
      </c>
      <c r="C193" s="8">
        <v>18988637</v>
      </c>
      <c r="E193" s="8" t="s">
        <v>304</v>
      </c>
    </row>
    <row r="194" spans="1:5">
      <c r="A194" s="8" t="s">
        <v>242</v>
      </c>
      <c r="B194" s="8">
        <v>21879743</v>
      </c>
      <c r="C194" s="8">
        <v>21880033</v>
      </c>
      <c r="E194" s="8" t="s">
        <v>303</v>
      </c>
    </row>
    <row r="195" spans="1:5">
      <c r="A195" s="8" t="s">
        <v>242</v>
      </c>
      <c r="B195" s="8">
        <v>23389912</v>
      </c>
      <c r="C195" s="8">
        <v>23390356</v>
      </c>
      <c r="E195" s="8" t="s">
        <v>302</v>
      </c>
    </row>
    <row r="196" spans="1:5">
      <c r="A196" s="8" t="s">
        <v>242</v>
      </c>
      <c r="B196" s="8">
        <v>24278546</v>
      </c>
      <c r="C196" s="8">
        <v>24278997</v>
      </c>
      <c r="E196" s="8" t="s">
        <v>301</v>
      </c>
    </row>
    <row r="197" spans="1:5">
      <c r="A197" s="8" t="s">
        <v>242</v>
      </c>
      <c r="B197" s="8">
        <v>25877358</v>
      </c>
      <c r="C197" s="8">
        <v>25877983</v>
      </c>
      <c r="E197" s="8" t="s">
        <v>300</v>
      </c>
    </row>
    <row r="198" spans="1:5">
      <c r="A198" s="8" t="s">
        <v>242</v>
      </c>
      <c r="B198" s="8">
        <v>26002580</v>
      </c>
      <c r="C198" s="8">
        <v>26002819</v>
      </c>
      <c r="E198" s="8" t="s">
        <v>299</v>
      </c>
    </row>
    <row r="199" spans="1:5">
      <c r="A199" s="8" t="s">
        <v>242</v>
      </c>
      <c r="B199" s="8">
        <v>26083342</v>
      </c>
      <c r="C199" s="8">
        <v>26083706</v>
      </c>
      <c r="E199" s="8" t="s">
        <v>298</v>
      </c>
    </row>
    <row r="200" spans="1:5">
      <c r="A200" s="8" t="s">
        <v>242</v>
      </c>
      <c r="B200" s="8">
        <v>26562378</v>
      </c>
      <c r="C200" s="8">
        <v>26563014</v>
      </c>
      <c r="E200" s="8" t="s">
        <v>297</v>
      </c>
    </row>
    <row r="201" spans="1:5">
      <c r="A201" s="8" t="s">
        <v>242</v>
      </c>
      <c r="B201" s="8">
        <v>28324802</v>
      </c>
      <c r="C201" s="8">
        <v>28325749</v>
      </c>
      <c r="E201" s="8" t="s">
        <v>583</v>
      </c>
    </row>
    <row r="202" spans="1:5">
      <c r="A202" s="8" t="s">
        <v>242</v>
      </c>
      <c r="B202" s="8">
        <v>28324831</v>
      </c>
      <c r="C202" s="8">
        <v>28325824</v>
      </c>
      <c r="E202" s="8" t="s">
        <v>293</v>
      </c>
    </row>
    <row r="203" spans="1:5">
      <c r="A203" s="8" t="s">
        <v>242</v>
      </c>
      <c r="B203" s="8">
        <v>28324910</v>
      </c>
      <c r="C203" s="8">
        <v>28325721</v>
      </c>
      <c r="E203" s="8" t="s">
        <v>289</v>
      </c>
    </row>
    <row r="204" spans="1:5">
      <c r="A204" s="8" t="s">
        <v>242</v>
      </c>
      <c r="B204" s="8">
        <v>28435357</v>
      </c>
      <c r="C204" s="8">
        <v>28435767</v>
      </c>
      <c r="E204" s="8" t="s">
        <v>288</v>
      </c>
    </row>
    <row r="205" spans="1:5">
      <c r="A205" s="8" t="s">
        <v>242</v>
      </c>
      <c r="B205" s="8">
        <v>28451027</v>
      </c>
      <c r="C205" s="8">
        <v>28451691</v>
      </c>
      <c r="E205" s="8" t="s">
        <v>287</v>
      </c>
    </row>
    <row r="206" spans="1:5">
      <c r="A206" s="8" t="s">
        <v>242</v>
      </c>
      <c r="B206" s="8">
        <v>29380637</v>
      </c>
      <c r="C206" s="8">
        <v>29380996</v>
      </c>
      <c r="E206" s="8" t="s">
        <v>286</v>
      </c>
    </row>
    <row r="207" spans="1:5">
      <c r="A207" s="8" t="s">
        <v>242</v>
      </c>
      <c r="B207" s="8">
        <v>29426978</v>
      </c>
      <c r="C207" s="8">
        <v>29427207</v>
      </c>
      <c r="E207" s="8" t="s">
        <v>285</v>
      </c>
    </row>
    <row r="208" spans="1:5">
      <c r="A208" s="8" t="s">
        <v>242</v>
      </c>
      <c r="B208" s="8">
        <v>29811822</v>
      </c>
      <c r="C208" s="8">
        <v>29812065</v>
      </c>
      <c r="E208" s="8" t="s">
        <v>284</v>
      </c>
    </row>
    <row r="209" spans="1:5">
      <c r="A209" s="8" t="s">
        <v>242</v>
      </c>
      <c r="B209" s="8">
        <v>30711842</v>
      </c>
      <c r="C209" s="8">
        <v>30712817</v>
      </c>
      <c r="E209" s="8" t="s">
        <v>282</v>
      </c>
    </row>
    <row r="210" spans="1:5">
      <c r="A210" s="8" t="s">
        <v>242</v>
      </c>
      <c r="B210" s="8">
        <v>30711904</v>
      </c>
      <c r="C210" s="8">
        <v>30712615</v>
      </c>
      <c r="E210" s="8" t="s">
        <v>281</v>
      </c>
    </row>
    <row r="211" spans="1:5">
      <c r="A211" s="8" t="s">
        <v>242</v>
      </c>
      <c r="B211" s="8">
        <v>30743265</v>
      </c>
      <c r="C211" s="8">
        <v>30743664</v>
      </c>
      <c r="E211" s="8" t="s">
        <v>279</v>
      </c>
    </row>
    <row r="212" spans="1:5">
      <c r="A212" s="8" t="s">
        <v>242</v>
      </c>
      <c r="B212" s="8">
        <v>30838590</v>
      </c>
      <c r="C212" s="8">
        <v>30839571</v>
      </c>
      <c r="E212" s="8" t="s">
        <v>277</v>
      </c>
    </row>
    <row r="213" spans="1:5">
      <c r="A213" s="8" t="s">
        <v>242</v>
      </c>
      <c r="B213" s="8">
        <v>31769428</v>
      </c>
      <c r="C213" s="8">
        <v>31770373</v>
      </c>
      <c r="E213" s="8" t="s">
        <v>276</v>
      </c>
    </row>
    <row r="214" spans="1:5">
      <c r="A214" s="8" t="s">
        <v>242</v>
      </c>
      <c r="B214" s="8">
        <v>32554633</v>
      </c>
      <c r="C214" s="8">
        <v>32555102</v>
      </c>
      <c r="E214" s="8" t="s">
        <v>275</v>
      </c>
    </row>
    <row r="215" spans="1:5">
      <c r="A215" s="8" t="s">
        <v>242</v>
      </c>
      <c r="B215" s="8">
        <v>32554743</v>
      </c>
      <c r="C215" s="8">
        <v>32555122</v>
      </c>
      <c r="E215" s="8" t="s">
        <v>274</v>
      </c>
    </row>
    <row r="216" spans="1:5">
      <c r="A216" s="8" t="s">
        <v>242</v>
      </c>
      <c r="B216" s="8">
        <v>3267009</v>
      </c>
      <c r="C216" s="8">
        <v>3267748</v>
      </c>
      <c r="E216" s="8" t="s">
        <v>270</v>
      </c>
    </row>
    <row r="217" spans="1:5">
      <c r="A217" s="8" t="s">
        <v>242</v>
      </c>
      <c r="B217" s="8">
        <v>32774333</v>
      </c>
      <c r="C217" s="8">
        <v>32775014</v>
      </c>
      <c r="E217" s="8" t="s">
        <v>269</v>
      </c>
    </row>
    <row r="218" spans="1:5">
      <c r="A218" s="8" t="s">
        <v>242</v>
      </c>
      <c r="B218" s="8">
        <v>32774403</v>
      </c>
      <c r="C218" s="8">
        <v>32775052</v>
      </c>
      <c r="E218" s="8" t="s">
        <v>268</v>
      </c>
    </row>
    <row r="219" spans="1:5">
      <c r="A219" s="8" t="s">
        <v>242</v>
      </c>
      <c r="B219" s="8">
        <v>33102329</v>
      </c>
      <c r="C219" s="8">
        <v>33102607</v>
      </c>
      <c r="E219" s="8" t="s">
        <v>267</v>
      </c>
    </row>
    <row r="220" spans="1:5">
      <c r="A220" s="8" t="s">
        <v>242</v>
      </c>
      <c r="B220" s="8">
        <v>34433723</v>
      </c>
      <c r="C220" s="8">
        <v>34434368</v>
      </c>
      <c r="E220" s="8" t="s">
        <v>266</v>
      </c>
    </row>
    <row r="221" spans="1:5">
      <c r="A221" s="8" t="s">
        <v>242</v>
      </c>
      <c r="B221" s="8">
        <v>34533777</v>
      </c>
      <c r="C221" s="8">
        <v>34534325</v>
      </c>
      <c r="E221" s="8" t="s">
        <v>265</v>
      </c>
    </row>
    <row r="222" spans="1:5">
      <c r="A222" s="8" t="s">
        <v>242</v>
      </c>
      <c r="B222" s="8">
        <v>4341540</v>
      </c>
      <c r="C222" s="8">
        <v>4342389</v>
      </c>
      <c r="E222" s="8" t="s">
        <v>262</v>
      </c>
    </row>
    <row r="223" spans="1:5">
      <c r="A223" s="8" t="s">
        <v>242</v>
      </c>
      <c r="B223" s="8">
        <v>4740537</v>
      </c>
      <c r="C223" s="8">
        <v>4740789</v>
      </c>
      <c r="E223" s="8" t="s">
        <v>261</v>
      </c>
    </row>
    <row r="224" spans="1:5">
      <c r="A224" s="8" t="s">
        <v>242</v>
      </c>
      <c r="B224" s="8">
        <v>5662227</v>
      </c>
      <c r="C224" s="8">
        <v>5662854</v>
      </c>
      <c r="E224" s="8" t="s">
        <v>260</v>
      </c>
    </row>
    <row r="225" spans="1:5">
      <c r="A225" s="8" t="s">
        <v>242</v>
      </c>
      <c r="B225" s="8">
        <v>5662302</v>
      </c>
      <c r="C225" s="8">
        <v>5662823</v>
      </c>
      <c r="E225" s="8" t="s">
        <v>259</v>
      </c>
    </row>
    <row r="226" spans="1:5">
      <c r="A226" s="8" t="s">
        <v>242</v>
      </c>
      <c r="B226" s="8">
        <v>6088242</v>
      </c>
      <c r="C226" s="8">
        <v>6088667</v>
      </c>
      <c r="E226" s="8" t="s">
        <v>256</v>
      </c>
    </row>
    <row r="227" spans="1:5">
      <c r="A227" s="8" t="s">
        <v>242</v>
      </c>
      <c r="B227" s="8">
        <v>6549655</v>
      </c>
      <c r="C227" s="8">
        <v>6550379</v>
      </c>
      <c r="E227" s="8" t="s">
        <v>255</v>
      </c>
    </row>
    <row r="228" spans="1:5">
      <c r="A228" s="8" t="s">
        <v>242</v>
      </c>
      <c r="B228" s="8">
        <v>7364965</v>
      </c>
      <c r="C228" s="8">
        <v>7365604</v>
      </c>
      <c r="E228" s="8" t="s">
        <v>252</v>
      </c>
    </row>
    <row r="229" spans="1:5">
      <c r="A229" s="8" t="s">
        <v>242</v>
      </c>
      <c r="B229" s="8">
        <v>7397454</v>
      </c>
      <c r="C229" s="8">
        <v>7398331</v>
      </c>
      <c r="E229" s="8" t="s">
        <v>251</v>
      </c>
    </row>
    <row r="230" spans="1:5">
      <c r="A230" s="8" t="s">
        <v>242</v>
      </c>
      <c r="B230" s="8">
        <v>7397492</v>
      </c>
      <c r="C230" s="8">
        <v>7398408</v>
      </c>
      <c r="E230" s="8" t="s">
        <v>250</v>
      </c>
    </row>
    <row r="231" spans="1:5">
      <c r="A231" s="8" t="s">
        <v>242</v>
      </c>
      <c r="B231" s="8">
        <v>7397501</v>
      </c>
      <c r="C231" s="8">
        <v>7398266</v>
      </c>
      <c r="E231" s="8" t="s">
        <v>249</v>
      </c>
    </row>
    <row r="232" spans="1:5">
      <c r="A232" s="8" t="s">
        <v>242</v>
      </c>
      <c r="B232" s="8">
        <v>7397530</v>
      </c>
      <c r="C232" s="8">
        <v>7398285</v>
      </c>
      <c r="E232" s="8" t="s">
        <v>248</v>
      </c>
    </row>
    <row r="233" spans="1:5">
      <c r="A233" s="8" t="s">
        <v>242</v>
      </c>
      <c r="B233" s="8">
        <v>8146974</v>
      </c>
      <c r="C233" s="8">
        <v>8147399</v>
      </c>
      <c r="E233" s="8" t="s">
        <v>247</v>
      </c>
    </row>
    <row r="234" spans="1:5">
      <c r="A234" s="8" t="s">
        <v>242</v>
      </c>
      <c r="B234" s="8">
        <v>9867347</v>
      </c>
      <c r="C234" s="8">
        <v>9867715</v>
      </c>
      <c r="E234" s="8" t="s">
        <v>246</v>
      </c>
    </row>
    <row r="235" spans="1:5">
      <c r="A235" s="8" t="s">
        <v>186</v>
      </c>
      <c r="B235" s="8">
        <v>11558136</v>
      </c>
      <c r="C235" s="8">
        <v>11558495</v>
      </c>
      <c r="E235" s="8" t="s">
        <v>582</v>
      </c>
    </row>
    <row r="236" spans="1:5">
      <c r="A236" s="8" t="s">
        <v>186</v>
      </c>
      <c r="B236" s="8">
        <v>11558200</v>
      </c>
      <c r="C236" s="8">
        <v>11558510</v>
      </c>
      <c r="E236" s="8" t="s">
        <v>243</v>
      </c>
    </row>
    <row r="237" spans="1:5">
      <c r="A237" s="8" t="s">
        <v>186</v>
      </c>
      <c r="B237" s="8">
        <v>12322349</v>
      </c>
      <c r="C237" s="8">
        <v>12322983</v>
      </c>
      <c r="E237" s="8" t="s">
        <v>241</v>
      </c>
    </row>
    <row r="238" spans="1:5">
      <c r="A238" s="8" t="s">
        <v>186</v>
      </c>
      <c r="B238" s="8">
        <v>1244682</v>
      </c>
      <c r="C238" s="8">
        <v>1245110</v>
      </c>
      <c r="E238" s="8" t="s">
        <v>581</v>
      </c>
    </row>
    <row r="239" spans="1:5">
      <c r="A239" s="8" t="s">
        <v>186</v>
      </c>
      <c r="B239" s="8">
        <v>14946633</v>
      </c>
      <c r="C239" s="8">
        <v>14947026</v>
      </c>
      <c r="E239" s="8" t="s">
        <v>240</v>
      </c>
    </row>
    <row r="240" spans="1:5">
      <c r="A240" s="8" t="s">
        <v>186</v>
      </c>
      <c r="B240" s="8">
        <v>15156798</v>
      </c>
      <c r="C240" s="8">
        <v>15157070</v>
      </c>
      <c r="E240" s="8" t="s">
        <v>236</v>
      </c>
    </row>
    <row r="241" spans="1:5">
      <c r="A241" s="8" t="s">
        <v>186</v>
      </c>
      <c r="B241" s="8">
        <v>15208749</v>
      </c>
      <c r="C241" s="8">
        <v>15209096</v>
      </c>
      <c r="E241" s="8" t="s">
        <v>235</v>
      </c>
    </row>
    <row r="242" spans="1:5">
      <c r="A242" s="8" t="s">
        <v>186</v>
      </c>
      <c r="B242" s="8">
        <v>1641682</v>
      </c>
      <c r="C242" s="8">
        <v>1641977</v>
      </c>
      <c r="E242" s="8" t="s">
        <v>234</v>
      </c>
    </row>
    <row r="243" spans="1:5">
      <c r="A243" s="8" t="s">
        <v>186</v>
      </c>
      <c r="B243" s="8">
        <v>16502671</v>
      </c>
      <c r="C243" s="8">
        <v>16502972</v>
      </c>
      <c r="E243" s="8" t="s">
        <v>233</v>
      </c>
    </row>
    <row r="244" spans="1:5">
      <c r="A244" s="8" t="s">
        <v>186</v>
      </c>
      <c r="B244" s="8">
        <v>16509337</v>
      </c>
      <c r="C244" s="8">
        <v>16509610</v>
      </c>
      <c r="E244" s="8" t="s">
        <v>231</v>
      </c>
    </row>
    <row r="245" spans="1:5">
      <c r="A245" s="8" t="s">
        <v>186</v>
      </c>
      <c r="B245" s="8">
        <v>1738256</v>
      </c>
      <c r="C245" s="8">
        <v>1738886</v>
      </c>
      <c r="E245" s="8" t="s">
        <v>230</v>
      </c>
    </row>
    <row r="246" spans="1:5">
      <c r="A246" s="8" t="s">
        <v>186</v>
      </c>
      <c r="B246" s="8">
        <v>17822934</v>
      </c>
      <c r="C246" s="8">
        <v>17823545</v>
      </c>
      <c r="E246" s="8" t="s">
        <v>229</v>
      </c>
    </row>
    <row r="247" spans="1:5">
      <c r="A247" s="8" t="s">
        <v>186</v>
      </c>
      <c r="B247" s="8">
        <v>21963671</v>
      </c>
      <c r="C247" s="8">
        <v>21963990</v>
      </c>
      <c r="E247" s="8" t="s">
        <v>228</v>
      </c>
    </row>
    <row r="248" spans="1:5">
      <c r="A248" s="8" t="s">
        <v>186</v>
      </c>
      <c r="B248" s="8">
        <v>23854669</v>
      </c>
      <c r="C248" s="8">
        <v>23855290</v>
      </c>
      <c r="E248" s="8" t="s">
        <v>227</v>
      </c>
    </row>
    <row r="249" spans="1:5">
      <c r="A249" s="8" t="s">
        <v>186</v>
      </c>
      <c r="B249" s="8">
        <v>24366160</v>
      </c>
      <c r="C249" s="8">
        <v>24366485</v>
      </c>
      <c r="E249" s="8" t="s">
        <v>226</v>
      </c>
    </row>
    <row r="250" spans="1:5">
      <c r="A250" s="8" t="s">
        <v>186</v>
      </c>
      <c r="B250" s="8">
        <v>24366169</v>
      </c>
      <c r="C250" s="8">
        <v>24366516</v>
      </c>
      <c r="E250" s="8" t="s">
        <v>225</v>
      </c>
    </row>
    <row r="251" spans="1:5">
      <c r="A251" s="8" t="s">
        <v>186</v>
      </c>
      <c r="B251" s="8">
        <v>24865903</v>
      </c>
      <c r="C251" s="8">
        <v>24866170</v>
      </c>
      <c r="E251" s="8" t="s">
        <v>224</v>
      </c>
    </row>
    <row r="252" spans="1:5">
      <c r="A252" s="8" t="s">
        <v>186</v>
      </c>
      <c r="B252" s="8">
        <v>24966097</v>
      </c>
      <c r="C252" s="8">
        <v>24966619</v>
      </c>
      <c r="E252" s="8" t="s">
        <v>221</v>
      </c>
    </row>
    <row r="253" spans="1:5">
      <c r="A253" s="8" t="s">
        <v>186</v>
      </c>
      <c r="B253" s="8">
        <v>24966196</v>
      </c>
      <c r="C253" s="8">
        <v>24966649</v>
      </c>
      <c r="E253" s="8" t="s">
        <v>220</v>
      </c>
    </row>
    <row r="254" spans="1:5">
      <c r="A254" s="8" t="s">
        <v>186</v>
      </c>
      <c r="B254" s="8">
        <v>25945332</v>
      </c>
      <c r="C254" s="8">
        <v>25945699</v>
      </c>
      <c r="E254" s="8" t="s">
        <v>219</v>
      </c>
    </row>
    <row r="255" spans="1:5">
      <c r="A255" s="8" t="s">
        <v>186</v>
      </c>
      <c r="B255" s="8">
        <v>27192942</v>
      </c>
      <c r="C255" s="8">
        <v>27193232</v>
      </c>
      <c r="E255" s="8" t="s">
        <v>218</v>
      </c>
    </row>
    <row r="256" spans="1:5">
      <c r="A256" s="8" t="s">
        <v>186</v>
      </c>
      <c r="B256" s="8">
        <v>29239904</v>
      </c>
      <c r="C256" s="8">
        <v>29240492</v>
      </c>
      <c r="E256" s="8" t="s">
        <v>217</v>
      </c>
    </row>
    <row r="257" spans="1:5">
      <c r="A257" s="8" t="s">
        <v>186</v>
      </c>
      <c r="B257" s="8">
        <v>30852439</v>
      </c>
      <c r="C257" s="8">
        <v>30853443</v>
      </c>
      <c r="E257" s="8" t="s">
        <v>216</v>
      </c>
    </row>
    <row r="258" spans="1:5">
      <c r="A258" s="8" t="s">
        <v>186</v>
      </c>
      <c r="B258" s="8">
        <v>30852442</v>
      </c>
      <c r="C258" s="8">
        <v>30853407</v>
      </c>
      <c r="E258" s="8" t="s">
        <v>215</v>
      </c>
    </row>
    <row r="259" spans="1:5">
      <c r="A259" s="8" t="s">
        <v>186</v>
      </c>
      <c r="B259" s="8">
        <v>30986317</v>
      </c>
      <c r="C259" s="8">
        <v>30987550</v>
      </c>
      <c r="E259" s="8" t="s">
        <v>214</v>
      </c>
    </row>
    <row r="260" spans="1:5">
      <c r="A260" s="8" t="s">
        <v>186</v>
      </c>
      <c r="B260" s="8">
        <v>30986519</v>
      </c>
      <c r="C260" s="8">
        <v>30987509</v>
      </c>
      <c r="E260" s="8" t="s">
        <v>213</v>
      </c>
    </row>
    <row r="261" spans="1:5">
      <c r="A261" s="8" t="s">
        <v>186</v>
      </c>
      <c r="B261" s="8">
        <v>30986535</v>
      </c>
      <c r="C261" s="8">
        <v>30987474</v>
      </c>
      <c r="E261" s="8" t="s">
        <v>212</v>
      </c>
    </row>
    <row r="262" spans="1:5">
      <c r="A262" s="8" t="s">
        <v>186</v>
      </c>
      <c r="B262" s="8">
        <v>30986595</v>
      </c>
      <c r="C262" s="8">
        <v>30987463</v>
      </c>
      <c r="E262" s="8" t="s">
        <v>211</v>
      </c>
    </row>
    <row r="263" spans="1:5">
      <c r="A263" s="8" t="s">
        <v>186</v>
      </c>
      <c r="B263" s="8">
        <v>32920740</v>
      </c>
      <c r="C263" s="8">
        <v>32920962</v>
      </c>
      <c r="E263" s="8" t="s">
        <v>210</v>
      </c>
    </row>
    <row r="264" spans="1:5">
      <c r="A264" s="8" t="s">
        <v>186</v>
      </c>
      <c r="B264" s="8">
        <v>34113717</v>
      </c>
      <c r="C264" s="8">
        <v>34114052</v>
      </c>
      <c r="E264" s="8" t="s">
        <v>207</v>
      </c>
    </row>
    <row r="265" spans="1:5">
      <c r="A265" s="8" t="s">
        <v>186</v>
      </c>
      <c r="B265" s="8">
        <v>35019430</v>
      </c>
      <c r="C265" s="8">
        <v>35019764</v>
      </c>
      <c r="E265" s="8" t="s">
        <v>206</v>
      </c>
    </row>
    <row r="266" spans="1:5">
      <c r="A266" s="8" t="s">
        <v>186</v>
      </c>
      <c r="B266" s="8">
        <v>4467482</v>
      </c>
      <c r="C266" s="8">
        <v>4467871</v>
      </c>
      <c r="E266" s="8" t="s">
        <v>205</v>
      </c>
    </row>
    <row r="267" spans="1:5">
      <c r="A267" s="8" t="s">
        <v>186</v>
      </c>
      <c r="B267" s="8">
        <v>4890074</v>
      </c>
      <c r="C267" s="8">
        <v>4890529</v>
      </c>
      <c r="E267" s="8" t="s">
        <v>204</v>
      </c>
    </row>
    <row r="268" spans="1:5">
      <c r="A268" s="8" t="s">
        <v>186</v>
      </c>
      <c r="B268" s="8">
        <v>5607072</v>
      </c>
      <c r="C268" s="8">
        <v>5607596</v>
      </c>
      <c r="E268" s="8" t="s">
        <v>203</v>
      </c>
    </row>
    <row r="269" spans="1:5">
      <c r="A269" s="8" t="s">
        <v>186</v>
      </c>
      <c r="B269" s="8">
        <v>7084383</v>
      </c>
      <c r="C269" s="8">
        <v>7084690</v>
      </c>
      <c r="E269" s="8" t="s">
        <v>202</v>
      </c>
    </row>
    <row r="270" spans="1:5">
      <c r="A270" s="8" t="s">
        <v>186</v>
      </c>
      <c r="B270" s="8">
        <v>7586454</v>
      </c>
      <c r="C270" s="8">
        <v>7586878</v>
      </c>
      <c r="E270" s="8" t="s">
        <v>200</v>
      </c>
    </row>
    <row r="271" spans="1:5">
      <c r="A271" s="8" t="s">
        <v>186</v>
      </c>
      <c r="B271" s="8">
        <v>7591438</v>
      </c>
      <c r="C271" s="8">
        <v>7591819</v>
      </c>
      <c r="E271" s="8" t="s">
        <v>199</v>
      </c>
    </row>
    <row r="272" spans="1:5">
      <c r="A272" s="8" t="s">
        <v>186</v>
      </c>
      <c r="B272" s="8">
        <v>812567</v>
      </c>
      <c r="C272" s="8">
        <v>812927</v>
      </c>
      <c r="E272" s="8" t="s">
        <v>197</v>
      </c>
    </row>
    <row r="273" spans="1:5">
      <c r="A273" s="8" t="s">
        <v>120</v>
      </c>
      <c r="B273" s="8">
        <v>1074279</v>
      </c>
      <c r="C273" s="8">
        <v>1074651</v>
      </c>
      <c r="E273" s="8" t="s">
        <v>196</v>
      </c>
    </row>
    <row r="274" spans="1:5">
      <c r="A274" s="8" t="s">
        <v>120</v>
      </c>
      <c r="B274" s="8">
        <v>13826817</v>
      </c>
      <c r="C274" s="8">
        <v>13827071</v>
      </c>
      <c r="E274" s="8" t="s">
        <v>195</v>
      </c>
    </row>
    <row r="275" spans="1:5">
      <c r="A275" s="8" t="s">
        <v>120</v>
      </c>
      <c r="B275" s="8">
        <v>16340793</v>
      </c>
      <c r="C275" s="8">
        <v>16341401</v>
      </c>
      <c r="E275" s="8" t="s">
        <v>194</v>
      </c>
    </row>
    <row r="276" spans="1:5">
      <c r="A276" s="8" t="s">
        <v>120</v>
      </c>
      <c r="B276" s="8">
        <v>18258882</v>
      </c>
      <c r="C276" s="8">
        <v>18259496</v>
      </c>
      <c r="E276" s="8" t="s">
        <v>193</v>
      </c>
    </row>
    <row r="277" spans="1:5">
      <c r="A277" s="8" t="s">
        <v>120</v>
      </c>
      <c r="B277" s="8">
        <v>18453180</v>
      </c>
      <c r="C277" s="8">
        <v>18453506</v>
      </c>
      <c r="E277" s="8" t="s">
        <v>192</v>
      </c>
    </row>
    <row r="278" spans="1:5">
      <c r="A278" s="8" t="s">
        <v>120</v>
      </c>
      <c r="B278" s="8">
        <v>18785840</v>
      </c>
      <c r="C278" s="8">
        <v>18786223</v>
      </c>
      <c r="E278" s="8" t="s">
        <v>189</v>
      </c>
    </row>
    <row r="279" spans="1:5">
      <c r="A279" s="8" t="s">
        <v>120</v>
      </c>
      <c r="B279" s="8">
        <v>18785933</v>
      </c>
      <c r="C279" s="8">
        <v>18786219</v>
      </c>
      <c r="E279" s="8" t="s">
        <v>188</v>
      </c>
    </row>
    <row r="280" spans="1:5">
      <c r="A280" s="8" t="s">
        <v>120</v>
      </c>
      <c r="B280" s="8">
        <v>19793969</v>
      </c>
      <c r="C280" s="8">
        <v>19794263</v>
      </c>
      <c r="E280" s="8" t="s">
        <v>187</v>
      </c>
    </row>
    <row r="281" spans="1:5">
      <c r="A281" s="8" t="s">
        <v>120</v>
      </c>
      <c r="B281" s="8">
        <v>20335944</v>
      </c>
      <c r="C281" s="8">
        <v>20336255</v>
      </c>
      <c r="E281" s="8" t="s">
        <v>185</v>
      </c>
    </row>
    <row r="282" spans="1:5">
      <c r="A282" s="8" t="s">
        <v>120</v>
      </c>
      <c r="B282" s="8">
        <v>20528747</v>
      </c>
      <c r="C282" s="8">
        <v>20529249</v>
      </c>
      <c r="E282" s="8" t="s">
        <v>184</v>
      </c>
    </row>
    <row r="283" spans="1:5">
      <c r="A283" s="8" t="s">
        <v>120</v>
      </c>
      <c r="B283" s="8">
        <v>20610475</v>
      </c>
      <c r="C283" s="8">
        <v>20610796</v>
      </c>
      <c r="E283" s="8" t="s">
        <v>183</v>
      </c>
    </row>
    <row r="284" spans="1:5">
      <c r="A284" s="8" t="s">
        <v>120</v>
      </c>
      <c r="B284" s="8">
        <v>20619113</v>
      </c>
      <c r="C284" s="8">
        <v>20619346</v>
      </c>
      <c r="E284" s="8" t="s">
        <v>182</v>
      </c>
    </row>
    <row r="285" spans="1:5">
      <c r="A285" s="8" t="s">
        <v>120</v>
      </c>
      <c r="B285" s="8">
        <v>20938522</v>
      </c>
      <c r="C285" s="8">
        <v>20938969</v>
      </c>
      <c r="E285" s="8" t="s">
        <v>181</v>
      </c>
    </row>
    <row r="286" spans="1:5">
      <c r="A286" s="8" t="s">
        <v>120</v>
      </c>
      <c r="B286" s="8">
        <v>22532104</v>
      </c>
      <c r="C286" s="8">
        <v>22532537</v>
      </c>
      <c r="E286" s="8" t="s">
        <v>180</v>
      </c>
    </row>
    <row r="287" spans="1:5">
      <c r="A287" s="8" t="s">
        <v>120</v>
      </c>
      <c r="B287" s="8">
        <v>23725519</v>
      </c>
      <c r="C287" s="8">
        <v>23725754</v>
      </c>
      <c r="E287" s="8" t="s">
        <v>179</v>
      </c>
    </row>
    <row r="288" spans="1:5">
      <c r="A288" s="8" t="s">
        <v>120</v>
      </c>
      <c r="B288" s="8">
        <v>23862041</v>
      </c>
      <c r="C288" s="8">
        <v>23862437</v>
      </c>
      <c r="E288" s="8" t="s">
        <v>178</v>
      </c>
    </row>
    <row r="289" spans="1:5">
      <c r="A289" s="8" t="s">
        <v>120</v>
      </c>
      <c r="B289" s="8">
        <v>24122443</v>
      </c>
      <c r="C289" s="8">
        <v>24122875</v>
      </c>
      <c r="E289" s="8" t="s">
        <v>176</v>
      </c>
    </row>
    <row r="290" spans="1:5">
      <c r="A290" s="8" t="s">
        <v>120</v>
      </c>
      <c r="B290" s="8">
        <v>25322796</v>
      </c>
      <c r="C290" s="8">
        <v>25323249</v>
      </c>
      <c r="E290" s="8" t="s">
        <v>175</v>
      </c>
    </row>
    <row r="291" spans="1:5">
      <c r="A291" s="8" t="s">
        <v>120</v>
      </c>
      <c r="B291" s="8">
        <v>27159768</v>
      </c>
      <c r="C291" s="8">
        <v>27160523</v>
      </c>
      <c r="E291" s="8" t="s">
        <v>174</v>
      </c>
    </row>
    <row r="292" spans="1:5">
      <c r="A292" s="8" t="s">
        <v>120</v>
      </c>
      <c r="B292" s="8">
        <v>27159840</v>
      </c>
      <c r="C292" s="8">
        <v>27160517</v>
      </c>
      <c r="E292" s="8" t="s">
        <v>172</v>
      </c>
    </row>
    <row r="293" spans="1:5">
      <c r="A293" s="8" t="s">
        <v>120</v>
      </c>
      <c r="B293" s="8">
        <v>27194837</v>
      </c>
      <c r="C293" s="8">
        <v>27195531</v>
      </c>
      <c r="E293" s="8" t="s">
        <v>171</v>
      </c>
    </row>
    <row r="294" spans="1:5">
      <c r="A294" s="8" t="s">
        <v>120</v>
      </c>
      <c r="B294" s="8">
        <v>27911100</v>
      </c>
      <c r="C294" s="8">
        <v>27911257</v>
      </c>
      <c r="E294" s="8" t="s">
        <v>580</v>
      </c>
    </row>
    <row r="295" spans="1:5">
      <c r="A295" s="8" t="s">
        <v>120</v>
      </c>
      <c r="B295" s="8">
        <v>28024834</v>
      </c>
      <c r="C295" s="8">
        <v>28025409</v>
      </c>
      <c r="E295" s="8" t="s">
        <v>170</v>
      </c>
    </row>
    <row r="296" spans="1:5">
      <c r="A296" s="8" t="s">
        <v>120</v>
      </c>
      <c r="B296" s="8">
        <v>28024940</v>
      </c>
      <c r="C296" s="8">
        <v>28025312</v>
      </c>
      <c r="E296" s="8" t="s">
        <v>169</v>
      </c>
    </row>
    <row r="297" spans="1:5">
      <c r="A297" s="8" t="s">
        <v>120</v>
      </c>
      <c r="B297" s="8">
        <v>29480741</v>
      </c>
      <c r="C297" s="8">
        <v>29481075</v>
      </c>
      <c r="E297" s="8" t="s">
        <v>168</v>
      </c>
    </row>
    <row r="298" spans="1:5">
      <c r="A298" s="8" t="s">
        <v>120</v>
      </c>
      <c r="B298" s="8">
        <v>30741384</v>
      </c>
      <c r="C298" s="8">
        <v>30741834</v>
      </c>
      <c r="E298" s="8" t="s">
        <v>166</v>
      </c>
    </row>
    <row r="299" spans="1:5">
      <c r="A299" s="8" t="s">
        <v>120</v>
      </c>
      <c r="B299" s="8">
        <v>30741393</v>
      </c>
      <c r="C299" s="8">
        <v>30741890</v>
      </c>
      <c r="E299" s="8" t="s">
        <v>165</v>
      </c>
    </row>
    <row r="300" spans="1:5">
      <c r="A300" s="8" t="s">
        <v>120</v>
      </c>
      <c r="B300" s="8">
        <v>30741423</v>
      </c>
      <c r="C300" s="8">
        <v>30741803</v>
      </c>
      <c r="E300" s="8" t="s">
        <v>155</v>
      </c>
    </row>
    <row r="301" spans="1:5">
      <c r="A301" s="8" t="s">
        <v>120</v>
      </c>
      <c r="B301" s="8">
        <v>31061383</v>
      </c>
      <c r="C301" s="8">
        <v>31061823</v>
      </c>
      <c r="E301" s="8" t="s">
        <v>154</v>
      </c>
    </row>
    <row r="302" spans="1:5">
      <c r="A302" s="8" t="s">
        <v>120</v>
      </c>
      <c r="B302" s="8">
        <v>31421216</v>
      </c>
      <c r="C302" s="8">
        <v>31421651</v>
      </c>
      <c r="E302" s="8" t="s">
        <v>153</v>
      </c>
    </row>
    <row r="303" spans="1:5">
      <c r="A303" s="8" t="s">
        <v>120</v>
      </c>
      <c r="B303" s="8">
        <v>31722604</v>
      </c>
      <c r="C303" s="8">
        <v>31723007</v>
      </c>
      <c r="E303" s="8" t="s">
        <v>152</v>
      </c>
    </row>
    <row r="304" spans="1:5">
      <c r="A304" s="8" t="s">
        <v>120</v>
      </c>
      <c r="B304" s="8">
        <v>32040977</v>
      </c>
      <c r="C304" s="8">
        <v>32041769</v>
      </c>
      <c r="E304" s="8" t="s">
        <v>151</v>
      </c>
    </row>
    <row r="305" spans="1:5">
      <c r="A305" s="8" t="s">
        <v>120</v>
      </c>
      <c r="B305" s="8">
        <v>32041032</v>
      </c>
      <c r="C305" s="8">
        <v>32041758</v>
      </c>
      <c r="E305" s="8" t="s">
        <v>150</v>
      </c>
    </row>
    <row r="306" spans="1:5">
      <c r="A306" s="8" t="s">
        <v>120</v>
      </c>
      <c r="B306" s="8">
        <v>32041067</v>
      </c>
      <c r="C306" s="8">
        <v>32041758</v>
      </c>
      <c r="E306" s="8" t="s">
        <v>149</v>
      </c>
    </row>
    <row r="307" spans="1:5">
      <c r="A307" s="8" t="s">
        <v>120</v>
      </c>
      <c r="B307" s="8">
        <v>32041070</v>
      </c>
      <c r="C307" s="8">
        <v>32041745</v>
      </c>
      <c r="E307" s="8" t="s">
        <v>148</v>
      </c>
    </row>
    <row r="308" spans="1:5">
      <c r="A308" s="8" t="s">
        <v>120</v>
      </c>
      <c r="B308" s="8">
        <v>32653208</v>
      </c>
      <c r="C308" s="8">
        <v>32654345</v>
      </c>
      <c r="E308" s="8" t="s">
        <v>147</v>
      </c>
    </row>
    <row r="309" spans="1:5">
      <c r="A309" s="8" t="s">
        <v>120</v>
      </c>
      <c r="B309" s="8">
        <v>34240034</v>
      </c>
      <c r="C309" s="8">
        <v>34240380</v>
      </c>
      <c r="E309" s="8" t="s">
        <v>146</v>
      </c>
    </row>
    <row r="310" spans="1:5">
      <c r="A310" s="8" t="s">
        <v>120</v>
      </c>
      <c r="B310" s="8">
        <v>34374471</v>
      </c>
      <c r="C310" s="8">
        <v>34374805</v>
      </c>
      <c r="E310" s="8" t="s">
        <v>145</v>
      </c>
    </row>
    <row r="311" spans="1:5">
      <c r="A311" s="8" t="s">
        <v>120</v>
      </c>
      <c r="B311" s="8">
        <v>34453986</v>
      </c>
      <c r="C311" s="8">
        <v>34454588</v>
      </c>
      <c r="E311" s="8" t="s">
        <v>144</v>
      </c>
    </row>
    <row r="312" spans="1:5">
      <c r="A312" s="8" t="s">
        <v>120</v>
      </c>
      <c r="B312" s="8">
        <v>34524556</v>
      </c>
      <c r="C312" s="8">
        <v>34525101</v>
      </c>
      <c r="E312" s="8" t="s">
        <v>143</v>
      </c>
    </row>
    <row r="313" spans="1:5">
      <c r="A313" s="8" t="s">
        <v>120</v>
      </c>
      <c r="B313" s="8">
        <v>34524656</v>
      </c>
      <c r="C313" s="8">
        <v>34525044</v>
      </c>
      <c r="E313" s="8" t="s">
        <v>142</v>
      </c>
    </row>
    <row r="314" spans="1:5">
      <c r="A314" s="8" t="s">
        <v>120</v>
      </c>
      <c r="B314" s="8">
        <v>34537293</v>
      </c>
      <c r="C314" s="8">
        <v>34538106</v>
      </c>
      <c r="E314" s="8" t="s">
        <v>138</v>
      </c>
    </row>
    <row r="315" spans="1:5">
      <c r="A315" s="8" t="s">
        <v>120</v>
      </c>
      <c r="B315" s="8">
        <v>35173248</v>
      </c>
      <c r="C315" s="8">
        <v>35173698</v>
      </c>
      <c r="E315" s="8" t="s">
        <v>135</v>
      </c>
    </row>
    <row r="316" spans="1:5">
      <c r="A316" s="8" t="s">
        <v>120</v>
      </c>
      <c r="B316" s="8">
        <v>4570826</v>
      </c>
      <c r="C316" s="8">
        <v>4571255</v>
      </c>
      <c r="E316" s="8" t="s">
        <v>134</v>
      </c>
    </row>
    <row r="317" spans="1:5">
      <c r="A317" s="8" t="s">
        <v>120</v>
      </c>
      <c r="B317" s="8">
        <v>5794212</v>
      </c>
      <c r="C317" s="8">
        <v>5794560</v>
      </c>
      <c r="E317" s="8" t="s">
        <v>133</v>
      </c>
    </row>
    <row r="318" spans="1:5">
      <c r="A318" s="8" t="s">
        <v>120</v>
      </c>
      <c r="B318" s="8">
        <v>6134484</v>
      </c>
      <c r="C318" s="8">
        <v>6134806</v>
      </c>
      <c r="E318" s="8" t="s">
        <v>130</v>
      </c>
    </row>
    <row r="319" spans="1:5">
      <c r="A319" s="8" t="s">
        <v>120</v>
      </c>
      <c r="B319" s="8">
        <v>6134489</v>
      </c>
      <c r="C319" s="8">
        <v>6134726</v>
      </c>
      <c r="E319" s="8" t="s">
        <v>129</v>
      </c>
    </row>
    <row r="320" spans="1:5">
      <c r="A320" s="8" t="s">
        <v>120</v>
      </c>
      <c r="B320" s="8">
        <v>6209631</v>
      </c>
      <c r="C320" s="8">
        <v>6209892</v>
      </c>
      <c r="E320" s="8" t="s">
        <v>128</v>
      </c>
    </row>
    <row r="321" spans="1:5">
      <c r="A321" s="8" t="s">
        <v>120</v>
      </c>
      <c r="B321" s="8">
        <v>6664961</v>
      </c>
      <c r="C321" s="8">
        <v>6665239</v>
      </c>
      <c r="E321" s="8" t="s">
        <v>127</v>
      </c>
    </row>
    <row r="322" spans="1:5">
      <c r="A322" s="8" t="s">
        <v>80</v>
      </c>
      <c r="B322" s="8">
        <v>13556945</v>
      </c>
      <c r="C322" s="8">
        <v>13557519</v>
      </c>
      <c r="E322" s="8" t="s">
        <v>126</v>
      </c>
    </row>
    <row r="323" spans="1:5">
      <c r="A323" s="8" t="s">
        <v>80</v>
      </c>
      <c r="B323" s="8">
        <v>14208414</v>
      </c>
      <c r="C323" s="8">
        <v>14208832</v>
      </c>
      <c r="E323" s="8" t="s">
        <v>123</v>
      </c>
    </row>
    <row r="324" spans="1:5">
      <c r="A324" s="8" t="s">
        <v>80</v>
      </c>
      <c r="B324" s="8">
        <v>1718336</v>
      </c>
      <c r="C324" s="8">
        <v>1718740</v>
      </c>
      <c r="E324" s="8" t="s">
        <v>122</v>
      </c>
    </row>
    <row r="325" spans="1:5">
      <c r="A325" s="8" t="s">
        <v>80</v>
      </c>
      <c r="B325" s="8">
        <v>17320176</v>
      </c>
      <c r="C325" s="8">
        <v>17320902</v>
      </c>
      <c r="E325" s="8" t="s">
        <v>121</v>
      </c>
    </row>
    <row r="326" spans="1:5">
      <c r="A326" s="8" t="s">
        <v>80</v>
      </c>
      <c r="B326" s="8">
        <v>20601284</v>
      </c>
      <c r="C326" s="8">
        <v>20601580</v>
      </c>
      <c r="E326" s="8" t="s">
        <v>119</v>
      </c>
    </row>
    <row r="327" spans="1:5">
      <c r="A327" s="8" t="s">
        <v>80</v>
      </c>
      <c r="B327" s="8">
        <v>21582637</v>
      </c>
      <c r="C327" s="8">
        <v>21583338</v>
      </c>
      <c r="E327" s="8" t="s">
        <v>118</v>
      </c>
    </row>
    <row r="328" spans="1:5">
      <c r="A328" s="8" t="s">
        <v>80</v>
      </c>
      <c r="B328" s="8">
        <v>22153787</v>
      </c>
      <c r="C328" s="8">
        <v>22154002</v>
      </c>
      <c r="E328" s="8" t="s">
        <v>117</v>
      </c>
    </row>
    <row r="329" spans="1:5">
      <c r="A329" s="8" t="s">
        <v>80</v>
      </c>
      <c r="B329" s="8">
        <v>24663800</v>
      </c>
      <c r="C329" s="8">
        <v>24664148</v>
      </c>
      <c r="E329" s="8" t="s">
        <v>113</v>
      </c>
    </row>
    <row r="330" spans="1:5">
      <c r="A330" s="8" t="s">
        <v>80</v>
      </c>
      <c r="B330" s="8">
        <v>24715084</v>
      </c>
      <c r="C330" s="8">
        <v>24715597</v>
      </c>
      <c r="E330" s="8" t="s">
        <v>112</v>
      </c>
    </row>
    <row r="331" spans="1:5">
      <c r="A331" s="8" t="s">
        <v>80</v>
      </c>
      <c r="B331" s="8">
        <v>25044721</v>
      </c>
      <c r="C331" s="8">
        <v>25045330</v>
      </c>
      <c r="E331" s="8" t="s">
        <v>111</v>
      </c>
    </row>
    <row r="332" spans="1:5">
      <c r="A332" s="8" t="s">
        <v>80</v>
      </c>
      <c r="B332" s="8">
        <v>26049439</v>
      </c>
      <c r="C332" s="8">
        <v>26049720</v>
      </c>
      <c r="E332" s="8" t="s">
        <v>110</v>
      </c>
    </row>
    <row r="333" spans="1:5">
      <c r="A333" s="8" t="s">
        <v>80</v>
      </c>
      <c r="B333" s="8">
        <v>27498970</v>
      </c>
      <c r="C333" s="8">
        <v>27500158</v>
      </c>
      <c r="E333" s="8" t="s">
        <v>109</v>
      </c>
    </row>
    <row r="334" spans="1:5">
      <c r="A334" s="8" t="s">
        <v>80</v>
      </c>
      <c r="B334" s="8">
        <v>27499536</v>
      </c>
      <c r="C334" s="8">
        <v>27500007</v>
      </c>
      <c r="E334" s="8" t="s">
        <v>108</v>
      </c>
    </row>
    <row r="335" spans="1:5">
      <c r="A335" s="8" t="s">
        <v>80</v>
      </c>
      <c r="B335" s="8">
        <v>28358923</v>
      </c>
      <c r="C335" s="8">
        <v>28359174</v>
      </c>
      <c r="E335" s="8" t="s">
        <v>106</v>
      </c>
    </row>
    <row r="336" spans="1:5">
      <c r="A336" s="8" t="s">
        <v>80</v>
      </c>
      <c r="B336" s="8">
        <v>3337228</v>
      </c>
      <c r="C336" s="8">
        <v>3337625</v>
      </c>
      <c r="E336" s="8" t="s">
        <v>101</v>
      </c>
    </row>
    <row r="337" spans="1:5">
      <c r="A337" s="8" t="s">
        <v>80</v>
      </c>
      <c r="B337" s="8">
        <v>3508174</v>
      </c>
      <c r="C337" s="8">
        <v>3508968</v>
      </c>
      <c r="E337" s="8" t="s">
        <v>100</v>
      </c>
    </row>
    <row r="338" spans="1:5">
      <c r="A338" s="8" t="s">
        <v>80</v>
      </c>
      <c r="B338" s="8">
        <v>3508493</v>
      </c>
      <c r="C338" s="8">
        <v>3508988</v>
      </c>
      <c r="E338" s="8" t="s">
        <v>99</v>
      </c>
    </row>
    <row r="339" spans="1:5">
      <c r="A339" s="8" t="s">
        <v>80</v>
      </c>
      <c r="B339" s="8">
        <v>4785303</v>
      </c>
      <c r="C339" s="8">
        <v>4785641</v>
      </c>
      <c r="E339" s="8" t="s">
        <v>97</v>
      </c>
    </row>
    <row r="340" spans="1:5">
      <c r="A340" s="8" t="s">
        <v>80</v>
      </c>
      <c r="B340" s="8">
        <v>4895425</v>
      </c>
      <c r="C340" s="8">
        <v>4895692</v>
      </c>
      <c r="E340" s="8" t="s">
        <v>96</v>
      </c>
    </row>
    <row r="341" spans="1:5">
      <c r="A341" s="8" t="s">
        <v>80</v>
      </c>
      <c r="B341" s="8">
        <v>5620685</v>
      </c>
      <c r="C341" s="8">
        <v>5621165</v>
      </c>
      <c r="E341" s="8" t="s">
        <v>94</v>
      </c>
    </row>
    <row r="342" spans="1:5">
      <c r="A342" s="8" t="s">
        <v>80</v>
      </c>
      <c r="B342" s="8">
        <v>6853460</v>
      </c>
      <c r="C342" s="8">
        <v>6853759</v>
      </c>
      <c r="E342" s="8" t="s">
        <v>93</v>
      </c>
    </row>
    <row r="343" spans="1:5">
      <c r="A343" s="8" t="s">
        <v>80</v>
      </c>
      <c r="B343" s="8">
        <v>7239311</v>
      </c>
      <c r="C343" s="8">
        <v>7239673</v>
      </c>
      <c r="E343" s="8" t="s">
        <v>92</v>
      </c>
    </row>
    <row r="344" spans="1:5">
      <c r="A344" s="8" t="s">
        <v>80</v>
      </c>
      <c r="B344" s="8">
        <v>7626323</v>
      </c>
      <c r="C344" s="8">
        <v>7626578</v>
      </c>
      <c r="E344" s="8" t="s">
        <v>91</v>
      </c>
    </row>
    <row r="345" spans="1:5">
      <c r="A345" s="8" t="s">
        <v>20</v>
      </c>
      <c r="B345" s="8">
        <v>10491598</v>
      </c>
      <c r="C345" s="8">
        <v>10491920</v>
      </c>
      <c r="E345" s="8" t="s">
        <v>87</v>
      </c>
    </row>
    <row r="346" spans="1:5">
      <c r="A346" s="8" t="s">
        <v>20</v>
      </c>
      <c r="B346" s="8">
        <v>13342123</v>
      </c>
      <c r="C346" s="8">
        <v>13342895</v>
      </c>
      <c r="E346" s="8" t="s">
        <v>86</v>
      </c>
    </row>
    <row r="347" spans="1:5">
      <c r="A347" s="8" t="s">
        <v>20</v>
      </c>
      <c r="B347" s="8">
        <v>13342466</v>
      </c>
      <c r="C347" s="8">
        <v>13342917</v>
      </c>
      <c r="E347" s="8" t="s">
        <v>84</v>
      </c>
    </row>
    <row r="348" spans="1:5">
      <c r="A348" s="8" t="s">
        <v>20</v>
      </c>
      <c r="B348" s="8">
        <v>13342467</v>
      </c>
      <c r="C348" s="8">
        <v>13342889</v>
      </c>
      <c r="E348" s="8" t="s">
        <v>82</v>
      </c>
    </row>
    <row r="349" spans="1:5">
      <c r="A349" s="8" t="s">
        <v>20</v>
      </c>
      <c r="B349" s="8">
        <v>13342476</v>
      </c>
      <c r="C349" s="8">
        <v>13342889</v>
      </c>
      <c r="E349" s="8" t="s">
        <v>81</v>
      </c>
    </row>
    <row r="350" spans="1:5">
      <c r="A350" s="8" t="s">
        <v>20</v>
      </c>
      <c r="B350" s="8">
        <v>1368274</v>
      </c>
      <c r="C350" s="8">
        <v>1368629</v>
      </c>
      <c r="E350" s="8" t="s">
        <v>579</v>
      </c>
    </row>
    <row r="351" spans="1:5">
      <c r="A351" s="8" t="s">
        <v>20</v>
      </c>
      <c r="B351" s="8">
        <v>13738331</v>
      </c>
      <c r="C351" s="8">
        <v>13738653</v>
      </c>
      <c r="E351" s="8" t="s">
        <v>77</v>
      </c>
    </row>
    <row r="352" spans="1:5">
      <c r="A352" s="8" t="s">
        <v>20</v>
      </c>
      <c r="B352" s="8">
        <v>1417404</v>
      </c>
      <c r="C352" s="8">
        <v>1417764</v>
      </c>
      <c r="E352" s="8" t="s">
        <v>76</v>
      </c>
    </row>
    <row r="353" spans="1:5">
      <c r="A353" s="8" t="s">
        <v>20</v>
      </c>
      <c r="B353" s="8">
        <v>1417457</v>
      </c>
      <c r="C353" s="8">
        <v>1417794</v>
      </c>
      <c r="E353" s="8" t="s">
        <v>75</v>
      </c>
    </row>
    <row r="354" spans="1:5">
      <c r="A354" s="8" t="s">
        <v>20</v>
      </c>
      <c r="B354" s="8">
        <v>15201063</v>
      </c>
      <c r="C354" s="8">
        <v>15201387</v>
      </c>
      <c r="E354" s="8" t="s">
        <v>74</v>
      </c>
    </row>
    <row r="355" spans="1:5">
      <c r="A355" s="8" t="s">
        <v>20</v>
      </c>
      <c r="B355" s="8">
        <v>16280345</v>
      </c>
      <c r="C355" s="8">
        <v>16280575</v>
      </c>
      <c r="E355" s="8" t="s">
        <v>72</v>
      </c>
    </row>
    <row r="356" spans="1:5">
      <c r="A356" s="8" t="s">
        <v>20</v>
      </c>
      <c r="B356" s="8">
        <v>17179145</v>
      </c>
      <c r="C356" s="8">
        <v>17179382</v>
      </c>
      <c r="E356" s="8" t="s">
        <v>71</v>
      </c>
    </row>
    <row r="357" spans="1:5">
      <c r="A357" s="8" t="s">
        <v>20</v>
      </c>
      <c r="B357" s="8">
        <v>17225861</v>
      </c>
      <c r="C357" s="8">
        <v>17226279</v>
      </c>
      <c r="E357" s="8" t="s">
        <v>70</v>
      </c>
    </row>
    <row r="358" spans="1:5">
      <c r="A358" s="8" t="s">
        <v>20</v>
      </c>
      <c r="B358" s="8">
        <v>1737182</v>
      </c>
      <c r="C358" s="8">
        <v>1737887</v>
      </c>
      <c r="E358" s="8" t="s">
        <v>69</v>
      </c>
    </row>
    <row r="359" spans="1:5">
      <c r="A359" s="8" t="s">
        <v>20</v>
      </c>
      <c r="B359" s="8">
        <v>1917654</v>
      </c>
      <c r="C359" s="8">
        <v>1917910</v>
      </c>
      <c r="E359" s="8" t="s">
        <v>68</v>
      </c>
    </row>
    <row r="360" spans="1:5">
      <c r="A360" s="8" t="s">
        <v>20</v>
      </c>
      <c r="B360" s="8">
        <v>19736848</v>
      </c>
      <c r="C360" s="8">
        <v>19737093</v>
      </c>
      <c r="E360" s="8" t="s">
        <v>67</v>
      </c>
    </row>
    <row r="361" spans="1:5">
      <c r="A361" s="8" t="s">
        <v>20</v>
      </c>
      <c r="B361" s="8">
        <v>1995522</v>
      </c>
      <c r="C361" s="8">
        <v>1996001</v>
      </c>
      <c r="E361" s="8" t="s">
        <v>65</v>
      </c>
    </row>
    <row r="362" spans="1:5">
      <c r="A362" s="8" t="s">
        <v>20</v>
      </c>
      <c r="B362" s="8">
        <v>21101646</v>
      </c>
      <c r="C362" s="8">
        <v>21101987</v>
      </c>
      <c r="E362" s="8" t="s">
        <v>64</v>
      </c>
    </row>
    <row r="363" spans="1:5">
      <c r="A363" s="8" t="s">
        <v>20</v>
      </c>
      <c r="B363" s="8">
        <v>21327223</v>
      </c>
      <c r="C363" s="8">
        <v>21327522</v>
      </c>
      <c r="E363" s="8" t="s">
        <v>63</v>
      </c>
    </row>
    <row r="364" spans="1:5">
      <c r="A364" s="8" t="s">
        <v>20</v>
      </c>
      <c r="B364" s="8">
        <v>21687460</v>
      </c>
      <c r="C364" s="8">
        <v>21687894</v>
      </c>
      <c r="E364" s="8" t="s">
        <v>62</v>
      </c>
    </row>
    <row r="365" spans="1:5">
      <c r="A365" s="8" t="s">
        <v>20</v>
      </c>
      <c r="B365" s="8">
        <v>21687555</v>
      </c>
      <c r="C365" s="8">
        <v>21687871</v>
      </c>
      <c r="E365" s="8" t="s">
        <v>61</v>
      </c>
    </row>
    <row r="366" spans="1:5">
      <c r="A366" s="8" t="s">
        <v>20</v>
      </c>
      <c r="B366" s="8">
        <v>21799374</v>
      </c>
      <c r="C366" s="8">
        <v>21799909</v>
      </c>
      <c r="E366" s="8" t="s">
        <v>60</v>
      </c>
    </row>
    <row r="367" spans="1:5">
      <c r="A367" s="8" t="s">
        <v>20</v>
      </c>
      <c r="B367" s="8">
        <v>21799475</v>
      </c>
      <c r="C367" s="8">
        <v>21799842</v>
      </c>
      <c r="E367" s="8" t="s">
        <v>57</v>
      </c>
    </row>
    <row r="368" spans="1:5">
      <c r="A368" s="8" t="s">
        <v>20</v>
      </c>
      <c r="B368" s="8">
        <v>22175545</v>
      </c>
      <c r="C368" s="8">
        <v>22175957</v>
      </c>
      <c r="E368" s="8" t="s">
        <v>56</v>
      </c>
    </row>
    <row r="369" spans="1:5">
      <c r="A369" s="8" t="s">
        <v>20</v>
      </c>
      <c r="B369" s="8">
        <v>22175632</v>
      </c>
      <c r="C369" s="8">
        <v>22175895</v>
      </c>
      <c r="E369" s="8" t="s">
        <v>54</v>
      </c>
    </row>
    <row r="370" spans="1:5">
      <c r="A370" s="8" t="s">
        <v>20</v>
      </c>
      <c r="B370" s="8">
        <v>24108509</v>
      </c>
      <c r="C370" s="8">
        <v>24108898</v>
      </c>
      <c r="E370" s="8" t="s">
        <v>53</v>
      </c>
    </row>
    <row r="371" spans="1:5">
      <c r="A371" s="8" t="s">
        <v>20</v>
      </c>
      <c r="B371" s="8">
        <v>25423511</v>
      </c>
      <c r="C371" s="8">
        <v>25424041</v>
      </c>
      <c r="E371" s="8" t="s">
        <v>50</v>
      </c>
    </row>
    <row r="372" spans="1:5">
      <c r="A372" s="8" t="s">
        <v>20</v>
      </c>
      <c r="B372" s="8">
        <v>2546924</v>
      </c>
      <c r="C372" s="8">
        <v>2547322</v>
      </c>
      <c r="E372" s="8" t="s">
        <v>49</v>
      </c>
    </row>
    <row r="373" spans="1:5">
      <c r="A373" s="8" t="s">
        <v>20</v>
      </c>
      <c r="B373" s="8">
        <v>26378680</v>
      </c>
      <c r="C373" s="8">
        <v>26379189</v>
      </c>
      <c r="E373" s="8" t="s">
        <v>47</v>
      </c>
    </row>
    <row r="374" spans="1:5">
      <c r="A374" s="8" t="s">
        <v>20</v>
      </c>
      <c r="B374" s="8">
        <v>27015398</v>
      </c>
      <c r="C374" s="8">
        <v>27015725</v>
      </c>
      <c r="E374" s="8" t="s">
        <v>46</v>
      </c>
    </row>
    <row r="375" spans="1:5">
      <c r="A375" s="8" t="s">
        <v>20</v>
      </c>
      <c r="B375" s="8">
        <v>27852605</v>
      </c>
      <c r="C375" s="8">
        <v>27852923</v>
      </c>
      <c r="E375" s="8" t="s">
        <v>44</v>
      </c>
    </row>
    <row r="376" spans="1:5">
      <c r="A376" s="8" t="s">
        <v>20</v>
      </c>
      <c r="B376" s="8">
        <v>29480247</v>
      </c>
      <c r="C376" s="8">
        <v>29480527</v>
      </c>
      <c r="E376" s="8" t="s">
        <v>43</v>
      </c>
    </row>
    <row r="377" spans="1:5">
      <c r="A377" s="8" t="s">
        <v>20</v>
      </c>
      <c r="B377" s="8">
        <v>3219303</v>
      </c>
      <c r="C377" s="8">
        <v>3219616</v>
      </c>
      <c r="E377" s="8" t="s">
        <v>39</v>
      </c>
    </row>
    <row r="378" spans="1:5">
      <c r="A378" s="8" t="s">
        <v>20</v>
      </c>
      <c r="B378" s="8">
        <v>3489473</v>
      </c>
      <c r="C378" s="8">
        <v>3489788</v>
      </c>
      <c r="E378" s="8" t="s">
        <v>38</v>
      </c>
    </row>
    <row r="379" spans="1:5">
      <c r="A379" s="8" t="s">
        <v>20</v>
      </c>
      <c r="B379" s="8">
        <v>4131990</v>
      </c>
      <c r="C379" s="8">
        <v>4132382</v>
      </c>
      <c r="E379" s="8" t="s">
        <v>37</v>
      </c>
    </row>
    <row r="380" spans="1:5">
      <c r="A380" s="8" t="s">
        <v>20</v>
      </c>
      <c r="B380" s="8">
        <v>4569717</v>
      </c>
      <c r="C380" s="8">
        <v>4569972</v>
      </c>
      <c r="E380" s="8" t="s">
        <v>36</v>
      </c>
    </row>
    <row r="381" spans="1:5">
      <c r="A381" s="8" t="s">
        <v>20</v>
      </c>
      <c r="B381" s="8">
        <v>6186106</v>
      </c>
      <c r="C381" s="8">
        <v>6186785</v>
      </c>
      <c r="E381" s="8" t="s">
        <v>35</v>
      </c>
    </row>
    <row r="382" spans="1:5">
      <c r="A382" s="8" t="s">
        <v>20</v>
      </c>
      <c r="B382" s="8">
        <v>6186109</v>
      </c>
      <c r="C382" s="8">
        <v>6186744</v>
      </c>
      <c r="E382" s="8" t="s">
        <v>34</v>
      </c>
    </row>
    <row r="383" spans="1:5">
      <c r="A383" s="8" t="s">
        <v>20</v>
      </c>
      <c r="B383" s="8">
        <v>6415537</v>
      </c>
      <c r="C383" s="8">
        <v>6415861</v>
      </c>
      <c r="E383" s="8" t="s">
        <v>33</v>
      </c>
    </row>
    <row r="384" spans="1:5">
      <c r="A384" s="8" t="s">
        <v>20</v>
      </c>
      <c r="B384" s="8">
        <v>6624655</v>
      </c>
      <c r="C384" s="8">
        <v>6624983</v>
      </c>
      <c r="E384" s="8" t="s">
        <v>32</v>
      </c>
    </row>
    <row r="385" spans="1:5">
      <c r="A385" s="8" t="s">
        <v>20</v>
      </c>
      <c r="B385" s="8">
        <v>6814600</v>
      </c>
      <c r="C385" s="8">
        <v>6814939</v>
      </c>
      <c r="E385" s="8" t="s">
        <v>30</v>
      </c>
    </row>
    <row r="386" spans="1:5">
      <c r="A386" s="8" t="s">
        <v>20</v>
      </c>
      <c r="B386" s="8">
        <v>7008221</v>
      </c>
      <c r="C386" s="8">
        <v>7008695</v>
      </c>
      <c r="E386" s="8" t="s">
        <v>29</v>
      </c>
    </row>
    <row r="387" spans="1:5">
      <c r="A387" s="8" t="s">
        <v>20</v>
      </c>
      <c r="B387" s="8">
        <v>7878692</v>
      </c>
      <c r="C387" s="8">
        <v>7878906</v>
      </c>
      <c r="E387" s="8" t="s">
        <v>27</v>
      </c>
    </row>
    <row r="388" spans="1:5">
      <c r="A388" s="8" t="s">
        <v>20</v>
      </c>
      <c r="B388" s="8">
        <v>9381362</v>
      </c>
      <c r="C388" s="8">
        <v>9381604</v>
      </c>
      <c r="E388" s="8" t="s">
        <v>26</v>
      </c>
    </row>
    <row r="389" spans="1:5">
      <c r="A389" s="8" t="s">
        <v>2</v>
      </c>
      <c r="B389" s="8">
        <v>14648275</v>
      </c>
      <c r="C389" s="8">
        <v>14648543</v>
      </c>
      <c r="E389" s="8" t="s">
        <v>25</v>
      </c>
    </row>
    <row r="390" spans="1:5">
      <c r="A390" s="8" t="s">
        <v>2</v>
      </c>
      <c r="B390" s="8">
        <v>15383562</v>
      </c>
      <c r="C390" s="8">
        <v>15383791</v>
      </c>
      <c r="E390" s="8" t="s">
        <v>24</v>
      </c>
    </row>
    <row r="391" spans="1:5">
      <c r="A391" s="8" t="s">
        <v>2</v>
      </c>
      <c r="B391" s="8">
        <v>15767723</v>
      </c>
      <c r="C391" s="8">
        <v>15767969</v>
      </c>
      <c r="E391" s="8" t="s">
        <v>23</v>
      </c>
    </row>
    <row r="392" spans="1:5">
      <c r="A392" s="8" t="s">
        <v>2</v>
      </c>
      <c r="B392" s="8">
        <v>16348711</v>
      </c>
      <c r="C392" s="8">
        <v>16349797</v>
      </c>
      <c r="E392" s="8" t="s">
        <v>22</v>
      </c>
    </row>
    <row r="393" spans="1:5">
      <c r="A393" s="8" t="s">
        <v>2</v>
      </c>
      <c r="B393" s="8">
        <v>16348716</v>
      </c>
      <c r="C393" s="8">
        <v>16349724</v>
      </c>
      <c r="E393" s="8" t="s">
        <v>21</v>
      </c>
    </row>
    <row r="394" spans="1:5">
      <c r="A394" s="8" t="s">
        <v>2</v>
      </c>
      <c r="B394" s="8">
        <v>16349266</v>
      </c>
      <c r="C394" s="8">
        <v>16349753</v>
      </c>
      <c r="E394" s="8" t="s">
        <v>19</v>
      </c>
    </row>
    <row r="395" spans="1:5">
      <c r="A395" s="8" t="s">
        <v>2</v>
      </c>
      <c r="B395" s="8">
        <v>17460246</v>
      </c>
      <c r="C395" s="8">
        <v>17460468</v>
      </c>
      <c r="E395" s="8" t="s">
        <v>18</v>
      </c>
    </row>
    <row r="396" spans="1:5">
      <c r="A396" s="8" t="s">
        <v>2</v>
      </c>
      <c r="B396" s="8">
        <v>17865434</v>
      </c>
      <c r="C396" s="8">
        <v>17865810</v>
      </c>
      <c r="E396" s="8" t="s">
        <v>17</v>
      </c>
    </row>
    <row r="397" spans="1:5">
      <c r="A397" s="8" t="s">
        <v>2</v>
      </c>
      <c r="B397" s="8">
        <v>19183317</v>
      </c>
      <c r="C397" s="8">
        <v>19183666</v>
      </c>
      <c r="E397" s="8" t="s">
        <v>14</v>
      </c>
    </row>
    <row r="398" spans="1:5">
      <c r="A398" s="8" t="s">
        <v>2</v>
      </c>
      <c r="B398" s="8">
        <v>19183336</v>
      </c>
      <c r="C398" s="8">
        <v>19183667</v>
      </c>
      <c r="E398" s="8" t="s">
        <v>13</v>
      </c>
    </row>
    <row r="399" spans="1:5">
      <c r="A399" s="8" t="s">
        <v>2</v>
      </c>
      <c r="B399" s="8">
        <v>20771551</v>
      </c>
      <c r="C399" s="8">
        <v>20771892</v>
      </c>
      <c r="E399" s="8" t="s">
        <v>12</v>
      </c>
    </row>
    <row r="400" spans="1:5">
      <c r="A400" s="8" t="s">
        <v>2</v>
      </c>
      <c r="B400" s="8">
        <v>21972706</v>
      </c>
      <c r="C400" s="8">
        <v>21972953</v>
      </c>
      <c r="E400" s="8" t="s">
        <v>11</v>
      </c>
    </row>
    <row r="401" spans="1:5">
      <c r="A401" s="8" t="s">
        <v>2</v>
      </c>
      <c r="B401" s="8">
        <v>22329514</v>
      </c>
      <c r="C401" s="8">
        <v>22329780</v>
      </c>
      <c r="E401" s="8" t="s">
        <v>10</v>
      </c>
    </row>
    <row r="402" spans="1:5">
      <c r="A402" s="8" t="s">
        <v>2</v>
      </c>
      <c r="B402" s="8">
        <v>24103762</v>
      </c>
      <c r="C402" s="8">
        <v>24104151</v>
      </c>
      <c r="E402" s="8" t="s">
        <v>8</v>
      </c>
    </row>
    <row r="403" spans="1:5">
      <c r="A403" s="8" t="s">
        <v>2</v>
      </c>
      <c r="B403" s="8">
        <v>24479379</v>
      </c>
      <c r="C403" s="8">
        <v>24479661</v>
      </c>
      <c r="E403" s="8" t="s">
        <v>6</v>
      </c>
    </row>
    <row r="404" spans="1:5">
      <c r="A404" s="8" t="s">
        <v>2</v>
      </c>
      <c r="B404" s="8">
        <v>24588615</v>
      </c>
      <c r="C404" s="8">
        <v>24588998</v>
      </c>
      <c r="E404" s="8" t="s">
        <v>5</v>
      </c>
    </row>
    <row r="405" spans="1:5">
      <c r="A405" s="8" t="s">
        <v>2</v>
      </c>
      <c r="B405" s="8">
        <v>25136313</v>
      </c>
      <c r="C405" s="8">
        <v>25136775</v>
      </c>
      <c r="E405" s="8" t="s">
        <v>3</v>
      </c>
    </row>
    <row r="406" spans="1:5">
      <c r="A406" s="8" t="s">
        <v>2</v>
      </c>
      <c r="B406" s="8">
        <v>2553081</v>
      </c>
      <c r="C406" s="8">
        <v>2553411</v>
      </c>
    </row>
    <row r="407" spans="1:5">
      <c r="A407" s="8" t="s">
        <v>2</v>
      </c>
      <c r="B407" s="8">
        <v>26009139</v>
      </c>
      <c r="C407" s="8">
        <v>26009548</v>
      </c>
    </row>
    <row r="408" spans="1:5">
      <c r="A408" s="8" t="s">
        <v>2</v>
      </c>
      <c r="B408" s="8">
        <v>26109969</v>
      </c>
      <c r="C408" s="8">
        <v>26110358</v>
      </c>
    </row>
    <row r="409" spans="1:5">
      <c r="A409" s="8" t="s">
        <v>2</v>
      </c>
      <c r="B409" s="8">
        <v>26346248</v>
      </c>
      <c r="C409" s="8">
        <v>26347071</v>
      </c>
    </row>
    <row r="410" spans="1:5">
      <c r="A410" s="8" t="s">
        <v>2</v>
      </c>
      <c r="B410" s="8">
        <v>26346278</v>
      </c>
      <c r="C410" s="8">
        <v>26347061</v>
      </c>
    </row>
    <row r="411" spans="1:5">
      <c r="A411" s="8" t="s">
        <v>2</v>
      </c>
      <c r="B411" s="8">
        <v>26346295</v>
      </c>
      <c r="C411" s="8">
        <v>26347100</v>
      </c>
    </row>
    <row r="412" spans="1:5">
      <c r="A412" s="8" t="s">
        <v>2</v>
      </c>
      <c r="B412" s="8">
        <v>26346311</v>
      </c>
      <c r="C412" s="8">
        <v>26347097</v>
      </c>
    </row>
    <row r="413" spans="1:5">
      <c r="A413" s="8" t="s">
        <v>2</v>
      </c>
      <c r="B413" s="8">
        <v>26355572</v>
      </c>
      <c r="C413" s="8">
        <v>26356219</v>
      </c>
    </row>
    <row r="414" spans="1:5">
      <c r="A414" s="8" t="s">
        <v>2</v>
      </c>
      <c r="B414" s="8">
        <v>27579567</v>
      </c>
      <c r="C414" s="8">
        <v>27579957</v>
      </c>
    </row>
    <row r="415" spans="1:5">
      <c r="A415" s="8" t="s">
        <v>2</v>
      </c>
      <c r="B415" s="8">
        <v>3791390</v>
      </c>
      <c r="C415" s="8">
        <v>3791634</v>
      </c>
    </row>
    <row r="416" spans="1:5">
      <c r="A416" s="8" t="s">
        <v>2</v>
      </c>
      <c r="B416" s="8">
        <v>3911106</v>
      </c>
      <c r="C416" s="8">
        <v>3911367</v>
      </c>
    </row>
    <row r="417" spans="1:3">
      <c r="A417" s="8" t="s">
        <v>2</v>
      </c>
      <c r="B417" s="8">
        <v>7034469</v>
      </c>
      <c r="C417" s="8">
        <v>7034658</v>
      </c>
    </row>
    <row r="418" spans="1:3">
      <c r="A418" s="8" t="s">
        <v>2</v>
      </c>
      <c r="B418" s="8">
        <v>7395083</v>
      </c>
      <c r="C418" s="8">
        <v>7395300</v>
      </c>
    </row>
    <row r="419" spans="1:3">
      <c r="A419" s="8" t="s">
        <v>1</v>
      </c>
      <c r="B419" s="8">
        <v>10300277</v>
      </c>
      <c r="C419" s="8">
        <v>10300742</v>
      </c>
    </row>
    <row r="420" spans="1:3">
      <c r="A420" s="8" t="s">
        <v>1</v>
      </c>
      <c r="B420" s="8">
        <v>10300280</v>
      </c>
      <c r="C420" s="8">
        <v>10300701</v>
      </c>
    </row>
    <row r="421" spans="1:3">
      <c r="A421" s="8" t="s">
        <v>1</v>
      </c>
      <c r="B421" s="8">
        <v>11726885</v>
      </c>
      <c r="C421" s="8">
        <v>11727453</v>
      </c>
    </row>
    <row r="422" spans="1:3">
      <c r="A422" s="8" t="s">
        <v>1</v>
      </c>
      <c r="B422" s="8">
        <v>1287197</v>
      </c>
      <c r="C422" s="8">
        <v>1287868</v>
      </c>
    </row>
    <row r="423" spans="1:3">
      <c r="A423" s="8" t="s">
        <v>1</v>
      </c>
      <c r="B423" s="8">
        <v>14470734</v>
      </c>
      <c r="C423" s="8">
        <v>14471170</v>
      </c>
    </row>
    <row r="424" spans="1:3">
      <c r="A424" s="8" t="s">
        <v>1</v>
      </c>
      <c r="B424" s="8">
        <v>15881112</v>
      </c>
      <c r="C424" s="8">
        <v>15881432</v>
      </c>
    </row>
    <row r="425" spans="1:3">
      <c r="A425" s="8" t="s">
        <v>1</v>
      </c>
      <c r="B425" s="8">
        <v>1789132</v>
      </c>
      <c r="C425" s="8">
        <v>1789443</v>
      </c>
    </row>
    <row r="426" spans="1:3">
      <c r="A426" s="8" t="s">
        <v>1</v>
      </c>
      <c r="B426" s="8">
        <v>19532970</v>
      </c>
      <c r="C426" s="8">
        <v>19533150</v>
      </c>
    </row>
    <row r="427" spans="1:3">
      <c r="A427" s="8" t="s">
        <v>1</v>
      </c>
      <c r="B427" s="8">
        <v>19726346</v>
      </c>
      <c r="C427" s="8">
        <v>19727360</v>
      </c>
    </row>
    <row r="428" spans="1:3">
      <c r="A428" s="8" t="s">
        <v>1</v>
      </c>
      <c r="B428" s="8">
        <v>19766282</v>
      </c>
      <c r="C428" s="8">
        <v>19766594</v>
      </c>
    </row>
    <row r="429" spans="1:3">
      <c r="A429" s="8" t="s">
        <v>1</v>
      </c>
      <c r="B429" s="8">
        <v>20243260</v>
      </c>
      <c r="C429" s="8">
        <v>20243784</v>
      </c>
    </row>
    <row r="430" spans="1:3">
      <c r="A430" s="8" t="s">
        <v>1</v>
      </c>
      <c r="B430" s="8">
        <v>20423654</v>
      </c>
      <c r="C430" s="8">
        <v>20424083</v>
      </c>
    </row>
    <row r="431" spans="1:3">
      <c r="A431" s="8" t="s">
        <v>1</v>
      </c>
      <c r="B431" s="8">
        <v>20685614</v>
      </c>
      <c r="C431" s="8">
        <v>20685861</v>
      </c>
    </row>
    <row r="432" spans="1:3">
      <c r="A432" s="8" t="s">
        <v>1</v>
      </c>
      <c r="B432" s="8">
        <v>20941094</v>
      </c>
      <c r="C432" s="8">
        <v>20941403</v>
      </c>
    </row>
    <row r="433" spans="1:3">
      <c r="A433" s="8" t="s">
        <v>1</v>
      </c>
      <c r="B433" s="8">
        <v>21252288</v>
      </c>
      <c r="C433" s="8">
        <v>21252712</v>
      </c>
    </row>
    <row r="434" spans="1:3">
      <c r="A434" s="8" t="s">
        <v>1</v>
      </c>
      <c r="B434" s="8">
        <v>21383731</v>
      </c>
      <c r="C434" s="8">
        <v>21383923</v>
      </c>
    </row>
    <row r="435" spans="1:3">
      <c r="A435" s="8" t="s">
        <v>1</v>
      </c>
      <c r="B435" s="8">
        <v>22160010</v>
      </c>
      <c r="C435" s="8">
        <v>22160254</v>
      </c>
    </row>
    <row r="436" spans="1:3">
      <c r="A436" s="8" t="s">
        <v>1</v>
      </c>
      <c r="B436" s="8">
        <v>22696379</v>
      </c>
      <c r="C436" s="8">
        <v>22696671</v>
      </c>
    </row>
    <row r="437" spans="1:3">
      <c r="A437" s="8" t="s">
        <v>1</v>
      </c>
      <c r="B437" s="8">
        <v>23681258</v>
      </c>
      <c r="C437" s="8">
        <v>23681545</v>
      </c>
    </row>
    <row r="438" spans="1:3">
      <c r="A438" s="8" t="s">
        <v>1</v>
      </c>
      <c r="B438" s="8">
        <v>23746552</v>
      </c>
      <c r="C438" s="8">
        <v>23747023</v>
      </c>
    </row>
    <row r="439" spans="1:3">
      <c r="A439" s="8" t="s">
        <v>1</v>
      </c>
      <c r="B439" s="8">
        <v>24099626</v>
      </c>
      <c r="C439" s="8">
        <v>24100041</v>
      </c>
    </row>
    <row r="440" spans="1:3">
      <c r="A440" s="8" t="s">
        <v>1</v>
      </c>
      <c r="B440" s="8">
        <v>24554344</v>
      </c>
      <c r="C440" s="8">
        <v>24554783</v>
      </c>
    </row>
    <row r="441" spans="1:3">
      <c r="A441" s="8" t="s">
        <v>1</v>
      </c>
      <c r="B441" s="8">
        <v>24786441</v>
      </c>
      <c r="C441" s="8">
        <v>24786859</v>
      </c>
    </row>
    <row r="442" spans="1:3">
      <c r="A442" s="8" t="s">
        <v>1</v>
      </c>
      <c r="B442" s="8">
        <v>25080372</v>
      </c>
      <c r="C442" s="8">
        <v>25080655</v>
      </c>
    </row>
    <row r="443" spans="1:3">
      <c r="A443" s="8" t="s">
        <v>1</v>
      </c>
      <c r="B443" s="8">
        <v>26020565</v>
      </c>
      <c r="C443" s="8">
        <v>26020833</v>
      </c>
    </row>
    <row r="444" spans="1:3">
      <c r="A444" s="8" t="s">
        <v>1</v>
      </c>
      <c r="B444" s="8">
        <v>26566258</v>
      </c>
      <c r="C444" s="8">
        <v>26566810</v>
      </c>
    </row>
    <row r="445" spans="1:3">
      <c r="A445" s="8" t="s">
        <v>1</v>
      </c>
      <c r="B445" s="8">
        <v>27360622</v>
      </c>
      <c r="C445" s="8">
        <v>27361272</v>
      </c>
    </row>
    <row r="446" spans="1:3">
      <c r="A446" s="8" t="s">
        <v>1</v>
      </c>
      <c r="B446" s="8">
        <v>27360623</v>
      </c>
      <c r="C446" s="8">
        <v>27361259</v>
      </c>
    </row>
    <row r="447" spans="1:3">
      <c r="A447" s="8" t="s">
        <v>1</v>
      </c>
      <c r="B447" s="8">
        <v>27360624</v>
      </c>
      <c r="C447" s="8">
        <v>27361302</v>
      </c>
    </row>
    <row r="448" spans="1:3">
      <c r="A448" s="8" t="s">
        <v>1</v>
      </c>
      <c r="B448" s="8">
        <v>27360624</v>
      </c>
      <c r="C448" s="8">
        <v>27361339</v>
      </c>
    </row>
    <row r="449" spans="1:3">
      <c r="A449" s="8" t="s">
        <v>1</v>
      </c>
      <c r="B449" s="8">
        <v>27446820</v>
      </c>
      <c r="C449" s="8">
        <v>27447181</v>
      </c>
    </row>
    <row r="450" spans="1:3">
      <c r="A450" s="8" t="s">
        <v>1</v>
      </c>
      <c r="B450" s="8">
        <v>3565327</v>
      </c>
      <c r="C450" s="8">
        <v>3565870</v>
      </c>
    </row>
    <row r="451" spans="1:3">
      <c r="A451" s="8" t="s">
        <v>1</v>
      </c>
      <c r="B451" s="8">
        <v>3565343</v>
      </c>
      <c r="C451" s="8">
        <v>3565870</v>
      </c>
    </row>
    <row r="452" spans="1:3">
      <c r="A452" s="8" t="s">
        <v>1</v>
      </c>
      <c r="B452" s="8">
        <v>3565343</v>
      </c>
      <c r="C452" s="8">
        <v>3565896</v>
      </c>
    </row>
    <row r="453" spans="1:3">
      <c r="A453" s="8" t="s">
        <v>1</v>
      </c>
      <c r="B453" s="8">
        <v>3565348</v>
      </c>
      <c r="C453" s="8">
        <v>3565890</v>
      </c>
    </row>
    <row r="454" spans="1:3">
      <c r="A454" s="8" t="s">
        <v>1</v>
      </c>
      <c r="B454" s="8">
        <v>4283393</v>
      </c>
      <c r="C454" s="8">
        <v>4283753</v>
      </c>
    </row>
    <row r="455" spans="1:3">
      <c r="A455" s="8" t="s">
        <v>1</v>
      </c>
      <c r="B455" s="8">
        <v>5061937</v>
      </c>
      <c r="C455" s="8">
        <v>5062139</v>
      </c>
    </row>
    <row r="456" spans="1:3">
      <c r="A456" s="8" t="s">
        <v>1</v>
      </c>
      <c r="B456" s="8">
        <v>5282403</v>
      </c>
      <c r="C456" s="8">
        <v>5282617</v>
      </c>
    </row>
    <row r="457" spans="1:3">
      <c r="A457" s="8" t="s">
        <v>1</v>
      </c>
      <c r="B457" s="8">
        <v>7697637</v>
      </c>
      <c r="C457" s="8">
        <v>7697918</v>
      </c>
    </row>
    <row r="458" spans="1:3">
      <c r="A458" s="8" t="s">
        <v>1</v>
      </c>
      <c r="B458" s="8">
        <v>8400611</v>
      </c>
      <c r="C458" s="8">
        <v>8400846</v>
      </c>
    </row>
    <row r="459" spans="1:3">
      <c r="A459" s="8" t="s">
        <v>1</v>
      </c>
      <c r="B459" s="8">
        <v>8400657</v>
      </c>
      <c r="C459" s="8">
        <v>8400922</v>
      </c>
    </row>
    <row r="460" spans="1:3">
      <c r="A460" s="8" t="s">
        <v>1</v>
      </c>
      <c r="B460" s="8">
        <v>8427858</v>
      </c>
      <c r="C460" s="8">
        <v>8428047</v>
      </c>
    </row>
    <row r="461" spans="1:3">
      <c r="A461" s="8" t="s">
        <v>1</v>
      </c>
      <c r="B461" s="8">
        <v>9646174</v>
      </c>
      <c r="C461" s="8">
        <v>9646718</v>
      </c>
    </row>
    <row r="462" spans="1:3">
      <c r="A462" s="8" t="s">
        <v>0</v>
      </c>
      <c r="B462" s="8">
        <v>12397780</v>
      </c>
      <c r="C462" s="8">
        <v>12398056</v>
      </c>
    </row>
    <row r="463" spans="1:3">
      <c r="A463" s="8" t="s">
        <v>0</v>
      </c>
      <c r="B463" s="8">
        <v>13717639</v>
      </c>
      <c r="C463" s="8">
        <v>13717957</v>
      </c>
    </row>
    <row r="464" spans="1:3">
      <c r="A464" s="8" t="s">
        <v>0</v>
      </c>
      <c r="B464" s="8">
        <v>14623121</v>
      </c>
      <c r="C464" s="8">
        <v>14623412</v>
      </c>
    </row>
    <row r="465" spans="1:3">
      <c r="A465" s="8" t="s">
        <v>0</v>
      </c>
      <c r="B465" s="8">
        <v>15078431</v>
      </c>
      <c r="C465" s="8">
        <v>15078718</v>
      </c>
    </row>
    <row r="466" spans="1:3">
      <c r="A466" s="8" t="s">
        <v>0</v>
      </c>
      <c r="B466" s="8">
        <v>15555702</v>
      </c>
      <c r="C466" s="8">
        <v>15556014</v>
      </c>
    </row>
    <row r="467" spans="1:3">
      <c r="A467" s="8" t="s">
        <v>0</v>
      </c>
      <c r="B467" s="8">
        <v>15813467</v>
      </c>
      <c r="C467" s="8">
        <v>15814024</v>
      </c>
    </row>
    <row r="468" spans="1:3">
      <c r="A468" s="8" t="s">
        <v>0</v>
      </c>
      <c r="B468" s="8">
        <v>15813472</v>
      </c>
      <c r="C468" s="8">
        <v>15814024</v>
      </c>
    </row>
    <row r="469" spans="1:3">
      <c r="A469" s="8" t="s">
        <v>0</v>
      </c>
      <c r="B469" s="8">
        <v>15813482</v>
      </c>
      <c r="C469" s="8">
        <v>15814008</v>
      </c>
    </row>
    <row r="470" spans="1:3">
      <c r="A470" s="8" t="s">
        <v>0</v>
      </c>
      <c r="B470" s="8">
        <v>15813559</v>
      </c>
      <c r="C470" s="8">
        <v>15814016</v>
      </c>
    </row>
    <row r="471" spans="1:3">
      <c r="A471" s="8" t="s">
        <v>0</v>
      </c>
      <c r="B471" s="8">
        <v>17794325</v>
      </c>
      <c r="C471" s="8">
        <v>17794662</v>
      </c>
    </row>
    <row r="472" spans="1:3">
      <c r="A472" s="8" t="s">
        <v>0</v>
      </c>
      <c r="B472" s="8">
        <v>19868115</v>
      </c>
      <c r="C472" s="8">
        <v>19868471</v>
      </c>
    </row>
    <row r="473" spans="1:3">
      <c r="A473" s="8" t="s">
        <v>0</v>
      </c>
      <c r="B473" s="8">
        <v>21792501</v>
      </c>
      <c r="C473" s="8">
        <v>21792890</v>
      </c>
    </row>
    <row r="474" spans="1:3">
      <c r="A474" s="8" t="s">
        <v>0</v>
      </c>
      <c r="B474" s="8">
        <v>4691172</v>
      </c>
      <c r="C474" s="8">
        <v>4697853</v>
      </c>
    </row>
    <row r="475" spans="1:3">
      <c r="A475" s="8" t="s">
        <v>0</v>
      </c>
      <c r="B475" s="8">
        <v>4691175</v>
      </c>
      <c r="C475" s="8">
        <v>4697848</v>
      </c>
    </row>
    <row r="476" spans="1:3">
      <c r="A476" s="8" t="s">
        <v>0</v>
      </c>
      <c r="B476" s="8">
        <v>4723426</v>
      </c>
      <c r="C476" s="8">
        <v>4725612</v>
      </c>
    </row>
    <row r="477" spans="1:3">
      <c r="A477" s="8" t="s">
        <v>0</v>
      </c>
      <c r="B477" s="8">
        <v>4723427</v>
      </c>
      <c r="C477" s="8">
        <v>4732480</v>
      </c>
    </row>
    <row r="478" spans="1:3">
      <c r="A478" s="8" t="s">
        <v>0</v>
      </c>
      <c r="B478" s="8">
        <v>4725807</v>
      </c>
      <c r="C478" s="8">
        <v>4732484</v>
      </c>
    </row>
    <row r="479" spans="1:3">
      <c r="A479" s="8" t="s">
        <v>0</v>
      </c>
      <c r="B479" s="8">
        <v>7262778</v>
      </c>
      <c r="C479" s="8">
        <v>7263619</v>
      </c>
    </row>
    <row r="480" spans="1:3">
      <c r="A480" s="8" t="s">
        <v>0</v>
      </c>
      <c r="B480" s="8">
        <v>7262836</v>
      </c>
      <c r="C480" s="8">
        <v>7263567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58"/>
  <sheetViews>
    <sheetView workbookViewId="0">
      <selection activeCell="H18" sqref="H18"/>
    </sheetView>
  </sheetViews>
  <sheetFormatPr baseColWidth="10" defaultRowHeight="15"/>
  <cols>
    <col min="1" max="3" width="17.6640625" style="9" customWidth="1"/>
    <col min="4" max="4" width="22.33203125" style="9" customWidth="1"/>
    <col min="5" max="5" width="29" style="9" customWidth="1"/>
    <col min="6" max="16384" width="10.83203125" style="9"/>
  </cols>
  <sheetData>
    <row r="1" spans="1:5" s="5" customFormat="1" ht="16">
      <c r="A1" s="14" t="s">
        <v>1030</v>
      </c>
      <c r="B1" s="14"/>
      <c r="C1" s="14"/>
      <c r="D1" s="4"/>
      <c r="E1" s="4" t="s">
        <v>1031</v>
      </c>
    </row>
    <row r="2" spans="1:5">
      <c r="A2" s="9" t="s">
        <v>654</v>
      </c>
      <c r="B2" s="9">
        <v>1095141</v>
      </c>
      <c r="C2" s="9">
        <v>1095459</v>
      </c>
      <c r="E2" s="9" t="s">
        <v>666</v>
      </c>
    </row>
    <row r="3" spans="1:5">
      <c r="A3" s="9" t="s">
        <v>654</v>
      </c>
      <c r="B3" s="9">
        <v>11064804</v>
      </c>
      <c r="C3" s="9">
        <v>11065716</v>
      </c>
      <c r="E3" s="9" t="s">
        <v>667</v>
      </c>
    </row>
    <row r="4" spans="1:5">
      <c r="A4" s="9" t="s">
        <v>654</v>
      </c>
      <c r="B4" s="9">
        <v>11378290</v>
      </c>
      <c r="C4" s="9">
        <v>11378880</v>
      </c>
      <c r="E4" s="9" t="s">
        <v>668</v>
      </c>
    </row>
    <row r="5" spans="1:5">
      <c r="A5" s="9" t="s">
        <v>654</v>
      </c>
      <c r="B5" s="9">
        <v>12399820</v>
      </c>
      <c r="C5" s="9">
        <v>12400210</v>
      </c>
      <c r="E5" s="9" t="s">
        <v>669</v>
      </c>
    </row>
    <row r="6" spans="1:5">
      <c r="A6" s="9" t="s">
        <v>654</v>
      </c>
      <c r="B6" s="9">
        <v>12399828</v>
      </c>
      <c r="C6" s="9">
        <v>12400193</v>
      </c>
      <c r="E6" s="9" t="s">
        <v>670</v>
      </c>
    </row>
    <row r="7" spans="1:5">
      <c r="A7" s="9" t="s">
        <v>654</v>
      </c>
      <c r="B7" s="9">
        <v>13590109</v>
      </c>
      <c r="C7" s="9">
        <v>13590472</v>
      </c>
      <c r="E7" s="9" t="s">
        <v>671</v>
      </c>
    </row>
    <row r="8" spans="1:5">
      <c r="A8" s="9" t="s">
        <v>654</v>
      </c>
      <c r="B8" s="9">
        <v>13904556</v>
      </c>
      <c r="C8" s="9">
        <v>13904853</v>
      </c>
      <c r="E8" s="9" t="s">
        <v>672</v>
      </c>
    </row>
    <row r="9" spans="1:5">
      <c r="A9" s="9" t="s">
        <v>654</v>
      </c>
      <c r="B9" s="9">
        <v>14078768</v>
      </c>
      <c r="C9" s="9">
        <v>14079321</v>
      </c>
      <c r="E9" s="9" t="s">
        <v>673</v>
      </c>
    </row>
    <row r="10" spans="1:5">
      <c r="A10" s="9" t="s">
        <v>654</v>
      </c>
      <c r="B10" s="9">
        <v>14078788</v>
      </c>
      <c r="C10" s="9">
        <v>14079290</v>
      </c>
      <c r="E10" s="9" t="s">
        <v>674</v>
      </c>
    </row>
    <row r="11" spans="1:5">
      <c r="A11" s="9" t="s">
        <v>654</v>
      </c>
      <c r="B11" s="9">
        <v>14078875</v>
      </c>
      <c r="C11" s="9">
        <v>14079228</v>
      </c>
      <c r="E11" s="9" t="s">
        <v>675</v>
      </c>
    </row>
    <row r="12" spans="1:5">
      <c r="A12" s="9" t="s">
        <v>654</v>
      </c>
      <c r="B12" s="9">
        <v>14078901</v>
      </c>
      <c r="C12" s="9">
        <v>14079220</v>
      </c>
      <c r="E12" s="9" t="s">
        <v>676</v>
      </c>
    </row>
    <row r="13" spans="1:5">
      <c r="A13" s="9" t="s">
        <v>654</v>
      </c>
      <c r="B13" s="9">
        <v>151298</v>
      </c>
      <c r="C13" s="9">
        <v>151838</v>
      </c>
      <c r="E13" s="9" t="s">
        <v>677</v>
      </c>
    </row>
    <row r="14" spans="1:5">
      <c r="A14" s="9" t="s">
        <v>654</v>
      </c>
      <c r="B14" s="9">
        <v>16175602</v>
      </c>
      <c r="C14" s="9">
        <v>16175830</v>
      </c>
      <c r="E14" s="9" t="s">
        <v>678</v>
      </c>
    </row>
    <row r="15" spans="1:5">
      <c r="A15" s="9" t="s">
        <v>654</v>
      </c>
      <c r="B15" s="9">
        <v>23025632</v>
      </c>
      <c r="C15" s="9">
        <v>23026279</v>
      </c>
      <c r="E15" s="9" t="s">
        <v>679</v>
      </c>
    </row>
    <row r="16" spans="1:5">
      <c r="A16" s="9" t="s">
        <v>654</v>
      </c>
      <c r="B16" s="9">
        <v>23025946</v>
      </c>
      <c r="C16" s="9">
        <v>23026275</v>
      </c>
      <c r="E16" s="9" t="s">
        <v>680</v>
      </c>
    </row>
    <row r="17" spans="1:5">
      <c r="A17" s="9" t="s">
        <v>654</v>
      </c>
      <c r="B17" s="9">
        <v>23186694</v>
      </c>
      <c r="C17" s="9">
        <v>23187257</v>
      </c>
      <c r="E17" s="9" t="s">
        <v>681</v>
      </c>
    </row>
    <row r="18" spans="1:5">
      <c r="A18" s="9" t="s">
        <v>654</v>
      </c>
      <c r="B18" s="9">
        <v>23912854</v>
      </c>
      <c r="C18" s="9">
        <v>23913274</v>
      </c>
      <c r="E18" s="9" t="s">
        <v>682</v>
      </c>
    </row>
    <row r="19" spans="1:5">
      <c r="A19" s="9" t="s">
        <v>654</v>
      </c>
      <c r="B19" s="9">
        <v>25192453</v>
      </c>
      <c r="C19" s="9">
        <v>25193662</v>
      </c>
      <c r="E19" s="9" t="s">
        <v>683</v>
      </c>
    </row>
    <row r="20" spans="1:5">
      <c r="A20" s="9" t="s">
        <v>654</v>
      </c>
      <c r="B20" s="9">
        <v>25192462</v>
      </c>
      <c r="C20" s="9">
        <v>25193671</v>
      </c>
      <c r="E20" s="9" t="s">
        <v>684</v>
      </c>
    </row>
    <row r="21" spans="1:5">
      <c r="A21" s="9" t="s">
        <v>654</v>
      </c>
      <c r="B21" s="9">
        <v>25192514</v>
      </c>
      <c r="C21" s="9">
        <v>25193622</v>
      </c>
      <c r="E21" s="9" t="s">
        <v>685</v>
      </c>
    </row>
    <row r="22" spans="1:5">
      <c r="A22" s="9" t="s">
        <v>654</v>
      </c>
      <c r="B22" s="9">
        <v>25835982</v>
      </c>
      <c r="C22" s="9">
        <v>25836345</v>
      </c>
      <c r="E22" s="9" t="s">
        <v>686</v>
      </c>
    </row>
    <row r="23" spans="1:5">
      <c r="A23" s="9" t="s">
        <v>654</v>
      </c>
      <c r="B23" s="9">
        <v>25843123</v>
      </c>
      <c r="C23" s="9">
        <v>25843773</v>
      </c>
      <c r="E23" s="9" t="s">
        <v>687</v>
      </c>
    </row>
    <row r="24" spans="1:5">
      <c r="A24" s="9" t="s">
        <v>654</v>
      </c>
      <c r="B24" s="9">
        <v>2820736</v>
      </c>
      <c r="C24" s="9">
        <v>2821047</v>
      </c>
      <c r="E24" s="9" t="s">
        <v>688</v>
      </c>
    </row>
    <row r="25" spans="1:5">
      <c r="A25" s="9" t="s">
        <v>654</v>
      </c>
      <c r="B25" s="9">
        <v>3033556</v>
      </c>
      <c r="C25" s="9">
        <v>3033975</v>
      </c>
      <c r="E25" s="9" t="s">
        <v>689</v>
      </c>
    </row>
    <row r="26" spans="1:5">
      <c r="A26" s="9" t="s">
        <v>654</v>
      </c>
      <c r="B26" s="9">
        <v>31848564</v>
      </c>
      <c r="C26" s="9">
        <v>31849976</v>
      </c>
      <c r="E26" s="9" t="s">
        <v>690</v>
      </c>
    </row>
    <row r="27" spans="1:5">
      <c r="A27" s="9" t="s">
        <v>654</v>
      </c>
      <c r="B27" s="9">
        <v>31848591</v>
      </c>
      <c r="C27" s="9">
        <v>31849974</v>
      </c>
      <c r="E27" s="9" t="s">
        <v>691</v>
      </c>
    </row>
    <row r="28" spans="1:5">
      <c r="A28" s="9" t="s">
        <v>654</v>
      </c>
      <c r="B28" s="9">
        <v>31848899</v>
      </c>
      <c r="C28" s="9">
        <v>31849432</v>
      </c>
      <c r="E28" s="9" t="s">
        <v>692</v>
      </c>
    </row>
    <row r="29" spans="1:5">
      <c r="A29" s="9" t="s">
        <v>654</v>
      </c>
      <c r="B29" s="9">
        <v>31848994</v>
      </c>
      <c r="C29" s="9">
        <v>31849448</v>
      </c>
      <c r="E29" s="9" t="s">
        <v>693</v>
      </c>
    </row>
    <row r="30" spans="1:5">
      <c r="A30" s="9" t="s">
        <v>654</v>
      </c>
      <c r="B30" s="9">
        <v>31850149</v>
      </c>
      <c r="C30" s="9">
        <v>31852229</v>
      </c>
      <c r="E30" s="9" t="s">
        <v>694</v>
      </c>
    </row>
    <row r="31" spans="1:5">
      <c r="A31" s="9" t="s">
        <v>654</v>
      </c>
      <c r="B31" s="9">
        <v>31850201</v>
      </c>
      <c r="C31" s="9">
        <v>31852272</v>
      </c>
      <c r="E31" s="9" t="s">
        <v>695</v>
      </c>
    </row>
    <row r="32" spans="1:5">
      <c r="A32" s="9" t="s">
        <v>654</v>
      </c>
      <c r="B32" s="9">
        <v>3244241</v>
      </c>
      <c r="C32" s="9">
        <v>3244657</v>
      </c>
      <c r="E32" s="9" t="s">
        <v>696</v>
      </c>
    </row>
    <row r="33" spans="1:5">
      <c r="A33" s="9" t="s">
        <v>654</v>
      </c>
      <c r="B33" s="9">
        <v>34735803</v>
      </c>
      <c r="C33" s="9">
        <v>34736065</v>
      </c>
      <c r="E33" s="9" t="s">
        <v>697</v>
      </c>
    </row>
    <row r="34" spans="1:5">
      <c r="A34" s="9" t="s">
        <v>654</v>
      </c>
      <c r="B34" s="9">
        <v>37580379</v>
      </c>
      <c r="C34" s="9">
        <v>37580696</v>
      </c>
      <c r="E34" s="9" t="s">
        <v>698</v>
      </c>
    </row>
    <row r="35" spans="1:5">
      <c r="A35" s="9" t="s">
        <v>654</v>
      </c>
      <c r="B35" s="9">
        <v>38513937</v>
      </c>
      <c r="C35" s="9">
        <v>38514333</v>
      </c>
      <c r="E35" s="9" t="s">
        <v>699</v>
      </c>
    </row>
    <row r="36" spans="1:5">
      <c r="A36" s="9" t="s">
        <v>654</v>
      </c>
      <c r="B36" s="9">
        <v>38513944</v>
      </c>
      <c r="C36" s="9">
        <v>38514316</v>
      </c>
      <c r="E36" s="9" t="s">
        <v>700</v>
      </c>
    </row>
    <row r="37" spans="1:5">
      <c r="A37" s="9" t="s">
        <v>654</v>
      </c>
      <c r="B37" s="9">
        <v>38513985</v>
      </c>
      <c r="C37" s="9">
        <v>38514224</v>
      </c>
      <c r="E37" s="9" t="s">
        <v>701</v>
      </c>
    </row>
    <row r="38" spans="1:5">
      <c r="A38" s="9" t="s">
        <v>654</v>
      </c>
      <c r="B38" s="9">
        <v>43162547</v>
      </c>
      <c r="C38" s="9">
        <v>43163017</v>
      </c>
      <c r="E38" s="9" t="s">
        <v>702</v>
      </c>
    </row>
    <row r="39" spans="1:5">
      <c r="A39" s="9" t="s">
        <v>654</v>
      </c>
      <c r="B39" s="9">
        <v>43162727</v>
      </c>
      <c r="C39" s="9">
        <v>43163043</v>
      </c>
      <c r="E39" s="9" t="s">
        <v>703</v>
      </c>
    </row>
    <row r="40" spans="1:5">
      <c r="A40" s="9" t="s">
        <v>654</v>
      </c>
      <c r="B40" s="9">
        <v>4767288</v>
      </c>
      <c r="C40" s="9">
        <v>4767639</v>
      </c>
      <c r="E40" s="9" t="s">
        <v>704</v>
      </c>
    </row>
    <row r="41" spans="1:5">
      <c r="A41" s="9" t="s">
        <v>654</v>
      </c>
      <c r="B41" s="9">
        <v>4767321</v>
      </c>
      <c r="C41" s="9">
        <v>4767799</v>
      </c>
      <c r="E41" s="9" t="s">
        <v>705</v>
      </c>
    </row>
    <row r="42" spans="1:5">
      <c r="A42" s="9" t="s">
        <v>654</v>
      </c>
      <c r="B42" s="9">
        <v>575084</v>
      </c>
      <c r="C42" s="9">
        <v>575524</v>
      </c>
      <c r="E42" s="9" t="s">
        <v>706</v>
      </c>
    </row>
    <row r="43" spans="1:5">
      <c r="A43" s="9" t="s">
        <v>654</v>
      </c>
      <c r="B43" s="9">
        <v>6155896</v>
      </c>
      <c r="C43" s="9">
        <v>6156668</v>
      </c>
      <c r="E43" s="9" t="s">
        <v>707</v>
      </c>
    </row>
    <row r="44" spans="1:5">
      <c r="A44" s="9" t="s">
        <v>654</v>
      </c>
      <c r="B44" s="9">
        <v>6155926</v>
      </c>
      <c r="C44" s="9">
        <v>6156551</v>
      </c>
      <c r="E44" s="9" t="s">
        <v>708</v>
      </c>
    </row>
    <row r="45" spans="1:5">
      <c r="A45" s="9" t="s">
        <v>654</v>
      </c>
      <c r="B45" s="9">
        <v>6233827</v>
      </c>
      <c r="C45" s="9">
        <v>6234490</v>
      </c>
      <c r="E45" s="9" t="s">
        <v>709</v>
      </c>
    </row>
    <row r="46" spans="1:5">
      <c r="A46" s="9" t="s">
        <v>654</v>
      </c>
      <c r="B46" s="9">
        <v>6233902</v>
      </c>
      <c r="C46" s="9">
        <v>6234484</v>
      </c>
      <c r="E46" s="9" t="s">
        <v>710</v>
      </c>
    </row>
    <row r="47" spans="1:5">
      <c r="A47" s="9" t="s">
        <v>654</v>
      </c>
      <c r="B47" s="9">
        <v>6298054</v>
      </c>
      <c r="C47" s="9">
        <v>6298265</v>
      </c>
      <c r="E47" s="9" t="s">
        <v>711</v>
      </c>
    </row>
    <row r="48" spans="1:5">
      <c r="A48" s="9" t="s">
        <v>654</v>
      </c>
      <c r="B48" s="9">
        <v>7690445</v>
      </c>
      <c r="C48" s="9">
        <v>7690921</v>
      </c>
      <c r="E48" s="9" t="s">
        <v>712</v>
      </c>
    </row>
    <row r="49" spans="1:5">
      <c r="A49" s="9" t="s">
        <v>654</v>
      </c>
      <c r="B49" s="9">
        <v>7690487</v>
      </c>
      <c r="C49" s="9">
        <v>7690984</v>
      </c>
      <c r="E49" s="9" t="s">
        <v>713</v>
      </c>
    </row>
    <row r="50" spans="1:5">
      <c r="A50" s="9" t="s">
        <v>654</v>
      </c>
      <c r="B50" s="9">
        <v>9446887</v>
      </c>
      <c r="C50" s="9">
        <v>9447376</v>
      </c>
      <c r="E50" s="9" t="s">
        <v>714</v>
      </c>
    </row>
    <row r="51" spans="1:5">
      <c r="A51" s="9" t="s">
        <v>655</v>
      </c>
      <c r="B51" s="9">
        <v>12218311</v>
      </c>
      <c r="C51" s="9">
        <v>12218676</v>
      </c>
      <c r="E51" s="9" t="s">
        <v>715</v>
      </c>
    </row>
    <row r="52" spans="1:5">
      <c r="A52" s="9" t="s">
        <v>655</v>
      </c>
      <c r="B52" s="9">
        <v>12987631</v>
      </c>
      <c r="C52" s="9">
        <v>12988042</v>
      </c>
      <c r="E52" s="9" t="s">
        <v>716</v>
      </c>
    </row>
    <row r="53" spans="1:5">
      <c r="A53" s="9" t="s">
        <v>655</v>
      </c>
      <c r="B53" s="9">
        <v>14859544</v>
      </c>
      <c r="C53" s="9">
        <v>14859815</v>
      </c>
      <c r="E53" s="9" t="s">
        <v>717</v>
      </c>
    </row>
    <row r="54" spans="1:5">
      <c r="A54" s="9" t="s">
        <v>655</v>
      </c>
      <c r="B54" s="9">
        <v>17172955</v>
      </c>
      <c r="C54" s="9">
        <v>17173245</v>
      </c>
      <c r="E54" s="9" t="s">
        <v>718</v>
      </c>
    </row>
    <row r="55" spans="1:5">
      <c r="A55" s="9" t="s">
        <v>655</v>
      </c>
      <c r="B55" s="9">
        <v>19379281</v>
      </c>
      <c r="C55" s="9">
        <v>19379491</v>
      </c>
      <c r="E55" s="9" t="s">
        <v>719</v>
      </c>
    </row>
    <row r="56" spans="1:5">
      <c r="A56" s="9" t="s">
        <v>655</v>
      </c>
      <c r="B56" s="9">
        <v>19693957</v>
      </c>
      <c r="C56" s="9">
        <v>19694462</v>
      </c>
      <c r="E56" s="9" t="s">
        <v>720</v>
      </c>
    </row>
    <row r="57" spans="1:5">
      <c r="A57" s="9" t="s">
        <v>655</v>
      </c>
      <c r="B57" s="9">
        <v>19693967</v>
      </c>
      <c r="C57" s="9">
        <v>19694419</v>
      </c>
      <c r="E57" s="9" t="s">
        <v>721</v>
      </c>
    </row>
    <row r="58" spans="1:5">
      <c r="A58" s="9" t="s">
        <v>655</v>
      </c>
      <c r="B58" s="9">
        <v>19694045</v>
      </c>
      <c r="C58" s="9">
        <v>19694417</v>
      </c>
      <c r="E58" s="9" t="s">
        <v>722</v>
      </c>
    </row>
    <row r="59" spans="1:5">
      <c r="A59" s="9" t="s">
        <v>655</v>
      </c>
      <c r="B59" s="9">
        <v>19694100</v>
      </c>
      <c r="C59" s="9">
        <v>19694488</v>
      </c>
      <c r="E59" s="9" t="s">
        <v>723</v>
      </c>
    </row>
    <row r="60" spans="1:5">
      <c r="A60" s="9" t="s">
        <v>655</v>
      </c>
      <c r="B60" s="9">
        <v>19891544</v>
      </c>
      <c r="C60" s="9">
        <v>19892029</v>
      </c>
      <c r="E60" s="9" t="s">
        <v>724</v>
      </c>
    </row>
    <row r="61" spans="1:5">
      <c r="A61" s="9" t="s">
        <v>655</v>
      </c>
      <c r="B61" s="9">
        <v>21091840</v>
      </c>
      <c r="C61" s="9">
        <v>21092181</v>
      </c>
      <c r="E61" s="9" t="s">
        <v>725</v>
      </c>
    </row>
    <row r="62" spans="1:5">
      <c r="A62" s="9" t="s">
        <v>655</v>
      </c>
      <c r="B62" s="9">
        <v>21926797</v>
      </c>
      <c r="C62" s="9">
        <v>21927315</v>
      </c>
      <c r="E62" s="9" t="s">
        <v>726</v>
      </c>
    </row>
    <row r="63" spans="1:5">
      <c r="A63" s="9" t="s">
        <v>655</v>
      </c>
      <c r="B63" s="9">
        <v>3090528</v>
      </c>
      <c r="C63" s="9">
        <v>3090871</v>
      </c>
      <c r="E63" s="9" t="s">
        <v>727</v>
      </c>
    </row>
    <row r="64" spans="1:5">
      <c r="A64" s="9" t="s">
        <v>655</v>
      </c>
      <c r="B64" s="9">
        <v>366428</v>
      </c>
      <c r="C64" s="9">
        <v>367242</v>
      </c>
      <c r="E64" s="9" t="s">
        <v>728</v>
      </c>
    </row>
    <row r="65" spans="1:5">
      <c r="A65" s="9" t="s">
        <v>655</v>
      </c>
      <c r="B65" s="9">
        <v>366487</v>
      </c>
      <c r="C65" s="9">
        <v>366930</v>
      </c>
      <c r="E65" s="9" t="s">
        <v>729</v>
      </c>
    </row>
    <row r="66" spans="1:5">
      <c r="A66" s="9" t="s">
        <v>655</v>
      </c>
      <c r="B66" s="9">
        <v>5357580</v>
      </c>
      <c r="C66" s="9">
        <v>5358107</v>
      </c>
      <c r="E66" s="9" t="s">
        <v>730</v>
      </c>
    </row>
    <row r="67" spans="1:5">
      <c r="A67" s="9" t="s">
        <v>655</v>
      </c>
      <c r="B67" s="9">
        <v>5357626</v>
      </c>
      <c r="C67" s="9">
        <v>5358110</v>
      </c>
      <c r="E67" s="9" t="s">
        <v>731</v>
      </c>
    </row>
    <row r="68" spans="1:5">
      <c r="A68" s="9" t="s">
        <v>655</v>
      </c>
      <c r="B68" s="9">
        <v>5357649</v>
      </c>
      <c r="C68" s="9">
        <v>5358078</v>
      </c>
      <c r="E68" s="9" t="s">
        <v>732</v>
      </c>
    </row>
    <row r="69" spans="1:5">
      <c r="A69" s="9" t="s">
        <v>655</v>
      </c>
      <c r="B69" s="9">
        <v>5357659</v>
      </c>
      <c r="C69" s="9">
        <v>5358057</v>
      </c>
      <c r="E69" s="9" t="s">
        <v>733</v>
      </c>
    </row>
    <row r="70" spans="1:5">
      <c r="A70" s="9" t="s">
        <v>655</v>
      </c>
      <c r="B70" s="9">
        <v>5600462</v>
      </c>
      <c r="C70" s="9">
        <v>5600770</v>
      </c>
      <c r="E70" s="9" t="s">
        <v>734</v>
      </c>
    </row>
    <row r="71" spans="1:5">
      <c r="A71" s="9" t="s">
        <v>655</v>
      </c>
      <c r="B71" s="9">
        <v>6754904</v>
      </c>
      <c r="C71" s="9">
        <v>6755247</v>
      </c>
      <c r="E71" s="9" t="s">
        <v>735</v>
      </c>
    </row>
    <row r="72" spans="1:5">
      <c r="A72" s="9" t="s">
        <v>655</v>
      </c>
      <c r="B72" s="9">
        <v>6754954</v>
      </c>
      <c r="C72" s="9">
        <v>6755195</v>
      </c>
      <c r="E72" s="9" t="s">
        <v>736</v>
      </c>
    </row>
    <row r="73" spans="1:5">
      <c r="A73" s="9" t="s">
        <v>655</v>
      </c>
      <c r="B73" s="9">
        <v>7312541</v>
      </c>
      <c r="C73" s="9">
        <v>7314097</v>
      </c>
      <c r="E73" s="9" t="s">
        <v>737</v>
      </c>
    </row>
    <row r="74" spans="1:5">
      <c r="A74" s="9" t="s">
        <v>655</v>
      </c>
      <c r="B74" s="9">
        <v>7312614</v>
      </c>
      <c r="C74" s="9">
        <v>7314081</v>
      </c>
      <c r="E74" s="9" t="s">
        <v>738</v>
      </c>
    </row>
    <row r="75" spans="1:5">
      <c r="A75" s="9" t="s">
        <v>655</v>
      </c>
      <c r="B75" s="9">
        <v>7313009</v>
      </c>
      <c r="C75" s="9">
        <v>7314072</v>
      </c>
      <c r="E75" s="9" t="s">
        <v>739</v>
      </c>
    </row>
    <row r="76" spans="1:5">
      <c r="A76" s="9" t="s">
        <v>655</v>
      </c>
      <c r="B76" s="9">
        <v>855290</v>
      </c>
      <c r="C76" s="9">
        <v>855552</v>
      </c>
      <c r="E76" s="9" t="s">
        <v>740</v>
      </c>
    </row>
    <row r="77" spans="1:5">
      <c r="A77" s="9" t="s">
        <v>655</v>
      </c>
      <c r="B77" s="9">
        <v>9670049</v>
      </c>
      <c r="C77" s="9">
        <v>9670440</v>
      </c>
      <c r="E77" s="9" t="s">
        <v>741</v>
      </c>
    </row>
    <row r="78" spans="1:5">
      <c r="A78" s="9" t="s">
        <v>655</v>
      </c>
      <c r="B78" s="9">
        <v>9712725</v>
      </c>
      <c r="C78" s="9">
        <v>9713013</v>
      </c>
      <c r="E78" s="9" t="s">
        <v>742</v>
      </c>
    </row>
    <row r="79" spans="1:5">
      <c r="A79" s="9" t="s">
        <v>655</v>
      </c>
      <c r="B79" s="9">
        <v>9857438</v>
      </c>
      <c r="C79" s="9">
        <v>9857756</v>
      </c>
      <c r="E79" s="9" t="s">
        <v>743</v>
      </c>
    </row>
    <row r="80" spans="1:5">
      <c r="A80" s="9" t="s">
        <v>656</v>
      </c>
      <c r="B80" s="9">
        <v>1014612</v>
      </c>
      <c r="C80" s="9">
        <v>1014962</v>
      </c>
      <c r="E80" s="9" t="s">
        <v>744</v>
      </c>
    </row>
    <row r="81" spans="1:5">
      <c r="A81" s="9" t="s">
        <v>656</v>
      </c>
      <c r="B81" s="9">
        <v>10264321</v>
      </c>
      <c r="C81" s="9">
        <v>10264842</v>
      </c>
      <c r="E81" s="9" t="s">
        <v>745</v>
      </c>
    </row>
    <row r="82" spans="1:5">
      <c r="A82" s="9" t="s">
        <v>656</v>
      </c>
      <c r="B82" s="9">
        <v>10264441</v>
      </c>
      <c r="C82" s="9">
        <v>10264841</v>
      </c>
      <c r="E82" s="9" t="s">
        <v>746</v>
      </c>
    </row>
    <row r="83" spans="1:5">
      <c r="A83" s="9" t="s">
        <v>656</v>
      </c>
      <c r="B83" s="9">
        <v>10776118</v>
      </c>
      <c r="C83" s="9">
        <v>10776472</v>
      </c>
      <c r="E83" s="9" t="s">
        <v>747</v>
      </c>
    </row>
    <row r="84" spans="1:5">
      <c r="A84" s="9" t="s">
        <v>656</v>
      </c>
      <c r="B84" s="9">
        <v>11033280</v>
      </c>
      <c r="C84" s="9">
        <v>11033510</v>
      </c>
      <c r="E84" s="9" t="s">
        <v>748</v>
      </c>
    </row>
    <row r="85" spans="1:5">
      <c r="A85" s="9" t="s">
        <v>656</v>
      </c>
      <c r="B85" s="9">
        <v>11221444</v>
      </c>
      <c r="C85" s="9">
        <v>11221843</v>
      </c>
      <c r="E85" s="9" t="s">
        <v>749</v>
      </c>
    </row>
    <row r="86" spans="1:5">
      <c r="A86" s="9" t="s">
        <v>656</v>
      </c>
      <c r="B86" s="9">
        <v>14712546</v>
      </c>
      <c r="C86" s="9">
        <v>14713623</v>
      </c>
      <c r="E86" s="9" t="s">
        <v>750</v>
      </c>
    </row>
    <row r="87" spans="1:5">
      <c r="A87" s="9" t="s">
        <v>656</v>
      </c>
      <c r="B87" s="9">
        <v>14712575</v>
      </c>
      <c r="C87" s="9">
        <v>14713627</v>
      </c>
      <c r="E87" s="9" t="s">
        <v>751</v>
      </c>
    </row>
    <row r="88" spans="1:5">
      <c r="A88" s="9" t="s">
        <v>656</v>
      </c>
      <c r="B88" s="9">
        <v>14715631</v>
      </c>
      <c r="C88" s="9">
        <v>14716023</v>
      </c>
      <c r="E88" s="9" t="s">
        <v>752</v>
      </c>
    </row>
    <row r="89" spans="1:5">
      <c r="A89" s="9" t="s">
        <v>656</v>
      </c>
      <c r="B89" s="9">
        <v>14715653</v>
      </c>
      <c r="C89" s="9">
        <v>14716014</v>
      </c>
      <c r="E89" s="9" t="s">
        <v>753</v>
      </c>
    </row>
    <row r="90" spans="1:5">
      <c r="A90" s="9" t="s">
        <v>656</v>
      </c>
      <c r="B90" s="9">
        <v>14891201</v>
      </c>
      <c r="C90" s="9">
        <v>14891475</v>
      </c>
      <c r="E90" s="9" t="s">
        <v>754</v>
      </c>
    </row>
    <row r="91" spans="1:5">
      <c r="A91" s="9" t="s">
        <v>656</v>
      </c>
      <c r="B91" s="9">
        <v>14959233</v>
      </c>
      <c r="C91" s="9">
        <v>14959664</v>
      </c>
      <c r="E91" s="9" t="s">
        <v>755</v>
      </c>
    </row>
    <row r="92" spans="1:5">
      <c r="A92" s="9" t="s">
        <v>656</v>
      </c>
      <c r="B92" s="9">
        <v>15260716</v>
      </c>
      <c r="C92" s="9">
        <v>15260965</v>
      </c>
      <c r="E92" s="9" t="s">
        <v>756</v>
      </c>
    </row>
    <row r="93" spans="1:5">
      <c r="A93" s="9" t="s">
        <v>656</v>
      </c>
      <c r="B93" s="9">
        <v>16739758</v>
      </c>
      <c r="C93" s="9">
        <v>16740017</v>
      </c>
      <c r="E93" s="9" t="s">
        <v>757</v>
      </c>
    </row>
    <row r="94" spans="1:5">
      <c r="A94" s="9" t="s">
        <v>656</v>
      </c>
      <c r="B94" s="9">
        <v>1704000</v>
      </c>
      <c r="C94" s="9">
        <v>1704330</v>
      </c>
      <c r="E94" s="9" t="s">
        <v>758</v>
      </c>
    </row>
    <row r="95" spans="1:5">
      <c r="A95" s="9" t="s">
        <v>656</v>
      </c>
      <c r="B95" s="9">
        <v>1712649</v>
      </c>
      <c r="C95" s="9">
        <v>1712930</v>
      </c>
      <c r="E95" s="9" t="s">
        <v>759</v>
      </c>
    </row>
    <row r="96" spans="1:5">
      <c r="A96" s="9" t="s">
        <v>656</v>
      </c>
      <c r="B96" s="9">
        <v>17348996</v>
      </c>
      <c r="C96" s="9">
        <v>17349325</v>
      </c>
      <c r="E96" s="9" t="s">
        <v>760</v>
      </c>
    </row>
    <row r="97" spans="1:5">
      <c r="A97" s="9" t="s">
        <v>656</v>
      </c>
      <c r="B97" s="9">
        <v>17349004</v>
      </c>
      <c r="C97" s="9">
        <v>17349307</v>
      </c>
      <c r="E97" s="9" t="s">
        <v>761</v>
      </c>
    </row>
    <row r="98" spans="1:5">
      <c r="A98" s="9" t="s">
        <v>656</v>
      </c>
      <c r="B98" s="9">
        <v>20074706</v>
      </c>
      <c r="C98" s="9">
        <v>20075006</v>
      </c>
      <c r="E98" s="9" t="s">
        <v>762</v>
      </c>
    </row>
    <row r="99" spans="1:5">
      <c r="A99" s="9" t="s">
        <v>656</v>
      </c>
      <c r="B99" s="9">
        <v>20680623</v>
      </c>
      <c r="C99" s="9">
        <v>20680908</v>
      </c>
      <c r="E99" s="9" t="s">
        <v>763</v>
      </c>
    </row>
    <row r="100" spans="1:5">
      <c r="A100" s="9" t="s">
        <v>656</v>
      </c>
      <c r="B100" s="9">
        <v>24758613</v>
      </c>
      <c r="C100" s="9">
        <v>24758974</v>
      </c>
      <c r="E100" s="9" t="s">
        <v>764</v>
      </c>
    </row>
    <row r="101" spans="1:5">
      <c r="A101" s="9" t="s">
        <v>656</v>
      </c>
      <c r="B101" s="9">
        <v>25540201</v>
      </c>
      <c r="C101" s="9">
        <v>25540523</v>
      </c>
      <c r="E101" s="9" t="s">
        <v>765</v>
      </c>
    </row>
    <row r="102" spans="1:5">
      <c r="A102" s="9" t="s">
        <v>656</v>
      </c>
      <c r="B102" s="9">
        <v>2555600</v>
      </c>
      <c r="C102" s="9">
        <v>2556132</v>
      </c>
      <c r="E102" s="9" t="s">
        <v>766</v>
      </c>
    </row>
    <row r="103" spans="1:5">
      <c r="A103" s="9" t="s">
        <v>656</v>
      </c>
      <c r="B103" s="9">
        <v>2555606</v>
      </c>
      <c r="C103" s="9">
        <v>2556132</v>
      </c>
      <c r="E103" s="9" t="s">
        <v>767</v>
      </c>
    </row>
    <row r="104" spans="1:5">
      <c r="A104" s="9" t="s">
        <v>656</v>
      </c>
      <c r="B104" s="9">
        <v>26518489</v>
      </c>
      <c r="C104" s="9">
        <v>26518981</v>
      </c>
      <c r="E104" s="9" t="s">
        <v>768</v>
      </c>
    </row>
    <row r="105" spans="1:5">
      <c r="A105" s="9" t="s">
        <v>656</v>
      </c>
      <c r="B105" s="9">
        <v>26518503</v>
      </c>
      <c r="C105" s="9">
        <v>26519001</v>
      </c>
      <c r="E105" s="9" t="s">
        <v>769</v>
      </c>
    </row>
    <row r="106" spans="1:5">
      <c r="A106" s="9" t="s">
        <v>656</v>
      </c>
      <c r="B106" s="9">
        <v>27277753</v>
      </c>
      <c r="C106" s="9">
        <v>27278047</v>
      </c>
      <c r="E106" s="9" t="s">
        <v>770</v>
      </c>
    </row>
    <row r="107" spans="1:5">
      <c r="A107" s="9" t="s">
        <v>656</v>
      </c>
      <c r="B107" s="9">
        <v>27413369</v>
      </c>
      <c r="C107" s="9">
        <v>27413629</v>
      </c>
      <c r="E107" s="9" t="s">
        <v>771</v>
      </c>
    </row>
    <row r="108" spans="1:5">
      <c r="A108" s="9" t="s">
        <v>656</v>
      </c>
      <c r="B108" s="9">
        <v>2822908</v>
      </c>
      <c r="C108" s="9">
        <v>2823632</v>
      </c>
      <c r="E108" s="9" t="s">
        <v>772</v>
      </c>
    </row>
    <row r="109" spans="1:5">
      <c r="A109" s="9" t="s">
        <v>656</v>
      </c>
      <c r="B109" s="9">
        <v>2822913</v>
      </c>
      <c r="C109" s="9">
        <v>2824118</v>
      </c>
      <c r="E109" s="9" t="s">
        <v>773</v>
      </c>
    </row>
    <row r="110" spans="1:5">
      <c r="A110" s="9" t="s">
        <v>656</v>
      </c>
      <c r="B110" s="9">
        <v>2822925</v>
      </c>
      <c r="C110" s="9">
        <v>2824111</v>
      </c>
      <c r="E110" s="9" t="s">
        <v>774</v>
      </c>
    </row>
    <row r="111" spans="1:5">
      <c r="A111" s="9" t="s">
        <v>656</v>
      </c>
      <c r="B111" s="9">
        <v>2822926</v>
      </c>
      <c r="C111" s="9">
        <v>2823609</v>
      </c>
      <c r="E111" s="9" t="s">
        <v>775</v>
      </c>
    </row>
    <row r="112" spans="1:5">
      <c r="A112" s="9" t="s">
        <v>656</v>
      </c>
      <c r="B112" s="9">
        <v>2823678</v>
      </c>
      <c r="C112" s="9">
        <v>2824111</v>
      </c>
      <c r="E112" s="9" t="s">
        <v>776</v>
      </c>
    </row>
    <row r="113" spans="1:5">
      <c r="A113" s="9" t="s">
        <v>656</v>
      </c>
      <c r="B113" s="9">
        <v>384260</v>
      </c>
      <c r="C113" s="9">
        <v>384815</v>
      </c>
      <c r="E113" s="9" t="s">
        <v>777</v>
      </c>
    </row>
    <row r="114" spans="1:5">
      <c r="A114" s="9" t="s">
        <v>656</v>
      </c>
      <c r="B114" s="9">
        <v>384267</v>
      </c>
      <c r="C114" s="9">
        <v>384635</v>
      </c>
      <c r="E114" s="9" t="s">
        <v>778</v>
      </c>
    </row>
    <row r="115" spans="1:5">
      <c r="A115" s="9" t="s">
        <v>656</v>
      </c>
      <c r="B115" s="9">
        <v>403618</v>
      </c>
      <c r="C115" s="9">
        <v>403808</v>
      </c>
      <c r="E115" s="9" t="s">
        <v>779</v>
      </c>
    </row>
    <row r="116" spans="1:5">
      <c r="A116" s="9" t="s">
        <v>656</v>
      </c>
      <c r="B116" s="9">
        <v>454166</v>
      </c>
      <c r="C116" s="9">
        <v>454643</v>
      </c>
      <c r="E116" s="9" t="s">
        <v>780</v>
      </c>
    </row>
    <row r="117" spans="1:5">
      <c r="A117" s="9" t="s">
        <v>656</v>
      </c>
      <c r="B117" s="9">
        <v>616099</v>
      </c>
      <c r="C117" s="9">
        <v>616419</v>
      </c>
      <c r="E117" s="9" t="s">
        <v>781</v>
      </c>
    </row>
    <row r="118" spans="1:5">
      <c r="A118" s="9" t="s">
        <v>656</v>
      </c>
      <c r="B118" s="9">
        <v>6473206</v>
      </c>
      <c r="C118" s="9">
        <v>6473672</v>
      </c>
      <c r="E118" s="9" t="s">
        <v>782</v>
      </c>
    </row>
    <row r="119" spans="1:5">
      <c r="A119" s="9" t="s">
        <v>656</v>
      </c>
      <c r="B119" s="9">
        <v>7492839</v>
      </c>
      <c r="C119" s="9">
        <v>7493202</v>
      </c>
      <c r="E119" s="9" t="s">
        <v>783</v>
      </c>
    </row>
    <row r="120" spans="1:5">
      <c r="A120" s="9" t="s">
        <v>656</v>
      </c>
      <c r="B120" s="9">
        <v>758186</v>
      </c>
      <c r="C120" s="9">
        <v>758514</v>
      </c>
      <c r="E120" s="9" t="s">
        <v>784</v>
      </c>
    </row>
    <row r="121" spans="1:5">
      <c r="A121" s="9" t="s">
        <v>656</v>
      </c>
      <c r="B121" s="9">
        <v>7665096</v>
      </c>
      <c r="C121" s="9">
        <v>7665994</v>
      </c>
      <c r="E121" s="9" t="s">
        <v>785</v>
      </c>
    </row>
    <row r="122" spans="1:5">
      <c r="A122" s="9" t="s">
        <v>656</v>
      </c>
      <c r="B122" s="9">
        <v>7665361</v>
      </c>
      <c r="C122" s="9">
        <v>7665956</v>
      </c>
      <c r="E122" s="9" t="s">
        <v>786</v>
      </c>
    </row>
    <row r="123" spans="1:5">
      <c r="A123" s="9" t="s">
        <v>656</v>
      </c>
      <c r="B123" s="9">
        <v>971942</v>
      </c>
      <c r="C123" s="9">
        <v>972207</v>
      </c>
      <c r="E123" s="9" t="s">
        <v>787</v>
      </c>
    </row>
    <row r="124" spans="1:5">
      <c r="A124" s="9" t="s">
        <v>657</v>
      </c>
      <c r="B124" s="9">
        <v>10417765</v>
      </c>
      <c r="C124" s="9">
        <v>10418000</v>
      </c>
      <c r="E124" s="9" t="s">
        <v>788</v>
      </c>
    </row>
    <row r="125" spans="1:5">
      <c r="A125" s="9" t="s">
        <v>657</v>
      </c>
      <c r="B125" s="9">
        <v>12101635</v>
      </c>
      <c r="C125" s="9">
        <v>12102084</v>
      </c>
      <c r="E125" s="9" t="s">
        <v>789</v>
      </c>
    </row>
    <row r="126" spans="1:5">
      <c r="A126" s="9" t="s">
        <v>657</v>
      </c>
      <c r="B126" s="9">
        <v>12189675</v>
      </c>
      <c r="C126" s="9">
        <v>12190175</v>
      </c>
      <c r="E126" s="9" t="s">
        <v>790</v>
      </c>
    </row>
    <row r="127" spans="1:5">
      <c r="A127" s="9" t="s">
        <v>657</v>
      </c>
      <c r="B127" s="9">
        <v>12189698</v>
      </c>
      <c r="C127" s="9">
        <v>12190227</v>
      </c>
      <c r="E127" s="9" t="s">
        <v>791</v>
      </c>
    </row>
    <row r="128" spans="1:5">
      <c r="A128" s="9" t="s">
        <v>657</v>
      </c>
      <c r="B128" s="9">
        <v>12189762</v>
      </c>
      <c r="C128" s="9">
        <v>12190178</v>
      </c>
      <c r="E128" s="9" t="s">
        <v>792</v>
      </c>
    </row>
    <row r="129" spans="1:5">
      <c r="A129" s="9" t="s">
        <v>657</v>
      </c>
      <c r="B129" s="9">
        <v>12696685</v>
      </c>
      <c r="C129" s="9">
        <v>12697943</v>
      </c>
      <c r="E129" s="9" t="s">
        <v>793</v>
      </c>
    </row>
    <row r="130" spans="1:5">
      <c r="A130" s="9" t="s">
        <v>657</v>
      </c>
      <c r="B130" s="9">
        <v>12696692</v>
      </c>
      <c r="C130" s="9">
        <v>12697961</v>
      </c>
      <c r="E130" s="9" t="s">
        <v>794</v>
      </c>
    </row>
    <row r="131" spans="1:5">
      <c r="A131" s="9" t="s">
        <v>657</v>
      </c>
      <c r="B131" s="9">
        <v>12696693</v>
      </c>
      <c r="C131" s="9">
        <v>12697971</v>
      </c>
      <c r="E131" s="9" t="s">
        <v>795</v>
      </c>
    </row>
    <row r="132" spans="1:5">
      <c r="A132" s="9" t="s">
        <v>657</v>
      </c>
      <c r="B132" s="9">
        <v>12696699</v>
      </c>
      <c r="C132" s="9">
        <v>12698006</v>
      </c>
      <c r="E132" s="9" t="s">
        <v>796</v>
      </c>
    </row>
    <row r="133" spans="1:5">
      <c r="A133" s="9" t="s">
        <v>657</v>
      </c>
      <c r="B133" s="9">
        <v>14944154</v>
      </c>
      <c r="C133" s="9">
        <v>14944545</v>
      </c>
      <c r="E133" s="9" t="s">
        <v>797</v>
      </c>
    </row>
    <row r="134" spans="1:5">
      <c r="A134" s="9" t="s">
        <v>657</v>
      </c>
      <c r="B134" s="9">
        <v>14964751</v>
      </c>
      <c r="C134" s="9">
        <v>14965554</v>
      </c>
      <c r="E134" s="9" t="s">
        <v>798</v>
      </c>
    </row>
    <row r="135" spans="1:5">
      <c r="A135" s="9" t="s">
        <v>657</v>
      </c>
      <c r="B135" s="9">
        <v>14964791</v>
      </c>
      <c r="C135" s="9">
        <v>14965564</v>
      </c>
      <c r="E135" s="9" t="s">
        <v>799</v>
      </c>
    </row>
    <row r="136" spans="1:5">
      <c r="A136" s="9" t="s">
        <v>657</v>
      </c>
      <c r="B136" s="9">
        <v>17569462</v>
      </c>
      <c r="C136" s="9">
        <v>17569679</v>
      </c>
      <c r="E136" s="9" t="s">
        <v>800</v>
      </c>
    </row>
    <row r="137" spans="1:5">
      <c r="A137" s="9" t="s">
        <v>657</v>
      </c>
      <c r="B137" s="9">
        <v>21126692</v>
      </c>
      <c r="C137" s="9">
        <v>21127039</v>
      </c>
      <c r="E137" s="9" t="s">
        <v>801</v>
      </c>
    </row>
    <row r="138" spans="1:5">
      <c r="A138" s="9" t="s">
        <v>657</v>
      </c>
      <c r="B138" s="9">
        <v>21248544</v>
      </c>
      <c r="C138" s="9">
        <v>21248968</v>
      </c>
      <c r="E138" s="9" t="s">
        <v>802</v>
      </c>
    </row>
    <row r="139" spans="1:5">
      <c r="A139" s="9" t="s">
        <v>657</v>
      </c>
      <c r="B139" s="9">
        <v>2198962</v>
      </c>
      <c r="C139" s="9">
        <v>2199567</v>
      </c>
      <c r="E139" s="9" t="s">
        <v>803</v>
      </c>
    </row>
    <row r="140" spans="1:5">
      <c r="A140" s="9" t="s">
        <v>657</v>
      </c>
      <c r="B140" s="9">
        <v>2276437</v>
      </c>
      <c r="C140" s="9">
        <v>2276830</v>
      </c>
      <c r="E140" s="9" t="s">
        <v>804</v>
      </c>
    </row>
    <row r="141" spans="1:5">
      <c r="A141" s="9" t="s">
        <v>657</v>
      </c>
      <c r="B141" s="9">
        <v>22919699</v>
      </c>
      <c r="C141" s="9">
        <v>22920067</v>
      </c>
      <c r="E141" s="9" t="s">
        <v>805</v>
      </c>
    </row>
    <row r="142" spans="1:5">
      <c r="A142" s="9" t="s">
        <v>657</v>
      </c>
      <c r="B142" s="9">
        <v>25723135</v>
      </c>
      <c r="C142" s="9">
        <v>25723341</v>
      </c>
      <c r="E142" s="9" t="s">
        <v>806</v>
      </c>
    </row>
    <row r="143" spans="1:5">
      <c r="A143" s="9" t="s">
        <v>657</v>
      </c>
      <c r="B143" s="9">
        <v>26067700</v>
      </c>
      <c r="C143" s="9">
        <v>26068013</v>
      </c>
      <c r="E143" s="9" t="s">
        <v>807</v>
      </c>
    </row>
    <row r="144" spans="1:5">
      <c r="A144" s="9" t="s">
        <v>657</v>
      </c>
      <c r="B144" s="9">
        <v>26437815</v>
      </c>
      <c r="C144" s="9">
        <v>26438081</v>
      </c>
      <c r="E144" s="9" t="s">
        <v>808</v>
      </c>
    </row>
    <row r="145" spans="1:5">
      <c r="A145" s="9" t="s">
        <v>657</v>
      </c>
      <c r="B145" s="9">
        <v>3040795</v>
      </c>
      <c r="C145" s="9">
        <v>3041089</v>
      </c>
      <c r="E145" s="9" t="s">
        <v>809</v>
      </c>
    </row>
    <row r="146" spans="1:5">
      <c r="A146" s="9" t="s">
        <v>657</v>
      </c>
      <c r="B146" s="9">
        <v>3583130</v>
      </c>
      <c r="C146" s="9">
        <v>3583422</v>
      </c>
      <c r="E146" s="9" t="s">
        <v>810</v>
      </c>
    </row>
    <row r="147" spans="1:5">
      <c r="A147" s="9" t="s">
        <v>657</v>
      </c>
      <c r="B147" s="9">
        <v>3583184</v>
      </c>
      <c r="C147" s="9">
        <v>3583414</v>
      </c>
      <c r="E147" s="9" t="s">
        <v>811</v>
      </c>
    </row>
    <row r="148" spans="1:5">
      <c r="A148" s="9" t="s">
        <v>657</v>
      </c>
      <c r="B148" s="9">
        <v>4796455</v>
      </c>
      <c r="C148" s="9">
        <v>4796728</v>
      </c>
      <c r="E148" s="9" t="s">
        <v>812</v>
      </c>
    </row>
    <row r="149" spans="1:5">
      <c r="A149" s="9" t="s">
        <v>657</v>
      </c>
      <c r="B149" s="9">
        <v>7386726</v>
      </c>
      <c r="C149" s="9">
        <v>7387115</v>
      </c>
      <c r="E149" s="9" t="s">
        <v>813</v>
      </c>
    </row>
    <row r="150" spans="1:5">
      <c r="A150" s="9" t="s">
        <v>658</v>
      </c>
      <c r="B150" s="9">
        <v>12817207</v>
      </c>
      <c r="C150" s="9">
        <v>12817412</v>
      </c>
      <c r="E150" s="9" t="s">
        <v>814</v>
      </c>
    </row>
    <row r="151" spans="1:5">
      <c r="A151" s="9" t="s">
        <v>658</v>
      </c>
      <c r="B151" s="9">
        <v>12817236</v>
      </c>
      <c r="C151" s="9">
        <v>12817395</v>
      </c>
      <c r="E151" s="9" t="s">
        <v>815</v>
      </c>
    </row>
    <row r="152" spans="1:5">
      <c r="A152" s="9" t="s">
        <v>658</v>
      </c>
      <c r="B152" s="9">
        <v>15590116</v>
      </c>
      <c r="C152" s="9">
        <v>15590419</v>
      </c>
      <c r="E152" s="9" t="s">
        <v>816</v>
      </c>
    </row>
    <row r="153" spans="1:5">
      <c r="A153" s="9" t="s">
        <v>658</v>
      </c>
      <c r="B153" s="9">
        <v>16350106</v>
      </c>
      <c r="C153" s="9">
        <v>16350388</v>
      </c>
      <c r="E153" s="9" t="s">
        <v>817</v>
      </c>
    </row>
    <row r="154" spans="1:5">
      <c r="A154" s="9" t="s">
        <v>658</v>
      </c>
      <c r="B154" s="9">
        <v>16642089</v>
      </c>
      <c r="C154" s="9">
        <v>16642370</v>
      </c>
      <c r="E154" s="9" t="s">
        <v>818</v>
      </c>
    </row>
    <row r="155" spans="1:5">
      <c r="A155" s="9" t="s">
        <v>658</v>
      </c>
      <c r="B155" s="9">
        <v>16703520</v>
      </c>
      <c r="C155" s="9">
        <v>16703861</v>
      </c>
      <c r="E155" s="9" t="s">
        <v>819</v>
      </c>
    </row>
    <row r="156" spans="1:5">
      <c r="A156" s="9" t="s">
        <v>658</v>
      </c>
      <c r="B156" s="9">
        <v>16703563</v>
      </c>
      <c r="C156" s="9">
        <v>16703845</v>
      </c>
      <c r="E156" s="9" t="s">
        <v>820</v>
      </c>
    </row>
    <row r="157" spans="1:5">
      <c r="A157" s="9" t="s">
        <v>658</v>
      </c>
      <c r="B157" s="9">
        <v>17411359</v>
      </c>
      <c r="C157" s="9">
        <v>17411594</v>
      </c>
      <c r="E157" s="9" t="s">
        <v>821</v>
      </c>
    </row>
    <row r="158" spans="1:5">
      <c r="A158" s="9" t="s">
        <v>658</v>
      </c>
      <c r="B158" s="9">
        <v>18123751</v>
      </c>
      <c r="C158" s="9">
        <v>18124079</v>
      </c>
      <c r="E158" s="9" t="s">
        <v>822</v>
      </c>
    </row>
    <row r="159" spans="1:5">
      <c r="A159" s="9" t="s">
        <v>658</v>
      </c>
      <c r="B159" s="9">
        <v>18252364</v>
      </c>
      <c r="C159" s="9">
        <v>18252820</v>
      </c>
      <c r="E159" s="9" t="s">
        <v>823</v>
      </c>
    </row>
    <row r="160" spans="1:5">
      <c r="A160" s="9" t="s">
        <v>658</v>
      </c>
      <c r="B160" s="9">
        <v>18252366</v>
      </c>
      <c r="C160" s="9">
        <v>18252817</v>
      </c>
      <c r="E160" s="9" t="s">
        <v>824</v>
      </c>
    </row>
    <row r="161" spans="1:5">
      <c r="A161" s="9" t="s">
        <v>658</v>
      </c>
      <c r="B161" s="9">
        <v>18540915</v>
      </c>
      <c r="C161" s="9">
        <v>18541321</v>
      </c>
      <c r="E161" s="9" t="s">
        <v>825</v>
      </c>
    </row>
    <row r="162" spans="1:5">
      <c r="A162" s="9" t="s">
        <v>658</v>
      </c>
      <c r="B162" s="9">
        <v>20127605</v>
      </c>
      <c r="C162" s="9">
        <v>20127949</v>
      </c>
      <c r="E162" s="9" t="s">
        <v>826</v>
      </c>
    </row>
    <row r="163" spans="1:5">
      <c r="A163" s="9" t="s">
        <v>658</v>
      </c>
      <c r="B163" s="9">
        <v>22628133</v>
      </c>
      <c r="C163" s="9">
        <v>22628523</v>
      </c>
      <c r="E163" s="9" t="s">
        <v>827</v>
      </c>
    </row>
    <row r="164" spans="1:5">
      <c r="A164" s="9" t="s">
        <v>658</v>
      </c>
      <c r="B164" s="9">
        <v>23769011</v>
      </c>
      <c r="C164" s="9">
        <v>23769460</v>
      </c>
      <c r="E164" s="9" t="s">
        <v>828</v>
      </c>
    </row>
    <row r="165" spans="1:5">
      <c r="A165" s="9" t="s">
        <v>658</v>
      </c>
      <c r="B165" s="9">
        <v>25752475</v>
      </c>
      <c r="C165" s="9">
        <v>25753014</v>
      </c>
      <c r="E165" s="9" t="s">
        <v>829</v>
      </c>
    </row>
    <row r="166" spans="1:5">
      <c r="A166" s="9" t="s">
        <v>658</v>
      </c>
      <c r="B166" s="9">
        <v>26727528</v>
      </c>
      <c r="C166" s="9">
        <v>26727845</v>
      </c>
      <c r="E166" s="9" t="s">
        <v>830</v>
      </c>
    </row>
    <row r="167" spans="1:5">
      <c r="A167" s="9" t="s">
        <v>658</v>
      </c>
      <c r="B167" s="9">
        <v>26980648</v>
      </c>
      <c r="C167" s="9">
        <v>26980873</v>
      </c>
      <c r="E167" s="9" t="s">
        <v>831</v>
      </c>
    </row>
    <row r="168" spans="1:5">
      <c r="A168" s="9" t="s">
        <v>658</v>
      </c>
      <c r="B168" s="9">
        <v>29368590</v>
      </c>
      <c r="C168" s="9">
        <v>29368897</v>
      </c>
      <c r="E168" s="9" t="s">
        <v>832</v>
      </c>
    </row>
    <row r="169" spans="1:5">
      <c r="A169" s="9" t="s">
        <v>658</v>
      </c>
      <c r="B169" s="9">
        <v>29573510</v>
      </c>
      <c r="C169" s="9">
        <v>29573881</v>
      </c>
      <c r="E169" s="9" t="s">
        <v>833</v>
      </c>
    </row>
    <row r="170" spans="1:5">
      <c r="A170" s="9" t="s">
        <v>658</v>
      </c>
      <c r="B170" s="9">
        <v>33924157</v>
      </c>
      <c r="C170" s="9">
        <v>33924604</v>
      </c>
      <c r="E170" s="9" t="s">
        <v>834</v>
      </c>
    </row>
    <row r="171" spans="1:5">
      <c r="A171" s="9" t="s">
        <v>658</v>
      </c>
      <c r="B171" s="9">
        <v>34077999</v>
      </c>
      <c r="C171" s="9">
        <v>34078331</v>
      </c>
      <c r="E171" s="9" t="s">
        <v>835</v>
      </c>
    </row>
    <row r="172" spans="1:5">
      <c r="A172" s="9" t="s">
        <v>658</v>
      </c>
      <c r="B172" s="9">
        <v>35234225</v>
      </c>
      <c r="C172" s="9">
        <v>35234453</v>
      </c>
      <c r="E172" s="9" t="s">
        <v>836</v>
      </c>
    </row>
    <row r="173" spans="1:5">
      <c r="A173" s="9" t="s">
        <v>658</v>
      </c>
      <c r="B173" s="9">
        <v>3595395</v>
      </c>
      <c r="C173" s="9">
        <v>3595766</v>
      </c>
      <c r="E173" s="9" t="s">
        <v>837</v>
      </c>
    </row>
    <row r="174" spans="1:5">
      <c r="A174" s="9" t="s">
        <v>658</v>
      </c>
      <c r="B174" s="9">
        <v>5686606</v>
      </c>
      <c r="C174" s="9">
        <v>5686981</v>
      </c>
      <c r="E174" s="9" t="s">
        <v>838</v>
      </c>
    </row>
    <row r="175" spans="1:5">
      <c r="A175" s="9" t="s">
        <v>658</v>
      </c>
      <c r="B175" s="9">
        <v>6093280</v>
      </c>
      <c r="C175" s="9">
        <v>6093799</v>
      </c>
      <c r="E175" s="9" t="s">
        <v>839</v>
      </c>
    </row>
    <row r="176" spans="1:5">
      <c r="A176" s="9" t="s">
        <v>658</v>
      </c>
      <c r="B176" s="9">
        <v>6093300</v>
      </c>
      <c r="C176" s="9">
        <v>6093670</v>
      </c>
      <c r="E176" s="9" t="s">
        <v>840</v>
      </c>
    </row>
    <row r="177" spans="1:5">
      <c r="A177" s="9" t="s">
        <v>658</v>
      </c>
      <c r="B177" s="9">
        <v>6400250</v>
      </c>
      <c r="C177" s="9">
        <v>6400605</v>
      </c>
      <c r="E177" s="9" t="s">
        <v>841</v>
      </c>
    </row>
    <row r="178" spans="1:5">
      <c r="A178" s="9" t="s">
        <v>658</v>
      </c>
      <c r="B178" s="9">
        <v>7380872</v>
      </c>
      <c r="C178" s="9">
        <v>7381271</v>
      </c>
      <c r="E178" s="9" t="s">
        <v>842</v>
      </c>
    </row>
    <row r="179" spans="1:5">
      <c r="A179" s="9" t="s">
        <v>658</v>
      </c>
      <c r="B179" s="9">
        <v>7380873</v>
      </c>
      <c r="C179" s="9">
        <v>7381277</v>
      </c>
      <c r="E179" s="9" t="s">
        <v>843</v>
      </c>
    </row>
    <row r="180" spans="1:5">
      <c r="A180" s="9" t="s">
        <v>658</v>
      </c>
      <c r="B180" s="9">
        <v>7380887</v>
      </c>
      <c r="C180" s="9">
        <v>7381191</v>
      </c>
      <c r="E180" s="9" t="s">
        <v>844</v>
      </c>
    </row>
    <row r="181" spans="1:5">
      <c r="A181" s="9" t="s">
        <v>658</v>
      </c>
      <c r="B181" s="9">
        <v>8033218</v>
      </c>
      <c r="C181" s="9">
        <v>8033527</v>
      </c>
      <c r="E181" s="9" t="s">
        <v>845</v>
      </c>
    </row>
    <row r="182" spans="1:5">
      <c r="A182" s="9" t="s">
        <v>658</v>
      </c>
      <c r="B182" s="9">
        <v>8077398</v>
      </c>
      <c r="C182" s="9">
        <v>8077665</v>
      </c>
      <c r="E182" s="9" t="s">
        <v>846</v>
      </c>
    </row>
    <row r="183" spans="1:5">
      <c r="A183" s="9" t="s">
        <v>658</v>
      </c>
      <c r="B183" s="9">
        <v>9825638</v>
      </c>
      <c r="C183" s="9">
        <v>9825903</v>
      </c>
      <c r="E183" s="9" t="s">
        <v>847</v>
      </c>
    </row>
    <row r="184" spans="1:5">
      <c r="A184" s="9" t="s">
        <v>659</v>
      </c>
      <c r="B184" s="9">
        <v>10186434</v>
      </c>
      <c r="C184" s="9">
        <v>10187557</v>
      </c>
      <c r="E184" s="9" t="s">
        <v>848</v>
      </c>
    </row>
    <row r="185" spans="1:5">
      <c r="A185" s="9" t="s">
        <v>659</v>
      </c>
      <c r="B185" s="9">
        <v>12473988</v>
      </c>
      <c r="C185" s="9">
        <v>12474495</v>
      </c>
      <c r="E185" s="9" t="s">
        <v>849</v>
      </c>
    </row>
    <row r="186" spans="1:5">
      <c r="A186" s="9" t="s">
        <v>659</v>
      </c>
      <c r="B186" s="9">
        <v>12589817</v>
      </c>
      <c r="C186" s="9">
        <v>12590369</v>
      </c>
      <c r="E186" s="9" t="s">
        <v>850</v>
      </c>
    </row>
    <row r="187" spans="1:5">
      <c r="A187" s="9" t="s">
        <v>659</v>
      </c>
      <c r="B187" s="9">
        <v>15775341</v>
      </c>
      <c r="C187" s="9">
        <v>15775692</v>
      </c>
      <c r="E187" s="9" t="s">
        <v>851</v>
      </c>
    </row>
    <row r="188" spans="1:5">
      <c r="A188" s="9" t="s">
        <v>659</v>
      </c>
      <c r="B188" s="9">
        <v>15775360</v>
      </c>
      <c r="C188" s="9">
        <v>15775693</v>
      </c>
      <c r="E188" s="9" t="s">
        <v>852</v>
      </c>
    </row>
    <row r="189" spans="1:5">
      <c r="A189" s="9" t="s">
        <v>659</v>
      </c>
      <c r="B189" s="9">
        <v>16038982</v>
      </c>
      <c r="C189" s="9">
        <v>16039315</v>
      </c>
      <c r="E189" s="9" t="s">
        <v>853</v>
      </c>
    </row>
    <row r="190" spans="1:5">
      <c r="A190" s="9" t="s">
        <v>659</v>
      </c>
      <c r="B190" s="9">
        <v>16455334</v>
      </c>
      <c r="C190" s="9">
        <v>16455704</v>
      </c>
      <c r="E190" s="9" t="s">
        <v>854</v>
      </c>
    </row>
    <row r="191" spans="1:5">
      <c r="A191" s="9" t="s">
        <v>659</v>
      </c>
      <c r="B191" s="9">
        <v>17899882</v>
      </c>
      <c r="C191" s="9">
        <v>17900157</v>
      </c>
      <c r="E191" s="9" t="s">
        <v>855</v>
      </c>
    </row>
    <row r="192" spans="1:5">
      <c r="A192" s="9" t="s">
        <v>659</v>
      </c>
      <c r="B192" s="9">
        <v>18195693</v>
      </c>
      <c r="C192" s="9">
        <v>18196171</v>
      </c>
      <c r="E192" s="9" t="s">
        <v>856</v>
      </c>
    </row>
    <row r="193" spans="1:5">
      <c r="A193" s="9" t="s">
        <v>659</v>
      </c>
      <c r="B193" s="9">
        <v>18195698</v>
      </c>
      <c r="C193" s="9">
        <v>18196205</v>
      </c>
      <c r="E193" s="9" t="s">
        <v>857</v>
      </c>
    </row>
    <row r="194" spans="1:5">
      <c r="A194" s="9" t="s">
        <v>659</v>
      </c>
      <c r="B194" s="9">
        <v>19900201</v>
      </c>
      <c r="C194" s="9">
        <v>19900635</v>
      </c>
      <c r="E194" s="9" t="s">
        <v>858</v>
      </c>
    </row>
    <row r="195" spans="1:5">
      <c r="A195" s="9" t="s">
        <v>659</v>
      </c>
      <c r="B195" s="9">
        <v>19900265</v>
      </c>
      <c r="C195" s="9">
        <v>19900643</v>
      </c>
      <c r="E195" s="9" t="s">
        <v>859</v>
      </c>
    </row>
    <row r="196" spans="1:5">
      <c r="A196" s="9" t="s">
        <v>659</v>
      </c>
      <c r="B196" s="9">
        <v>20313162</v>
      </c>
      <c r="C196" s="9">
        <v>20313646</v>
      </c>
      <c r="E196" s="9" t="s">
        <v>860</v>
      </c>
    </row>
    <row r="197" spans="1:5">
      <c r="A197" s="9" t="s">
        <v>659</v>
      </c>
      <c r="B197" s="9">
        <v>20313265</v>
      </c>
      <c r="C197" s="9">
        <v>20313570</v>
      </c>
      <c r="E197" s="9" t="s">
        <v>861</v>
      </c>
    </row>
    <row r="198" spans="1:5">
      <c r="A198" s="9" t="s">
        <v>659</v>
      </c>
      <c r="B198" s="9">
        <v>20313267</v>
      </c>
      <c r="C198" s="9">
        <v>20313642</v>
      </c>
      <c r="E198" s="9" t="s">
        <v>862</v>
      </c>
    </row>
    <row r="199" spans="1:5">
      <c r="A199" s="9" t="s">
        <v>659</v>
      </c>
      <c r="B199" s="9">
        <v>20313304</v>
      </c>
      <c r="C199" s="9">
        <v>20313622</v>
      </c>
      <c r="E199" s="9" t="s">
        <v>863</v>
      </c>
    </row>
    <row r="200" spans="1:5">
      <c r="A200" s="9" t="s">
        <v>659</v>
      </c>
      <c r="B200" s="9">
        <v>20592993</v>
      </c>
      <c r="C200" s="9">
        <v>20593722</v>
      </c>
      <c r="E200" s="9" t="s">
        <v>864</v>
      </c>
    </row>
    <row r="201" spans="1:5">
      <c r="A201" s="9" t="s">
        <v>659</v>
      </c>
      <c r="B201" s="9">
        <v>20593062</v>
      </c>
      <c r="C201" s="9">
        <v>20593745</v>
      </c>
      <c r="E201" s="9" t="s">
        <v>865</v>
      </c>
    </row>
    <row r="202" spans="1:5">
      <c r="A202" s="9" t="s">
        <v>659</v>
      </c>
      <c r="B202" s="9">
        <v>20593124</v>
      </c>
      <c r="C202" s="9">
        <v>20593722</v>
      </c>
      <c r="E202" s="9" t="s">
        <v>866</v>
      </c>
    </row>
    <row r="203" spans="1:5">
      <c r="A203" s="9" t="s">
        <v>659</v>
      </c>
      <c r="B203" s="9">
        <v>20593168</v>
      </c>
      <c r="C203" s="9">
        <v>20593722</v>
      </c>
      <c r="E203" s="9" t="s">
        <v>867</v>
      </c>
    </row>
    <row r="204" spans="1:5">
      <c r="A204" s="9" t="s">
        <v>659</v>
      </c>
      <c r="B204" s="9">
        <v>21296961</v>
      </c>
      <c r="C204" s="9">
        <v>21297338</v>
      </c>
      <c r="E204" s="9" t="s">
        <v>868</v>
      </c>
    </row>
    <row r="205" spans="1:5">
      <c r="A205" s="9" t="s">
        <v>659</v>
      </c>
      <c r="B205" s="9">
        <v>21603045</v>
      </c>
      <c r="C205" s="9">
        <v>21603550</v>
      </c>
      <c r="E205" s="9" t="s">
        <v>869</v>
      </c>
    </row>
    <row r="206" spans="1:5">
      <c r="A206" s="9" t="s">
        <v>659</v>
      </c>
      <c r="B206" s="9">
        <v>21603048</v>
      </c>
      <c r="C206" s="9">
        <v>21603518</v>
      </c>
      <c r="E206" s="9" t="s">
        <v>870</v>
      </c>
    </row>
    <row r="207" spans="1:5">
      <c r="A207" s="9" t="s">
        <v>659</v>
      </c>
      <c r="B207" s="9">
        <v>22292483</v>
      </c>
      <c r="C207" s="9">
        <v>22292798</v>
      </c>
      <c r="E207" s="9" t="s">
        <v>170</v>
      </c>
    </row>
    <row r="208" spans="1:5">
      <c r="A208" s="9" t="s">
        <v>659</v>
      </c>
      <c r="B208" s="9">
        <v>23133888</v>
      </c>
      <c r="C208" s="9">
        <v>23134520</v>
      </c>
      <c r="E208" s="9" t="s">
        <v>871</v>
      </c>
    </row>
    <row r="209" spans="1:5">
      <c r="A209" s="9" t="s">
        <v>659</v>
      </c>
      <c r="B209" s="9">
        <v>23643170</v>
      </c>
      <c r="C209" s="9">
        <v>23643678</v>
      </c>
      <c r="E209" s="9" t="s">
        <v>872</v>
      </c>
    </row>
    <row r="210" spans="1:5">
      <c r="A210" s="9" t="s">
        <v>659</v>
      </c>
      <c r="B210" s="9">
        <v>24069547</v>
      </c>
      <c r="C210" s="9">
        <v>24070088</v>
      </c>
      <c r="E210" s="9" t="s">
        <v>873</v>
      </c>
    </row>
    <row r="211" spans="1:5">
      <c r="A211" s="9" t="s">
        <v>659</v>
      </c>
      <c r="B211" s="9">
        <v>24069794</v>
      </c>
      <c r="C211" s="9">
        <v>24070054</v>
      </c>
      <c r="E211" s="9" t="s">
        <v>874</v>
      </c>
    </row>
    <row r="212" spans="1:5">
      <c r="A212" s="9" t="s">
        <v>659</v>
      </c>
      <c r="B212" s="9">
        <v>26893866</v>
      </c>
      <c r="C212" s="9">
        <v>26894495</v>
      </c>
      <c r="E212" s="9" t="s">
        <v>875</v>
      </c>
    </row>
    <row r="213" spans="1:5">
      <c r="A213" s="9" t="s">
        <v>659</v>
      </c>
      <c r="B213" s="9">
        <v>26893878</v>
      </c>
      <c r="C213" s="9">
        <v>26894289</v>
      </c>
      <c r="E213" s="9" t="s">
        <v>876</v>
      </c>
    </row>
    <row r="214" spans="1:5">
      <c r="A214" s="9" t="s">
        <v>659</v>
      </c>
      <c r="B214" s="9">
        <v>2711621</v>
      </c>
      <c r="C214" s="9">
        <v>2711885</v>
      </c>
      <c r="E214" s="9" t="s">
        <v>877</v>
      </c>
    </row>
    <row r="215" spans="1:5">
      <c r="A215" s="9" t="s">
        <v>659</v>
      </c>
      <c r="B215" s="9">
        <v>27757920</v>
      </c>
      <c r="C215" s="9">
        <v>27758311</v>
      </c>
      <c r="E215" s="9" t="s">
        <v>878</v>
      </c>
    </row>
    <row r="216" spans="1:5">
      <c r="A216" s="9" t="s">
        <v>659</v>
      </c>
      <c r="B216" s="9">
        <v>27757920</v>
      </c>
      <c r="C216" s="9">
        <v>27758356</v>
      </c>
      <c r="E216" s="9" t="s">
        <v>879</v>
      </c>
    </row>
    <row r="217" spans="1:5">
      <c r="A217" s="9" t="s">
        <v>659</v>
      </c>
      <c r="B217" s="9">
        <v>27757931</v>
      </c>
      <c r="C217" s="9">
        <v>27758280</v>
      </c>
      <c r="E217" s="9" t="s">
        <v>880</v>
      </c>
    </row>
    <row r="218" spans="1:5">
      <c r="A218" s="9" t="s">
        <v>659</v>
      </c>
      <c r="B218" s="9">
        <v>27757961</v>
      </c>
      <c r="C218" s="9">
        <v>27758280</v>
      </c>
      <c r="E218" s="9" t="s">
        <v>881</v>
      </c>
    </row>
    <row r="219" spans="1:5">
      <c r="A219" s="9" t="s">
        <v>659</v>
      </c>
      <c r="B219" s="9">
        <v>28221185</v>
      </c>
      <c r="C219" s="9">
        <v>28221663</v>
      </c>
      <c r="E219" s="9" t="s">
        <v>882</v>
      </c>
    </row>
    <row r="220" spans="1:5">
      <c r="A220" s="9" t="s">
        <v>659</v>
      </c>
      <c r="B220" s="9">
        <v>29812387</v>
      </c>
      <c r="C220" s="9">
        <v>29812845</v>
      </c>
      <c r="E220" s="9" t="s">
        <v>883</v>
      </c>
    </row>
    <row r="221" spans="1:5">
      <c r="A221" s="9" t="s">
        <v>659</v>
      </c>
      <c r="B221" s="9">
        <v>30075888</v>
      </c>
      <c r="C221" s="9">
        <v>30076190</v>
      </c>
      <c r="E221" s="9" t="s">
        <v>884</v>
      </c>
    </row>
    <row r="222" spans="1:5">
      <c r="A222" s="9" t="s">
        <v>659</v>
      </c>
      <c r="B222" s="9">
        <v>31055647</v>
      </c>
      <c r="C222" s="9">
        <v>31055946</v>
      </c>
      <c r="E222" s="9" t="s">
        <v>885</v>
      </c>
    </row>
    <row r="223" spans="1:5">
      <c r="A223" s="9" t="s">
        <v>659</v>
      </c>
      <c r="B223" s="9">
        <v>33297073</v>
      </c>
      <c r="C223" s="9">
        <v>33297474</v>
      </c>
      <c r="E223" s="9" t="s">
        <v>886</v>
      </c>
    </row>
    <row r="224" spans="1:5">
      <c r="A224" s="9" t="s">
        <v>659</v>
      </c>
      <c r="B224" s="9">
        <v>34254449</v>
      </c>
      <c r="C224" s="9">
        <v>34254894</v>
      </c>
      <c r="E224" s="9" t="s">
        <v>887</v>
      </c>
    </row>
    <row r="225" spans="1:5">
      <c r="A225" s="9" t="s">
        <v>659</v>
      </c>
      <c r="B225" s="9">
        <v>34386141</v>
      </c>
      <c r="C225" s="9">
        <v>34386801</v>
      </c>
      <c r="E225" s="9" t="s">
        <v>888</v>
      </c>
    </row>
    <row r="226" spans="1:5">
      <c r="A226" s="9" t="s">
        <v>659</v>
      </c>
      <c r="B226" s="9">
        <v>34386152</v>
      </c>
      <c r="C226" s="9">
        <v>34386737</v>
      </c>
      <c r="E226" s="9" t="s">
        <v>889</v>
      </c>
    </row>
    <row r="227" spans="1:5">
      <c r="A227" s="9" t="s">
        <v>659</v>
      </c>
      <c r="B227" s="9">
        <v>35232933</v>
      </c>
      <c r="C227" s="9">
        <v>35233230</v>
      </c>
      <c r="E227" s="9" t="s">
        <v>890</v>
      </c>
    </row>
    <row r="228" spans="1:5">
      <c r="A228" s="9" t="s">
        <v>659</v>
      </c>
      <c r="B228" s="9">
        <v>35350223</v>
      </c>
      <c r="C228" s="9">
        <v>35350537</v>
      </c>
      <c r="E228" s="9" t="s">
        <v>891</v>
      </c>
    </row>
    <row r="229" spans="1:5">
      <c r="A229" s="9" t="s">
        <v>659</v>
      </c>
      <c r="B229" s="9">
        <v>36163905</v>
      </c>
      <c r="C229" s="9">
        <v>36164111</v>
      </c>
      <c r="E229" s="9" t="s">
        <v>892</v>
      </c>
    </row>
    <row r="230" spans="1:5">
      <c r="A230" s="9" t="s">
        <v>659</v>
      </c>
      <c r="B230" s="9">
        <v>4063898</v>
      </c>
      <c r="C230" s="9">
        <v>4064323</v>
      </c>
      <c r="E230" s="9" t="s">
        <v>893</v>
      </c>
    </row>
    <row r="231" spans="1:5">
      <c r="A231" s="9" t="s">
        <v>659</v>
      </c>
      <c r="B231" s="9">
        <v>503270</v>
      </c>
      <c r="C231" s="9">
        <v>503721</v>
      </c>
      <c r="E231" s="9" t="s">
        <v>894</v>
      </c>
    </row>
    <row r="232" spans="1:5">
      <c r="A232" s="9" t="s">
        <v>659</v>
      </c>
      <c r="B232" s="9">
        <v>6756283</v>
      </c>
      <c r="C232" s="9">
        <v>6756746</v>
      </c>
      <c r="E232" s="9" t="s">
        <v>895</v>
      </c>
    </row>
    <row r="233" spans="1:5">
      <c r="A233" s="9" t="s">
        <v>660</v>
      </c>
      <c r="B233" s="9">
        <v>10451569</v>
      </c>
      <c r="C233" s="9">
        <v>10451810</v>
      </c>
      <c r="E233" s="9" t="s">
        <v>896</v>
      </c>
    </row>
    <row r="234" spans="1:5">
      <c r="A234" s="9" t="s">
        <v>660</v>
      </c>
      <c r="B234" s="9">
        <v>10451572</v>
      </c>
      <c r="C234" s="9">
        <v>10451761</v>
      </c>
      <c r="E234" s="9" t="s">
        <v>897</v>
      </c>
    </row>
    <row r="235" spans="1:5">
      <c r="A235" s="9" t="s">
        <v>660</v>
      </c>
      <c r="B235" s="9">
        <v>10473413</v>
      </c>
      <c r="C235" s="9">
        <v>10473664</v>
      </c>
      <c r="E235" s="9" t="s">
        <v>898</v>
      </c>
    </row>
    <row r="236" spans="1:5">
      <c r="A236" s="9" t="s">
        <v>660</v>
      </c>
      <c r="B236" s="9">
        <v>11335293</v>
      </c>
      <c r="C236" s="9">
        <v>11335579</v>
      </c>
      <c r="E236" s="9" t="s">
        <v>899</v>
      </c>
    </row>
    <row r="237" spans="1:5">
      <c r="A237" s="9" t="s">
        <v>660</v>
      </c>
      <c r="B237" s="9">
        <v>11938133</v>
      </c>
      <c r="C237" s="9">
        <v>11938392</v>
      </c>
      <c r="E237" s="9" t="s">
        <v>900</v>
      </c>
    </row>
    <row r="238" spans="1:5">
      <c r="A238" s="9" t="s">
        <v>660</v>
      </c>
      <c r="B238" s="9">
        <v>18899815</v>
      </c>
      <c r="C238" s="9">
        <v>18900145</v>
      </c>
      <c r="E238" s="9" t="s">
        <v>901</v>
      </c>
    </row>
    <row r="239" spans="1:5">
      <c r="A239" s="9" t="s">
        <v>660</v>
      </c>
      <c r="B239" s="9">
        <v>19096777</v>
      </c>
      <c r="C239" s="9">
        <v>19097016</v>
      </c>
      <c r="E239" s="9" t="s">
        <v>902</v>
      </c>
    </row>
    <row r="240" spans="1:5">
      <c r="A240" s="9" t="s">
        <v>660</v>
      </c>
      <c r="B240" s="9">
        <v>23242957</v>
      </c>
      <c r="C240" s="9">
        <v>23243443</v>
      </c>
      <c r="E240" s="9" t="s">
        <v>903</v>
      </c>
    </row>
    <row r="241" spans="1:5">
      <c r="A241" s="9" t="s">
        <v>660</v>
      </c>
      <c r="B241" s="9">
        <v>23242960</v>
      </c>
      <c r="C241" s="9">
        <v>23243446</v>
      </c>
      <c r="E241" s="9" t="s">
        <v>904</v>
      </c>
    </row>
    <row r="242" spans="1:5">
      <c r="A242" s="9" t="s">
        <v>660</v>
      </c>
      <c r="B242" s="9">
        <v>23243019</v>
      </c>
      <c r="C242" s="9">
        <v>23243446</v>
      </c>
      <c r="E242" s="9" t="s">
        <v>905</v>
      </c>
    </row>
    <row r="243" spans="1:5">
      <c r="A243" s="9" t="s">
        <v>660</v>
      </c>
      <c r="B243" s="9">
        <v>29675158</v>
      </c>
      <c r="C243" s="9">
        <v>29675372</v>
      </c>
      <c r="E243" s="9" t="s">
        <v>906</v>
      </c>
    </row>
    <row r="244" spans="1:5">
      <c r="A244" s="9" t="s">
        <v>660</v>
      </c>
      <c r="B244" s="9">
        <v>31329276</v>
      </c>
      <c r="C244" s="9">
        <v>31329546</v>
      </c>
      <c r="E244" s="9" t="s">
        <v>907</v>
      </c>
    </row>
    <row r="245" spans="1:5">
      <c r="A245" s="9" t="s">
        <v>660</v>
      </c>
      <c r="B245" s="9">
        <v>32485345</v>
      </c>
      <c r="C245" s="9">
        <v>32485913</v>
      </c>
      <c r="E245" s="9" t="s">
        <v>908</v>
      </c>
    </row>
    <row r="246" spans="1:5">
      <c r="A246" s="9" t="s">
        <v>660</v>
      </c>
      <c r="B246" s="9">
        <v>32692563</v>
      </c>
      <c r="C246" s="9">
        <v>32692855</v>
      </c>
      <c r="E246" s="9" t="s">
        <v>909</v>
      </c>
    </row>
    <row r="247" spans="1:5">
      <c r="A247" s="9" t="s">
        <v>660</v>
      </c>
      <c r="B247" s="9">
        <v>32692592</v>
      </c>
      <c r="C247" s="9">
        <v>32692846</v>
      </c>
      <c r="E247" s="9" t="s">
        <v>910</v>
      </c>
    </row>
    <row r="248" spans="1:5">
      <c r="A248" s="9" t="s">
        <v>660</v>
      </c>
      <c r="B248" s="9">
        <v>33198081</v>
      </c>
      <c r="C248" s="9">
        <v>33198400</v>
      </c>
      <c r="E248" s="9" t="s">
        <v>911</v>
      </c>
    </row>
    <row r="249" spans="1:5">
      <c r="A249" s="9" t="s">
        <v>660</v>
      </c>
      <c r="B249" s="9">
        <v>33916430</v>
      </c>
      <c r="C249" s="9">
        <v>33917098</v>
      </c>
      <c r="E249" s="9" t="s">
        <v>912</v>
      </c>
    </row>
    <row r="250" spans="1:5">
      <c r="A250" s="9" t="s">
        <v>660</v>
      </c>
      <c r="B250" s="9">
        <v>34555482</v>
      </c>
      <c r="C250" s="9">
        <v>34555873</v>
      </c>
      <c r="E250" s="9" t="s">
        <v>913</v>
      </c>
    </row>
    <row r="251" spans="1:5">
      <c r="A251" s="9" t="s">
        <v>660</v>
      </c>
      <c r="B251" s="9">
        <v>34929090</v>
      </c>
      <c r="C251" s="9">
        <v>34929322</v>
      </c>
      <c r="E251" s="9" t="s">
        <v>914</v>
      </c>
    </row>
    <row r="252" spans="1:5">
      <c r="A252" s="9" t="s">
        <v>660</v>
      </c>
      <c r="B252" s="9">
        <v>4764602</v>
      </c>
      <c r="C252" s="9">
        <v>4765545</v>
      </c>
      <c r="E252" s="9" t="s">
        <v>915</v>
      </c>
    </row>
    <row r="253" spans="1:5">
      <c r="A253" s="9" t="s">
        <v>660</v>
      </c>
      <c r="B253" s="9">
        <v>5334128</v>
      </c>
      <c r="C253" s="9">
        <v>5334416</v>
      </c>
      <c r="E253" s="9" t="s">
        <v>916</v>
      </c>
    </row>
    <row r="254" spans="1:5">
      <c r="A254" s="9" t="s">
        <v>660</v>
      </c>
      <c r="B254" s="9">
        <v>5851079</v>
      </c>
      <c r="C254" s="9">
        <v>5851398</v>
      </c>
      <c r="E254" s="9" t="s">
        <v>917</v>
      </c>
    </row>
    <row r="255" spans="1:5">
      <c r="A255" s="9" t="s">
        <v>660</v>
      </c>
      <c r="B255" s="9">
        <v>5851094</v>
      </c>
      <c r="C255" s="9">
        <v>5851400</v>
      </c>
      <c r="E255" s="9" t="s">
        <v>918</v>
      </c>
    </row>
    <row r="256" spans="1:5">
      <c r="A256" s="9" t="s">
        <v>660</v>
      </c>
      <c r="B256" s="9">
        <v>667308</v>
      </c>
      <c r="C256" s="9">
        <v>667806</v>
      </c>
      <c r="E256" s="9" t="s">
        <v>919</v>
      </c>
    </row>
    <row r="257" spans="1:5">
      <c r="A257" s="9" t="s">
        <v>660</v>
      </c>
      <c r="B257" s="9">
        <v>667374</v>
      </c>
      <c r="C257" s="9">
        <v>667779</v>
      </c>
      <c r="E257" s="9" t="s">
        <v>920</v>
      </c>
    </row>
    <row r="258" spans="1:5">
      <c r="A258" s="9" t="s">
        <v>660</v>
      </c>
      <c r="B258" s="9">
        <v>6961721</v>
      </c>
      <c r="C258" s="9">
        <v>6961958</v>
      </c>
      <c r="E258" s="9" t="s">
        <v>921</v>
      </c>
    </row>
    <row r="259" spans="1:5">
      <c r="A259" s="9" t="s">
        <v>660</v>
      </c>
      <c r="B259" s="9">
        <v>7119687</v>
      </c>
      <c r="C259" s="9">
        <v>7120029</v>
      </c>
      <c r="E259" s="9" t="s">
        <v>922</v>
      </c>
    </row>
    <row r="260" spans="1:5">
      <c r="A260" s="9" t="s">
        <v>660</v>
      </c>
      <c r="B260" s="9">
        <v>7119752</v>
      </c>
      <c r="C260" s="9">
        <v>7120036</v>
      </c>
      <c r="E260" s="9" t="s">
        <v>923</v>
      </c>
    </row>
    <row r="261" spans="1:5">
      <c r="A261" s="9" t="s">
        <v>660</v>
      </c>
      <c r="B261" s="9">
        <v>7357025</v>
      </c>
      <c r="C261" s="9">
        <v>7358432</v>
      </c>
      <c r="E261" s="9" t="s">
        <v>924</v>
      </c>
    </row>
    <row r="262" spans="1:5">
      <c r="A262" s="9" t="s">
        <v>660</v>
      </c>
      <c r="B262" s="9">
        <v>7357765</v>
      </c>
      <c r="C262" s="9">
        <v>7358520</v>
      </c>
      <c r="E262" s="9" t="s">
        <v>925</v>
      </c>
    </row>
    <row r="263" spans="1:5">
      <c r="A263" s="9" t="s">
        <v>660</v>
      </c>
      <c r="B263" s="9">
        <v>7357862</v>
      </c>
      <c r="C263" s="9">
        <v>7358480</v>
      </c>
      <c r="E263" s="9" t="s">
        <v>926</v>
      </c>
    </row>
    <row r="264" spans="1:5">
      <c r="A264" s="9" t="s">
        <v>661</v>
      </c>
      <c r="B264" s="9">
        <v>10266000</v>
      </c>
      <c r="C264" s="9">
        <v>10266528</v>
      </c>
      <c r="E264" s="9" t="s">
        <v>927</v>
      </c>
    </row>
    <row r="265" spans="1:5">
      <c r="A265" s="9" t="s">
        <v>661</v>
      </c>
      <c r="B265" s="9">
        <v>10266043</v>
      </c>
      <c r="C265" s="9">
        <v>10266482</v>
      </c>
      <c r="E265" s="9" t="s">
        <v>928</v>
      </c>
    </row>
    <row r="266" spans="1:5">
      <c r="A266" s="9" t="s">
        <v>661</v>
      </c>
      <c r="B266" s="9">
        <v>10440112</v>
      </c>
      <c r="C266" s="9">
        <v>10440577</v>
      </c>
      <c r="E266" s="9" t="s">
        <v>929</v>
      </c>
    </row>
    <row r="267" spans="1:5">
      <c r="A267" s="9" t="s">
        <v>661</v>
      </c>
      <c r="B267" s="9">
        <v>1302047</v>
      </c>
      <c r="C267" s="9">
        <v>1302426</v>
      </c>
      <c r="E267" s="9" t="s">
        <v>930</v>
      </c>
    </row>
    <row r="268" spans="1:5">
      <c r="A268" s="9" t="s">
        <v>661</v>
      </c>
      <c r="B268" s="9">
        <v>1302065</v>
      </c>
      <c r="C268" s="9">
        <v>1302458</v>
      </c>
      <c r="E268" s="9" t="s">
        <v>931</v>
      </c>
    </row>
    <row r="269" spans="1:5">
      <c r="A269" s="9" t="s">
        <v>661</v>
      </c>
      <c r="B269" s="9">
        <v>13361191</v>
      </c>
      <c r="C269" s="9">
        <v>13361602</v>
      </c>
      <c r="E269" s="9" t="s">
        <v>932</v>
      </c>
    </row>
    <row r="270" spans="1:5">
      <c r="A270" s="9" t="s">
        <v>661</v>
      </c>
      <c r="B270" s="9">
        <v>13361191</v>
      </c>
      <c r="C270" s="9">
        <v>13361624</v>
      </c>
      <c r="E270" s="9" t="s">
        <v>933</v>
      </c>
    </row>
    <row r="271" spans="1:5">
      <c r="A271" s="9" t="s">
        <v>661</v>
      </c>
      <c r="B271" s="9">
        <v>13767563</v>
      </c>
      <c r="C271" s="9">
        <v>13768018</v>
      </c>
      <c r="E271" s="9" t="s">
        <v>934</v>
      </c>
    </row>
    <row r="272" spans="1:5">
      <c r="A272" s="9" t="s">
        <v>661</v>
      </c>
      <c r="B272" s="9">
        <v>14809456</v>
      </c>
      <c r="C272" s="9">
        <v>14809729</v>
      </c>
      <c r="E272" s="9" t="s">
        <v>935</v>
      </c>
    </row>
    <row r="273" spans="1:5">
      <c r="A273" s="9" t="s">
        <v>661</v>
      </c>
      <c r="B273" s="9">
        <v>16519156</v>
      </c>
      <c r="C273" s="9">
        <v>16520154</v>
      </c>
      <c r="E273" s="9" t="s">
        <v>936</v>
      </c>
    </row>
    <row r="274" spans="1:5">
      <c r="A274" s="9" t="s">
        <v>661</v>
      </c>
      <c r="B274" s="9">
        <v>16519677</v>
      </c>
      <c r="C274" s="9">
        <v>16520059</v>
      </c>
      <c r="E274" s="9" t="s">
        <v>937</v>
      </c>
    </row>
    <row r="275" spans="1:5">
      <c r="A275" s="9" t="s">
        <v>661</v>
      </c>
      <c r="B275" s="9">
        <v>16857832</v>
      </c>
      <c r="C275" s="9">
        <v>16858299</v>
      </c>
      <c r="E275" s="9" t="s">
        <v>938</v>
      </c>
    </row>
    <row r="276" spans="1:5">
      <c r="A276" s="9" t="s">
        <v>661</v>
      </c>
      <c r="B276" s="9">
        <v>16857944</v>
      </c>
      <c r="C276" s="9">
        <v>16858355</v>
      </c>
      <c r="E276" s="9" t="s">
        <v>939</v>
      </c>
    </row>
    <row r="277" spans="1:5">
      <c r="A277" s="9" t="s">
        <v>661</v>
      </c>
      <c r="B277" s="9">
        <v>18231086</v>
      </c>
      <c r="C277" s="9">
        <v>18231334</v>
      </c>
      <c r="E277" s="9" t="s">
        <v>940</v>
      </c>
    </row>
    <row r="278" spans="1:5">
      <c r="A278" s="9" t="s">
        <v>661</v>
      </c>
      <c r="B278" s="9">
        <v>2045894</v>
      </c>
      <c r="C278" s="9">
        <v>2046236</v>
      </c>
      <c r="E278" s="9" t="s">
        <v>941</v>
      </c>
    </row>
    <row r="279" spans="1:5">
      <c r="A279" s="9" t="s">
        <v>661</v>
      </c>
      <c r="B279" s="9">
        <v>20590131</v>
      </c>
      <c r="C279" s="9">
        <v>20590565</v>
      </c>
      <c r="E279" s="9" t="s">
        <v>942</v>
      </c>
    </row>
    <row r="280" spans="1:5">
      <c r="A280" s="9" t="s">
        <v>661</v>
      </c>
      <c r="B280" s="9">
        <v>20590137</v>
      </c>
      <c r="C280" s="9">
        <v>20590560</v>
      </c>
      <c r="E280" s="9" t="s">
        <v>943</v>
      </c>
    </row>
    <row r="281" spans="1:5">
      <c r="A281" s="9" t="s">
        <v>661</v>
      </c>
      <c r="B281" s="9">
        <v>20998066</v>
      </c>
      <c r="C281" s="9">
        <v>20998381</v>
      </c>
      <c r="E281" s="9" t="s">
        <v>944</v>
      </c>
    </row>
    <row r="282" spans="1:5">
      <c r="A282" s="9" t="s">
        <v>661</v>
      </c>
      <c r="B282" s="9">
        <v>21420356</v>
      </c>
      <c r="C282" s="9">
        <v>21420822</v>
      </c>
      <c r="E282" s="9" t="s">
        <v>945</v>
      </c>
    </row>
    <row r="283" spans="1:5">
      <c r="A283" s="9" t="s">
        <v>661</v>
      </c>
      <c r="B283" s="9">
        <v>29677498</v>
      </c>
      <c r="C283" s="9">
        <v>29678246</v>
      </c>
      <c r="E283" s="9" t="s">
        <v>946</v>
      </c>
    </row>
    <row r="284" spans="1:5">
      <c r="A284" s="9" t="s">
        <v>661</v>
      </c>
      <c r="B284" s="9">
        <v>29678273</v>
      </c>
      <c r="C284" s="9">
        <v>29678897</v>
      </c>
      <c r="E284" s="9" t="s">
        <v>947</v>
      </c>
    </row>
    <row r="285" spans="1:5">
      <c r="A285" s="9" t="s">
        <v>661</v>
      </c>
      <c r="B285" s="9">
        <v>29678304</v>
      </c>
      <c r="C285" s="9">
        <v>29678979</v>
      </c>
      <c r="E285" s="9" t="s">
        <v>948</v>
      </c>
    </row>
    <row r="286" spans="1:5">
      <c r="A286" s="9" t="s">
        <v>661</v>
      </c>
      <c r="B286" s="9">
        <v>4720223</v>
      </c>
      <c r="C286" s="9">
        <v>4720762</v>
      </c>
      <c r="E286" s="9" t="s">
        <v>949</v>
      </c>
    </row>
    <row r="287" spans="1:5">
      <c r="A287" s="9" t="s">
        <v>661</v>
      </c>
      <c r="B287" s="9">
        <v>4720275</v>
      </c>
      <c r="C287" s="9">
        <v>4720761</v>
      </c>
      <c r="E287" s="9" t="s">
        <v>950</v>
      </c>
    </row>
    <row r="288" spans="1:5">
      <c r="A288" s="9" t="s">
        <v>661</v>
      </c>
      <c r="B288" s="9">
        <v>678809</v>
      </c>
      <c r="C288" s="9">
        <v>679106</v>
      </c>
      <c r="E288" s="9" t="s">
        <v>951</v>
      </c>
    </row>
    <row r="289" spans="1:5">
      <c r="A289" s="9" t="s">
        <v>661</v>
      </c>
      <c r="B289" s="9">
        <v>678818</v>
      </c>
      <c r="C289" s="9">
        <v>679082</v>
      </c>
      <c r="E289" s="9" t="s">
        <v>952</v>
      </c>
    </row>
    <row r="290" spans="1:5">
      <c r="A290" s="9" t="s">
        <v>661</v>
      </c>
      <c r="B290" s="9">
        <v>7161529</v>
      </c>
      <c r="C290" s="9">
        <v>7161813</v>
      </c>
      <c r="E290" s="9" t="s">
        <v>953</v>
      </c>
    </row>
    <row r="291" spans="1:5">
      <c r="A291" s="9" t="s">
        <v>661</v>
      </c>
      <c r="B291" s="9">
        <v>7624436</v>
      </c>
      <c r="C291" s="9">
        <v>7625074</v>
      </c>
      <c r="E291" s="9" t="s">
        <v>954</v>
      </c>
    </row>
    <row r="292" spans="1:5">
      <c r="A292" s="9" t="s">
        <v>661</v>
      </c>
      <c r="B292" s="9">
        <v>7624514</v>
      </c>
      <c r="C292" s="9">
        <v>7624927</v>
      </c>
      <c r="E292" s="9" t="s">
        <v>955</v>
      </c>
    </row>
    <row r="293" spans="1:5">
      <c r="A293" s="9" t="s">
        <v>661</v>
      </c>
      <c r="B293" s="9">
        <v>774522</v>
      </c>
      <c r="C293" s="9">
        <v>774843</v>
      </c>
      <c r="E293" s="9" t="s">
        <v>956</v>
      </c>
    </row>
    <row r="294" spans="1:5">
      <c r="A294" s="9" t="s">
        <v>661</v>
      </c>
      <c r="B294" s="9">
        <v>9438489</v>
      </c>
      <c r="C294" s="9">
        <v>9439144</v>
      </c>
      <c r="E294" s="9" t="s">
        <v>957</v>
      </c>
    </row>
    <row r="295" spans="1:5">
      <c r="A295" s="9" t="s">
        <v>661</v>
      </c>
      <c r="B295" s="9">
        <v>9438515</v>
      </c>
      <c r="C295" s="9">
        <v>9439113</v>
      </c>
      <c r="E295" s="9" t="s">
        <v>958</v>
      </c>
    </row>
    <row r="296" spans="1:5">
      <c r="A296" s="9" t="s">
        <v>662</v>
      </c>
      <c r="B296" s="9">
        <v>10874171</v>
      </c>
      <c r="C296" s="9">
        <v>10874422</v>
      </c>
      <c r="E296" s="9" t="s">
        <v>959</v>
      </c>
    </row>
    <row r="297" spans="1:5">
      <c r="A297" s="9" t="s">
        <v>662</v>
      </c>
      <c r="B297" s="9">
        <v>11701140</v>
      </c>
      <c r="C297" s="9">
        <v>11701375</v>
      </c>
      <c r="E297" s="9" t="s">
        <v>960</v>
      </c>
    </row>
    <row r="298" spans="1:5">
      <c r="A298" s="9" t="s">
        <v>662</v>
      </c>
      <c r="B298" s="9">
        <v>1206953</v>
      </c>
      <c r="C298" s="9">
        <v>1207335</v>
      </c>
      <c r="E298" s="9" t="s">
        <v>961</v>
      </c>
    </row>
    <row r="299" spans="1:5">
      <c r="A299" s="9" t="s">
        <v>662</v>
      </c>
      <c r="B299" s="9">
        <v>12091369</v>
      </c>
      <c r="C299" s="9">
        <v>12091696</v>
      </c>
      <c r="E299" s="9" t="s">
        <v>962</v>
      </c>
    </row>
    <row r="300" spans="1:5">
      <c r="A300" s="9" t="s">
        <v>662</v>
      </c>
      <c r="B300" s="9">
        <v>13314442</v>
      </c>
      <c r="C300" s="9">
        <v>13314755</v>
      </c>
      <c r="E300" s="9" t="s">
        <v>963</v>
      </c>
    </row>
    <row r="301" spans="1:5">
      <c r="A301" s="9" t="s">
        <v>662</v>
      </c>
      <c r="B301" s="9">
        <v>13314532</v>
      </c>
      <c r="C301" s="9">
        <v>13314750</v>
      </c>
      <c r="E301" s="9" t="s">
        <v>964</v>
      </c>
    </row>
    <row r="302" spans="1:5">
      <c r="A302" s="9" t="s">
        <v>662</v>
      </c>
      <c r="B302" s="9">
        <v>13374918</v>
      </c>
      <c r="C302" s="9">
        <v>13375480</v>
      </c>
      <c r="E302" s="9" t="s">
        <v>965</v>
      </c>
    </row>
    <row r="303" spans="1:5">
      <c r="A303" s="9" t="s">
        <v>662</v>
      </c>
      <c r="B303" s="9">
        <v>13374925</v>
      </c>
      <c r="C303" s="9">
        <v>13375196</v>
      </c>
      <c r="E303" s="9" t="s">
        <v>966</v>
      </c>
    </row>
    <row r="304" spans="1:5">
      <c r="A304" s="9" t="s">
        <v>662</v>
      </c>
      <c r="B304" s="9">
        <v>13374928</v>
      </c>
      <c r="C304" s="9">
        <v>13375589</v>
      </c>
      <c r="E304" s="9" t="s">
        <v>967</v>
      </c>
    </row>
    <row r="305" spans="1:5">
      <c r="A305" s="9" t="s">
        <v>662</v>
      </c>
      <c r="B305" s="9">
        <v>13374929</v>
      </c>
      <c r="C305" s="9">
        <v>13375586</v>
      </c>
      <c r="E305" s="9" t="s">
        <v>968</v>
      </c>
    </row>
    <row r="306" spans="1:5">
      <c r="A306" s="9" t="s">
        <v>662</v>
      </c>
      <c r="B306" s="9">
        <v>13988699</v>
      </c>
      <c r="C306" s="9">
        <v>13988949</v>
      </c>
      <c r="E306" s="9" t="s">
        <v>969</v>
      </c>
    </row>
    <row r="307" spans="1:5">
      <c r="A307" s="9" t="s">
        <v>662</v>
      </c>
      <c r="B307" s="9">
        <v>13988705</v>
      </c>
      <c r="C307" s="9">
        <v>13989032</v>
      </c>
      <c r="E307" s="9" t="s">
        <v>970</v>
      </c>
    </row>
    <row r="308" spans="1:5">
      <c r="A308" s="9" t="s">
        <v>662</v>
      </c>
      <c r="B308" s="9">
        <v>14208451</v>
      </c>
      <c r="C308" s="9">
        <v>14208739</v>
      </c>
      <c r="E308" s="9" t="s">
        <v>971</v>
      </c>
    </row>
    <row r="309" spans="1:5">
      <c r="A309" s="9" t="s">
        <v>662</v>
      </c>
      <c r="B309" s="9">
        <v>17066981</v>
      </c>
      <c r="C309" s="9">
        <v>17067375</v>
      </c>
      <c r="E309" s="9" t="s">
        <v>972</v>
      </c>
    </row>
    <row r="310" spans="1:5">
      <c r="A310" s="9" t="s">
        <v>662</v>
      </c>
      <c r="B310" s="9">
        <v>20971914</v>
      </c>
      <c r="C310" s="9">
        <v>20972224</v>
      </c>
      <c r="E310" s="9" t="s">
        <v>973</v>
      </c>
    </row>
    <row r="311" spans="1:5">
      <c r="A311" s="9" t="s">
        <v>662</v>
      </c>
      <c r="B311" s="9">
        <v>21322260</v>
      </c>
      <c r="C311" s="9">
        <v>21322812</v>
      </c>
      <c r="E311" s="9" t="s">
        <v>974</v>
      </c>
    </row>
    <row r="312" spans="1:5">
      <c r="A312" s="9" t="s">
        <v>662</v>
      </c>
      <c r="B312" s="9">
        <v>21322298</v>
      </c>
      <c r="C312" s="9">
        <v>21322801</v>
      </c>
      <c r="E312" s="9" t="s">
        <v>975</v>
      </c>
    </row>
    <row r="313" spans="1:5">
      <c r="A313" s="9" t="s">
        <v>662</v>
      </c>
      <c r="B313" s="9">
        <v>24522296</v>
      </c>
      <c r="C313" s="9">
        <v>24522977</v>
      </c>
      <c r="E313" s="9" t="s">
        <v>976</v>
      </c>
    </row>
    <row r="314" spans="1:5">
      <c r="A314" s="9" t="s">
        <v>662</v>
      </c>
      <c r="B314" s="9">
        <v>24861461</v>
      </c>
      <c r="C314" s="9">
        <v>24861899</v>
      </c>
      <c r="E314" s="9" t="s">
        <v>977</v>
      </c>
    </row>
    <row r="315" spans="1:5">
      <c r="A315" s="9" t="s">
        <v>662</v>
      </c>
      <c r="B315" s="9">
        <v>24861534</v>
      </c>
      <c r="C315" s="9">
        <v>24861934</v>
      </c>
      <c r="E315" s="9" t="s">
        <v>978</v>
      </c>
    </row>
    <row r="316" spans="1:5">
      <c r="A316" s="9" t="s">
        <v>662</v>
      </c>
      <c r="B316" s="9">
        <v>26155389</v>
      </c>
      <c r="C316" s="9">
        <v>26155674</v>
      </c>
      <c r="E316" s="9" t="s">
        <v>979</v>
      </c>
    </row>
    <row r="317" spans="1:5">
      <c r="A317" s="9" t="s">
        <v>662</v>
      </c>
      <c r="B317" s="9">
        <v>2632606</v>
      </c>
      <c r="C317" s="9">
        <v>2632917</v>
      </c>
      <c r="E317" s="9" t="s">
        <v>980</v>
      </c>
    </row>
    <row r="318" spans="1:5">
      <c r="A318" s="9" t="s">
        <v>662</v>
      </c>
      <c r="B318" s="9">
        <v>27114719</v>
      </c>
      <c r="C318" s="9">
        <v>27115113</v>
      </c>
      <c r="E318" s="9" t="s">
        <v>981</v>
      </c>
    </row>
    <row r="319" spans="1:5">
      <c r="A319" s="9" t="s">
        <v>662</v>
      </c>
      <c r="B319" s="9">
        <v>27558959</v>
      </c>
      <c r="C319" s="9">
        <v>27559749</v>
      </c>
      <c r="E319" s="9" t="s">
        <v>982</v>
      </c>
    </row>
    <row r="320" spans="1:5">
      <c r="A320" s="9" t="s">
        <v>662</v>
      </c>
      <c r="B320" s="9">
        <v>27569439</v>
      </c>
      <c r="C320" s="9">
        <v>27569933</v>
      </c>
      <c r="E320" s="9" t="s">
        <v>983</v>
      </c>
    </row>
    <row r="321" spans="1:5">
      <c r="A321" s="9" t="s">
        <v>662</v>
      </c>
      <c r="B321" s="9">
        <v>2761797</v>
      </c>
      <c r="C321" s="9">
        <v>2762172</v>
      </c>
      <c r="E321" s="9" t="s">
        <v>984</v>
      </c>
    </row>
    <row r="322" spans="1:5">
      <c r="A322" s="9" t="s">
        <v>662</v>
      </c>
      <c r="B322" s="9">
        <v>2761863</v>
      </c>
      <c r="C322" s="9">
        <v>2762181</v>
      </c>
      <c r="E322" s="9" t="s">
        <v>985</v>
      </c>
    </row>
    <row r="323" spans="1:5">
      <c r="A323" s="9" t="s">
        <v>662</v>
      </c>
      <c r="B323" s="9">
        <v>29207029</v>
      </c>
      <c r="C323" s="9">
        <v>29207473</v>
      </c>
      <c r="E323" s="9" t="s">
        <v>986</v>
      </c>
    </row>
    <row r="324" spans="1:5">
      <c r="A324" s="9" t="s">
        <v>662</v>
      </c>
      <c r="B324" s="9">
        <v>29644075</v>
      </c>
      <c r="C324" s="9">
        <v>29644343</v>
      </c>
      <c r="E324" s="9" t="s">
        <v>987</v>
      </c>
    </row>
    <row r="325" spans="1:5">
      <c r="A325" s="9" t="s">
        <v>662</v>
      </c>
      <c r="B325" s="9">
        <v>29657716</v>
      </c>
      <c r="C325" s="9">
        <v>29657957</v>
      </c>
      <c r="E325" s="9" t="s">
        <v>988</v>
      </c>
    </row>
    <row r="326" spans="1:5">
      <c r="A326" s="9" t="s">
        <v>662</v>
      </c>
      <c r="B326" s="9">
        <v>3290656</v>
      </c>
      <c r="C326" s="9">
        <v>3291031</v>
      </c>
      <c r="E326" s="9" t="s">
        <v>989</v>
      </c>
    </row>
    <row r="327" spans="1:5">
      <c r="A327" s="9" t="s">
        <v>662</v>
      </c>
      <c r="B327" s="9">
        <v>3290695</v>
      </c>
      <c r="C327" s="9">
        <v>3291078</v>
      </c>
      <c r="E327" s="9" t="s">
        <v>990</v>
      </c>
    </row>
    <row r="328" spans="1:5">
      <c r="A328" s="9" t="s">
        <v>662</v>
      </c>
      <c r="B328" s="9">
        <v>4211334</v>
      </c>
      <c r="C328" s="9">
        <v>4211731</v>
      </c>
      <c r="E328" s="9" t="s">
        <v>991</v>
      </c>
    </row>
    <row r="329" spans="1:5">
      <c r="A329" s="9" t="s">
        <v>662</v>
      </c>
      <c r="B329" s="9">
        <v>424205</v>
      </c>
      <c r="C329" s="9">
        <v>425037</v>
      </c>
      <c r="E329" s="9" t="s">
        <v>992</v>
      </c>
    </row>
    <row r="330" spans="1:5">
      <c r="A330" s="9" t="s">
        <v>662</v>
      </c>
      <c r="B330" s="9">
        <v>4966346</v>
      </c>
      <c r="C330" s="9">
        <v>4966798</v>
      </c>
      <c r="E330" s="9" t="s">
        <v>993</v>
      </c>
    </row>
    <row r="331" spans="1:5">
      <c r="A331" s="9" t="s">
        <v>662</v>
      </c>
      <c r="B331" s="9">
        <v>5167299</v>
      </c>
      <c r="C331" s="9">
        <v>5167947</v>
      </c>
      <c r="E331" s="9" t="s">
        <v>994</v>
      </c>
    </row>
    <row r="332" spans="1:5">
      <c r="A332" s="9" t="s">
        <v>662</v>
      </c>
      <c r="B332" s="9">
        <v>5429175</v>
      </c>
      <c r="C332" s="9">
        <v>5429559</v>
      </c>
      <c r="E332" s="9" t="s">
        <v>995</v>
      </c>
    </row>
    <row r="333" spans="1:5">
      <c r="A333" s="9" t="s">
        <v>662</v>
      </c>
      <c r="B333" s="9">
        <v>6144615</v>
      </c>
      <c r="C333" s="9">
        <v>6144955</v>
      </c>
      <c r="E333" s="9" t="s">
        <v>996</v>
      </c>
    </row>
    <row r="334" spans="1:5">
      <c r="A334" s="9" t="s">
        <v>662</v>
      </c>
      <c r="B334" s="9">
        <v>6447483</v>
      </c>
      <c r="C334" s="9">
        <v>6447920</v>
      </c>
      <c r="E334" s="9" t="s">
        <v>997</v>
      </c>
    </row>
    <row r="335" spans="1:5">
      <c r="A335" s="9" t="s">
        <v>662</v>
      </c>
      <c r="B335" s="9">
        <v>6977597</v>
      </c>
      <c r="C335" s="9">
        <v>6977896</v>
      </c>
      <c r="E335" s="9" t="s">
        <v>998</v>
      </c>
    </row>
    <row r="336" spans="1:5">
      <c r="A336" s="9" t="s">
        <v>662</v>
      </c>
      <c r="B336" s="9">
        <v>8981407</v>
      </c>
      <c r="C336" s="9">
        <v>8982005</v>
      </c>
      <c r="E336" s="9" t="s">
        <v>999</v>
      </c>
    </row>
    <row r="337" spans="1:5">
      <c r="A337" s="9" t="s">
        <v>662</v>
      </c>
      <c r="B337" s="9">
        <v>9118724</v>
      </c>
      <c r="C337" s="9">
        <v>9118977</v>
      </c>
      <c r="E337" s="9" t="s">
        <v>1000</v>
      </c>
    </row>
    <row r="338" spans="1:5">
      <c r="A338" s="9" t="s">
        <v>662</v>
      </c>
      <c r="B338" s="9">
        <v>9310453</v>
      </c>
      <c r="C338" s="9">
        <v>9310794</v>
      </c>
      <c r="E338" s="9" t="s">
        <v>1001</v>
      </c>
    </row>
    <row r="339" spans="1:5">
      <c r="A339" s="9" t="s">
        <v>662</v>
      </c>
      <c r="B339" s="9">
        <v>9310473</v>
      </c>
      <c r="C339" s="9">
        <v>9310796</v>
      </c>
      <c r="E339" s="9" t="s">
        <v>1002</v>
      </c>
    </row>
    <row r="340" spans="1:5">
      <c r="A340" s="9" t="s">
        <v>662</v>
      </c>
      <c r="B340" s="9">
        <v>9469133</v>
      </c>
      <c r="C340" s="9">
        <v>9469424</v>
      </c>
      <c r="E340" s="9" t="s">
        <v>1003</v>
      </c>
    </row>
    <row r="341" spans="1:5">
      <c r="A341" s="9" t="s">
        <v>662</v>
      </c>
      <c r="B341" s="9">
        <v>9636479</v>
      </c>
      <c r="C341" s="9">
        <v>9636970</v>
      </c>
      <c r="E341" s="9" t="s">
        <v>1004</v>
      </c>
    </row>
    <row r="342" spans="1:5">
      <c r="A342" s="9" t="s">
        <v>662</v>
      </c>
      <c r="B342" s="9">
        <v>9636549</v>
      </c>
      <c r="C342" s="9">
        <v>9636934</v>
      </c>
      <c r="E342" s="9" t="s">
        <v>1005</v>
      </c>
    </row>
    <row r="343" spans="1:5">
      <c r="A343" s="9" t="s">
        <v>662</v>
      </c>
      <c r="B343" s="9">
        <v>9636556</v>
      </c>
      <c r="C343" s="9">
        <v>9637199</v>
      </c>
      <c r="E343" s="9" t="s">
        <v>1006</v>
      </c>
    </row>
    <row r="344" spans="1:5">
      <c r="A344" s="9" t="s">
        <v>662</v>
      </c>
      <c r="B344" s="9">
        <v>9636560</v>
      </c>
      <c r="C344" s="9">
        <v>9636945</v>
      </c>
      <c r="E344" s="9" t="s">
        <v>1007</v>
      </c>
    </row>
    <row r="345" spans="1:5">
      <c r="A345" s="9" t="s">
        <v>663</v>
      </c>
      <c r="B345" s="9">
        <v>10919789</v>
      </c>
      <c r="C345" s="9">
        <v>10920542</v>
      </c>
      <c r="E345" s="9" t="s">
        <v>1008</v>
      </c>
    </row>
    <row r="346" spans="1:5">
      <c r="A346" s="9" t="s">
        <v>663</v>
      </c>
      <c r="B346" s="9">
        <v>10919916</v>
      </c>
      <c r="C346" s="9">
        <v>10920513</v>
      </c>
      <c r="E346" s="9" t="s">
        <v>1009</v>
      </c>
    </row>
    <row r="347" spans="1:5">
      <c r="A347" s="9" t="s">
        <v>663</v>
      </c>
      <c r="B347" s="9">
        <v>12712673</v>
      </c>
      <c r="C347" s="9">
        <v>12713094</v>
      </c>
      <c r="E347" s="9" t="s">
        <v>1010</v>
      </c>
    </row>
    <row r="348" spans="1:5">
      <c r="A348" s="9" t="s">
        <v>663</v>
      </c>
      <c r="B348" s="9">
        <v>17777355</v>
      </c>
      <c r="C348" s="9">
        <v>17778067</v>
      </c>
    </row>
    <row r="349" spans="1:5">
      <c r="A349" s="9" t="s">
        <v>663</v>
      </c>
      <c r="B349" s="9">
        <v>17777414</v>
      </c>
      <c r="C349" s="9">
        <v>17777747</v>
      </c>
    </row>
    <row r="350" spans="1:5">
      <c r="A350" s="9" t="s">
        <v>663</v>
      </c>
      <c r="B350" s="9">
        <v>17868818</v>
      </c>
      <c r="C350" s="9">
        <v>17869048</v>
      </c>
    </row>
    <row r="351" spans="1:5">
      <c r="A351" s="9" t="s">
        <v>663</v>
      </c>
      <c r="B351" s="9">
        <v>18856898</v>
      </c>
      <c r="C351" s="9">
        <v>18857324</v>
      </c>
    </row>
    <row r="352" spans="1:5">
      <c r="A352" s="9" t="s">
        <v>663</v>
      </c>
      <c r="B352" s="9">
        <v>18856960</v>
      </c>
      <c r="C352" s="9">
        <v>18857273</v>
      </c>
    </row>
    <row r="353" spans="1:3">
      <c r="A353" s="9" t="s">
        <v>663</v>
      </c>
      <c r="B353" s="9">
        <v>20207621</v>
      </c>
      <c r="C353" s="9">
        <v>20207997</v>
      </c>
    </row>
    <row r="354" spans="1:3">
      <c r="A354" s="9" t="s">
        <v>663</v>
      </c>
      <c r="B354" s="9">
        <v>20207673</v>
      </c>
      <c r="C354" s="9">
        <v>20207916</v>
      </c>
    </row>
    <row r="355" spans="1:3">
      <c r="A355" s="9" t="s">
        <v>663</v>
      </c>
      <c r="B355" s="9">
        <v>20207708</v>
      </c>
      <c r="C355" s="9">
        <v>20208021</v>
      </c>
    </row>
    <row r="356" spans="1:3">
      <c r="A356" s="9" t="s">
        <v>663</v>
      </c>
      <c r="B356" s="9">
        <v>20207728</v>
      </c>
      <c r="C356" s="9">
        <v>20207919</v>
      </c>
    </row>
    <row r="357" spans="1:3">
      <c r="A357" s="9" t="s">
        <v>663</v>
      </c>
      <c r="B357" s="9">
        <v>21745509</v>
      </c>
      <c r="C357" s="9">
        <v>21745948</v>
      </c>
    </row>
    <row r="358" spans="1:3">
      <c r="A358" s="9" t="s">
        <v>663</v>
      </c>
      <c r="B358" s="9">
        <v>24193784</v>
      </c>
      <c r="C358" s="9">
        <v>24194112</v>
      </c>
    </row>
    <row r="359" spans="1:3">
      <c r="A359" s="9" t="s">
        <v>663</v>
      </c>
      <c r="B359" s="9">
        <v>27266364</v>
      </c>
      <c r="C359" s="9">
        <v>27266637</v>
      </c>
    </row>
    <row r="360" spans="1:3">
      <c r="A360" s="9" t="s">
        <v>663</v>
      </c>
      <c r="B360" s="9">
        <v>27544995</v>
      </c>
      <c r="C360" s="9">
        <v>27545306</v>
      </c>
    </row>
    <row r="361" spans="1:3">
      <c r="A361" s="9" t="s">
        <v>663</v>
      </c>
      <c r="B361" s="9">
        <v>3011461</v>
      </c>
      <c r="C361" s="9">
        <v>3011652</v>
      </c>
    </row>
    <row r="362" spans="1:3">
      <c r="A362" s="9" t="s">
        <v>663</v>
      </c>
      <c r="B362" s="9">
        <v>3359266</v>
      </c>
      <c r="C362" s="9">
        <v>3359556</v>
      </c>
    </row>
    <row r="363" spans="1:3">
      <c r="A363" s="9" t="s">
        <v>663</v>
      </c>
      <c r="B363" s="9">
        <v>4169512</v>
      </c>
      <c r="C363" s="9">
        <v>4169858</v>
      </c>
    </row>
    <row r="364" spans="1:3">
      <c r="A364" s="9" t="s">
        <v>663</v>
      </c>
      <c r="B364" s="9">
        <v>8126181</v>
      </c>
      <c r="C364" s="9">
        <v>8126836</v>
      </c>
    </row>
    <row r="365" spans="1:3">
      <c r="A365" s="9" t="s">
        <v>663</v>
      </c>
      <c r="B365" s="9">
        <v>85774</v>
      </c>
      <c r="C365" s="9">
        <v>86046</v>
      </c>
    </row>
    <row r="366" spans="1:3">
      <c r="A366" s="9" t="s">
        <v>663</v>
      </c>
      <c r="B366" s="9">
        <v>8603595</v>
      </c>
      <c r="C366" s="9">
        <v>8604118</v>
      </c>
    </row>
    <row r="367" spans="1:3">
      <c r="A367" s="9" t="s">
        <v>663</v>
      </c>
      <c r="B367" s="9">
        <v>8603635</v>
      </c>
      <c r="C367" s="9">
        <v>8604117</v>
      </c>
    </row>
    <row r="368" spans="1:3">
      <c r="A368" s="9" t="s">
        <v>663</v>
      </c>
      <c r="B368" s="9">
        <v>8603660</v>
      </c>
      <c r="C368" s="9">
        <v>8604050</v>
      </c>
    </row>
    <row r="369" spans="1:3">
      <c r="A369" s="9" t="s">
        <v>663</v>
      </c>
      <c r="B369" s="9">
        <v>8603666</v>
      </c>
      <c r="C369" s="9">
        <v>8604096</v>
      </c>
    </row>
    <row r="370" spans="1:3">
      <c r="A370" s="9" t="s">
        <v>664</v>
      </c>
      <c r="B370" s="9">
        <v>10060684</v>
      </c>
      <c r="C370" s="9">
        <v>10060877</v>
      </c>
    </row>
    <row r="371" spans="1:3">
      <c r="A371" s="9" t="s">
        <v>664</v>
      </c>
      <c r="B371" s="9">
        <v>11783812</v>
      </c>
      <c r="C371" s="9">
        <v>11784498</v>
      </c>
    </row>
    <row r="372" spans="1:3">
      <c r="A372" s="9" t="s">
        <v>664</v>
      </c>
      <c r="B372" s="9">
        <v>13604063</v>
      </c>
      <c r="C372" s="9">
        <v>13604538</v>
      </c>
    </row>
    <row r="373" spans="1:3">
      <c r="A373" s="9" t="s">
        <v>664</v>
      </c>
      <c r="B373" s="9">
        <v>13604154</v>
      </c>
      <c r="C373" s="9">
        <v>13604591</v>
      </c>
    </row>
    <row r="374" spans="1:3">
      <c r="A374" s="9" t="s">
        <v>664</v>
      </c>
      <c r="B374" s="9">
        <v>14376879</v>
      </c>
      <c r="C374" s="9">
        <v>14377097</v>
      </c>
    </row>
    <row r="375" spans="1:3">
      <c r="A375" s="9" t="s">
        <v>664</v>
      </c>
      <c r="B375" s="9">
        <v>14376975</v>
      </c>
      <c r="C375" s="9">
        <v>14377161</v>
      </c>
    </row>
    <row r="376" spans="1:3">
      <c r="A376" s="9" t="s">
        <v>664</v>
      </c>
      <c r="B376" s="9">
        <v>1477266</v>
      </c>
      <c r="C376" s="9">
        <v>1477623</v>
      </c>
    </row>
    <row r="377" spans="1:3">
      <c r="A377" s="9" t="s">
        <v>664</v>
      </c>
      <c r="B377" s="9">
        <v>15236296</v>
      </c>
      <c r="C377" s="9">
        <v>15236603</v>
      </c>
    </row>
    <row r="378" spans="1:3">
      <c r="A378" s="9" t="s">
        <v>664</v>
      </c>
      <c r="B378" s="9">
        <v>15474064</v>
      </c>
      <c r="C378" s="9">
        <v>15474555</v>
      </c>
    </row>
    <row r="379" spans="1:3">
      <c r="A379" s="9" t="s">
        <v>664</v>
      </c>
      <c r="B379" s="9">
        <v>15474130</v>
      </c>
      <c r="C379" s="9">
        <v>15474478</v>
      </c>
    </row>
    <row r="380" spans="1:3">
      <c r="A380" s="9" t="s">
        <v>664</v>
      </c>
      <c r="B380" s="9">
        <v>1690825</v>
      </c>
      <c r="C380" s="9">
        <v>1691267</v>
      </c>
    </row>
    <row r="381" spans="1:3">
      <c r="A381" s="9" t="s">
        <v>664</v>
      </c>
      <c r="B381" s="9">
        <v>19385509</v>
      </c>
      <c r="C381" s="9">
        <v>19387088</v>
      </c>
    </row>
    <row r="382" spans="1:3">
      <c r="A382" s="9" t="s">
        <v>664</v>
      </c>
      <c r="B382" s="9">
        <v>19385522</v>
      </c>
      <c r="C382" s="9">
        <v>19386307</v>
      </c>
    </row>
    <row r="383" spans="1:3">
      <c r="A383" s="9" t="s">
        <v>664</v>
      </c>
      <c r="B383" s="9">
        <v>19744312</v>
      </c>
      <c r="C383" s="9">
        <v>19744672</v>
      </c>
    </row>
    <row r="384" spans="1:3">
      <c r="A384" s="9" t="s">
        <v>664</v>
      </c>
      <c r="B384" s="9">
        <v>19821574</v>
      </c>
      <c r="C384" s="9">
        <v>19822205</v>
      </c>
    </row>
    <row r="385" spans="1:3">
      <c r="A385" s="9" t="s">
        <v>664</v>
      </c>
      <c r="B385" s="9">
        <v>19821604</v>
      </c>
      <c r="C385" s="9">
        <v>19821958</v>
      </c>
    </row>
    <row r="386" spans="1:3">
      <c r="A386" s="9" t="s">
        <v>664</v>
      </c>
      <c r="B386" s="9">
        <v>20134600</v>
      </c>
      <c r="C386" s="9">
        <v>20134872</v>
      </c>
    </row>
    <row r="387" spans="1:3">
      <c r="A387" s="9" t="s">
        <v>664</v>
      </c>
      <c r="B387" s="9">
        <v>20134604</v>
      </c>
      <c r="C387" s="9">
        <v>20134881</v>
      </c>
    </row>
    <row r="388" spans="1:3">
      <c r="A388" s="9" t="s">
        <v>664</v>
      </c>
      <c r="B388" s="9">
        <v>20467860</v>
      </c>
      <c r="C388" s="9">
        <v>20468839</v>
      </c>
    </row>
    <row r="389" spans="1:3">
      <c r="A389" s="9" t="s">
        <v>664</v>
      </c>
      <c r="B389" s="9">
        <v>20467883</v>
      </c>
      <c r="C389" s="9">
        <v>20468626</v>
      </c>
    </row>
    <row r="390" spans="1:3">
      <c r="A390" s="9" t="s">
        <v>664</v>
      </c>
      <c r="B390" s="9">
        <v>21979309</v>
      </c>
      <c r="C390" s="9">
        <v>21979939</v>
      </c>
    </row>
    <row r="391" spans="1:3">
      <c r="A391" s="9" t="s">
        <v>664</v>
      </c>
      <c r="B391" s="9">
        <v>22083306</v>
      </c>
      <c r="C391" s="9">
        <v>22083685</v>
      </c>
    </row>
    <row r="392" spans="1:3">
      <c r="A392" s="9" t="s">
        <v>664</v>
      </c>
      <c r="B392" s="9">
        <v>22280790</v>
      </c>
      <c r="C392" s="9">
        <v>22281156</v>
      </c>
    </row>
    <row r="393" spans="1:3">
      <c r="A393" s="9" t="s">
        <v>664</v>
      </c>
      <c r="B393" s="9">
        <v>22415410</v>
      </c>
      <c r="C393" s="9">
        <v>22415801</v>
      </c>
    </row>
    <row r="394" spans="1:3">
      <c r="A394" s="9" t="s">
        <v>664</v>
      </c>
      <c r="B394" s="9">
        <v>22720117</v>
      </c>
      <c r="C394" s="9">
        <v>22720648</v>
      </c>
    </row>
    <row r="395" spans="1:3">
      <c r="A395" s="9" t="s">
        <v>664</v>
      </c>
      <c r="B395" s="9">
        <v>23359389</v>
      </c>
      <c r="C395" s="9">
        <v>23359710</v>
      </c>
    </row>
    <row r="396" spans="1:3">
      <c r="A396" s="9" t="s">
        <v>664</v>
      </c>
      <c r="B396" s="9">
        <v>25116297</v>
      </c>
      <c r="C396" s="9">
        <v>25116768</v>
      </c>
    </row>
    <row r="397" spans="1:3">
      <c r="A397" s="9" t="s">
        <v>664</v>
      </c>
      <c r="B397" s="9">
        <v>25120630</v>
      </c>
      <c r="C397" s="9">
        <v>25121085</v>
      </c>
    </row>
    <row r="398" spans="1:3">
      <c r="A398" s="9" t="s">
        <v>664</v>
      </c>
      <c r="B398" s="9">
        <v>25120637</v>
      </c>
      <c r="C398" s="9">
        <v>25121411</v>
      </c>
    </row>
    <row r="399" spans="1:3">
      <c r="A399" s="9" t="s">
        <v>664</v>
      </c>
      <c r="B399" s="9">
        <v>25120638</v>
      </c>
      <c r="C399" s="9">
        <v>25120943</v>
      </c>
    </row>
    <row r="400" spans="1:3">
      <c r="A400" s="9" t="s">
        <v>664</v>
      </c>
      <c r="B400" s="9">
        <v>25121135</v>
      </c>
      <c r="C400" s="9">
        <v>25121394</v>
      </c>
    </row>
    <row r="401" spans="1:3">
      <c r="A401" s="9" t="s">
        <v>664</v>
      </c>
      <c r="B401" s="9">
        <v>26218799</v>
      </c>
      <c r="C401" s="9">
        <v>26219221</v>
      </c>
    </row>
    <row r="402" spans="1:3">
      <c r="A402" s="9" t="s">
        <v>664</v>
      </c>
      <c r="B402" s="9">
        <v>26892746</v>
      </c>
      <c r="C402" s="9">
        <v>26893713</v>
      </c>
    </row>
    <row r="403" spans="1:3">
      <c r="A403" s="9" t="s">
        <v>664</v>
      </c>
      <c r="B403" s="9">
        <v>2808235</v>
      </c>
      <c r="C403" s="9">
        <v>2808628</v>
      </c>
    </row>
    <row r="404" spans="1:3">
      <c r="A404" s="9" t="s">
        <v>664</v>
      </c>
      <c r="B404" s="9">
        <v>2815896</v>
      </c>
      <c r="C404" s="9">
        <v>2816345</v>
      </c>
    </row>
    <row r="405" spans="1:3">
      <c r="A405" s="9" t="s">
        <v>664</v>
      </c>
      <c r="B405" s="9">
        <v>2815927</v>
      </c>
      <c r="C405" s="9">
        <v>2816353</v>
      </c>
    </row>
    <row r="406" spans="1:3">
      <c r="A406" s="9" t="s">
        <v>664</v>
      </c>
      <c r="B406" s="9">
        <v>2815996</v>
      </c>
      <c r="C406" s="9">
        <v>2816290</v>
      </c>
    </row>
    <row r="407" spans="1:3">
      <c r="A407" s="9" t="s">
        <v>664</v>
      </c>
      <c r="B407" s="9">
        <v>2818927</v>
      </c>
      <c r="C407" s="9">
        <v>2819333</v>
      </c>
    </row>
    <row r="408" spans="1:3">
      <c r="A408" s="9" t="s">
        <v>664</v>
      </c>
      <c r="B408" s="9">
        <v>2818962</v>
      </c>
      <c r="C408" s="9">
        <v>2819325</v>
      </c>
    </row>
    <row r="409" spans="1:3">
      <c r="A409" s="9" t="s">
        <v>664</v>
      </c>
      <c r="B409" s="9">
        <v>2923901</v>
      </c>
      <c r="C409" s="9">
        <v>2924376</v>
      </c>
    </row>
    <row r="410" spans="1:3">
      <c r="A410" s="9" t="s">
        <v>664</v>
      </c>
      <c r="B410" s="9">
        <v>2923923</v>
      </c>
      <c r="C410" s="9">
        <v>2924118</v>
      </c>
    </row>
    <row r="411" spans="1:3">
      <c r="A411" s="9" t="s">
        <v>664</v>
      </c>
      <c r="B411" s="9">
        <v>400431</v>
      </c>
      <c r="C411" s="9">
        <v>400694</v>
      </c>
    </row>
    <row r="412" spans="1:3">
      <c r="A412" s="9" t="s">
        <v>664</v>
      </c>
      <c r="B412" s="9">
        <v>445239</v>
      </c>
      <c r="C412" s="9">
        <v>445783</v>
      </c>
    </row>
    <row r="413" spans="1:3">
      <c r="A413" s="9" t="s">
        <v>664</v>
      </c>
      <c r="B413" s="9">
        <v>4970474</v>
      </c>
      <c r="C413" s="9">
        <v>4970724</v>
      </c>
    </row>
    <row r="414" spans="1:3">
      <c r="A414" s="9" t="s">
        <v>664</v>
      </c>
      <c r="B414" s="9">
        <v>5219485</v>
      </c>
      <c r="C414" s="9">
        <v>5219822</v>
      </c>
    </row>
    <row r="415" spans="1:3">
      <c r="A415" s="9" t="s">
        <v>664</v>
      </c>
      <c r="B415" s="9">
        <v>6094840</v>
      </c>
      <c r="C415" s="9">
        <v>6095101</v>
      </c>
    </row>
    <row r="416" spans="1:3">
      <c r="A416" s="9" t="s">
        <v>664</v>
      </c>
      <c r="B416" s="9">
        <v>6144239</v>
      </c>
      <c r="C416" s="9">
        <v>6144455</v>
      </c>
    </row>
    <row r="417" spans="1:3">
      <c r="A417" s="9" t="s">
        <v>664</v>
      </c>
      <c r="B417" s="9">
        <v>6461320</v>
      </c>
      <c r="C417" s="9">
        <v>6461541</v>
      </c>
    </row>
    <row r="418" spans="1:3">
      <c r="A418" s="9" t="s">
        <v>664</v>
      </c>
      <c r="B418" s="9">
        <v>6461333</v>
      </c>
      <c r="C418" s="9">
        <v>6461503</v>
      </c>
    </row>
    <row r="419" spans="1:3">
      <c r="A419" s="9" t="s">
        <v>664</v>
      </c>
      <c r="B419" s="9">
        <v>7816970</v>
      </c>
      <c r="C419" s="9">
        <v>7817348</v>
      </c>
    </row>
    <row r="420" spans="1:3">
      <c r="A420" s="9" t="s">
        <v>664</v>
      </c>
      <c r="B420" s="9">
        <v>7816988</v>
      </c>
      <c r="C420" s="9">
        <v>7817289</v>
      </c>
    </row>
    <row r="421" spans="1:3">
      <c r="A421" s="9" t="s">
        <v>664</v>
      </c>
      <c r="B421" s="9">
        <v>9926598</v>
      </c>
      <c r="C421" s="9">
        <v>9927191</v>
      </c>
    </row>
    <row r="422" spans="1:3">
      <c r="A422" s="9" t="s">
        <v>665</v>
      </c>
      <c r="B422" s="9">
        <v>10735366</v>
      </c>
      <c r="C422" s="9">
        <v>10735627</v>
      </c>
    </row>
    <row r="423" spans="1:3">
      <c r="A423" s="9" t="s">
        <v>665</v>
      </c>
      <c r="B423" s="9">
        <v>10930586</v>
      </c>
      <c r="C423" s="9">
        <v>10930884</v>
      </c>
    </row>
    <row r="424" spans="1:3">
      <c r="A424" s="9" t="s">
        <v>665</v>
      </c>
      <c r="B424" s="9">
        <v>10930619</v>
      </c>
      <c r="C424" s="9">
        <v>10930953</v>
      </c>
    </row>
    <row r="425" spans="1:3">
      <c r="A425" s="9" t="s">
        <v>665</v>
      </c>
      <c r="B425" s="9">
        <v>11292225</v>
      </c>
      <c r="C425" s="9">
        <v>11292423</v>
      </c>
    </row>
    <row r="426" spans="1:3">
      <c r="A426" s="9" t="s">
        <v>665</v>
      </c>
      <c r="B426" s="9">
        <v>11538086</v>
      </c>
      <c r="C426" s="9">
        <v>11538432</v>
      </c>
    </row>
    <row r="427" spans="1:3">
      <c r="A427" s="9" t="s">
        <v>665</v>
      </c>
      <c r="B427" s="9">
        <v>11538129</v>
      </c>
      <c r="C427" s="9">
        <v>11538434</v>
      </c>
    </row>
    <row r="428" spans="1:3">
      <c r="A428" s="9" t="s">
        <v>665</v>
      </c>
      <c r="B428" s="9">
        <v>1159702</v>
      </c>
      <c r="C428" s="9">
        <v>1160290</v>
      </c>
    </row>
    <row r="429" spans="1:3">
      <c r="A429" s="9" t="s">
        <v>665</v>
      </c>
      <c r="B429" s="9">
        <v>11599526</v>
      </c>
      <c r="C429" s="9">
        <v>11599834</v>
      </c>
    </row>
    <row r="430" spans="1:3">
      <c r="A430" s="9" t="s">
        <v>665</v>
      </c>
      <c r="B430" s="9">
        <v>12251571</v>
      </c>
      <c r="C430" s="9">
        <v>12251882</v>
      </c>
    </row>
    <row r="431" spans="1:3">
      <c r="A431" s="9" t="s">
        <v>665</v>
      </c>
      <c r="B431" s="9">
        <v>13737740</v>
      </c>
      <c r="C431" s="9">
        <v>13738112</v>
      </c>
    </row>
    <row r="432" spans="1:3">
      <c r="A432" s="9" t="s">
        <v>665</v>
      </c>
      <c r="B432" s="9">
        <v>13737770</v>
      </c>
      <c r="C432" s="9">
        <v>13738128</v>
      </c>
    </row>
    <row r="433" spans="1:3">
      <c r="A433" s="9" t="s">
        <v>665</v>
      </c>
      <c r="B433" s="9">
        <v>13737827</v>
      </c>
      <c r="C433" s="9">
        <v>13738135</v>
      </c>
    </row>
    <row r="434" spans="1:3">
      <c r="A434" s="9" t="s">
        <v>665</v>
      </c>
      <c r="B434" s="9">
        <v>13737845</v>
      </c>
      <c r="C434" s="9">
        <v>13738120</v>
      </c>
    </row>
    <row r="435" spans="1:3">
      <c r="A435" s="9" t="s">
        <v>665</v>
      </c>
      <c r="B435" s="9">
        <v>14810932</v>
      </c>
      <c r="C435" s="9">
        <v>14811520</v>
      </c>
    </row>
    <row r="436" spans="1:3">
      <c r="A436" s="9" t="s">
        <v>665</v>
      </c>
      <c r="B436" s="9">
        <v>14811044</v>
      </c>
      <c r="C436" s="9">
        <v>14811549</v>
      </c>
    </row>
    <row r="437" spans="1:3">
      <c r="A437" s="9" t="s">
        <v>665</v>
      </c>
      <c r="B437" s="9">
        <v>14811066</v>
      </c>
      <c r="C437" s="9">
        <v>14811344</v>
      </c>
    </row>
    <row r="438" spans="1:3">
      <c r="A438" s="9" t="s">
        <v>665</v>
      </c>
      <c r="B438" s="9">
        <v>15721719</v>
      </c>
      <c r="C438" s="9">
        <v>15722195</v>
      </c>
    </row>
    <row r="439" spans="1:3">
      <c r="A439" s="9" t="s">
        <v>665</v>
      </c>
      <c r="B439" s="9">
        <v>16104909</v>
      </c>
      <c r="C439" s="9">
        <v>16105213</v>
      </c>
    </row>
    <row r="440" spans="1:3">
      <c r="A440" s="9" t="s">
        <v>665</v>
      </c>
      <c r="B440" s="9">
        <v>17681928</v>
      </c>
      <c r="C440" s="9">
        <v>17682360</v>
      </c>
    </row>
    <row r="441" spans="1:3">
      <c r="A441" s="9" t="s">
        <v>665</v>
      </c>
      <c r="B441" s="9">
        <v>17996182</v>
      </c>
      <c r="C441" s="9">
        <v>17996606</v>
      </c>
    </row>
    <row r="442" spans="1:3">
      <c r="A442" s="9" t="s">
        <v>665</v>
      </c>
      <c r="B442" s="9">
        <v>18164981</v>
      </c>
      <c r="C442" s="9">
        <v>18165372</v>
      </c>
    </row>
    <row r="443" spans="1:3">
      <c r="A443" s="9" t="s">
        <v>665</v>
      </c>
      <c r="B443" s="9">
        <v>20360121</v>
      </c>
      <c r="C443" s="9">
        <v>20360530</v>
      </c>
    </row>
    <row r="444" spans="1:3">
      <c r="A444" s="9" t="s">
        <v>665</v>
      </c>
      <c r="B444" s="9">
        <v>2095793</v>
      </c>
      <c r="C444" s="9">
        <v>2096135</v>
      </c>
    </row>
    <row r="445" spans="1:3">
      <c r="A445" s="9" t="s">
        <v>665</v>
      </c>
      <c r="B445" s="9">
        <v>22018129</v>
      </c>
      <c r="C445" s="9">
        <v>22018405</v>
      </c>
    </row>
    <row r="446" spans="1:3">
      <c r="A446" s="9" t="s">
        <v>665</v>
      </c>
      <c r="B446" s="9">
        <v>22278136</v>
      </c>
      <c r="C446" s="9">
        <v>22278447</v>
      </c>
    </row>
    <row r="447" spans="1:3">
      <c r="A447" s="9" t="s">
        <v>665</v>
      </c>
      <c r="B447" s="9">
        <v>22300482</v>
      </c>
      <c r="C447" s="9">
        <v>22300739</v>
      </c>
    </row>
    <row r="448" spans="1:3">
      <c r="A448" s="9" t="s">
        <v>665</v>
      </c>
      <c r="B448" s="9">
        <v>3096663</v>
      </c>
      <c r="C448" s="9">
        <v>3096939</v>
      </c>
    </row>
    <row r="449" spans="1:3">
      <c r="A449" s="9" t="s">
        <v>665</v>
      </c>
      <c r="B449" s="9">
        <v>3233298</v>
      </c>
      <c r="C449" s="9">
        <v>3234001</v>
      </c>
    </row>
    <row r="450" spans="1:3">
      <c r="A450" s="9" t="s">
        <v>665</v>
      </c>
      <c r="B450" s="9">
        <v>3233616</v>
      </c>
      <c r="C450" s="9">
        <v>3234063</v>
      </c>
    </row>
    <row r="451" spans="1:3">
      <c r="A451" s="9" t="s">
        <v>665</v>
      </c>
      <c r="B451" s="9">
        <v>410453</v>
      </c>
      <c r="C451" s="9">
        <v>410790</v>
      </c>
    </row>
    <row r="452" spans="1:3">
      <c r="A452" s="9" t="s">
        <v>665</v>
      </c>
      <c r="B452" s="9">
        <v>6323323</v>
      </c>
      <c r="C452" s="9">
        <v>6323561</v>
      </c>
    </row>
    <row r="453" spans="1:3">
      <c r="A453" s="9" t="s">
        <v>665</v>
      </c>
      <c r="B453" s="9">
        <v>6657447</v>
      </c>
      <c r="C453" s="9">
        <v>6657984</v>
      </c>
    </row>
    <row r="454" spans="1:3">
      <c r="A454" s="9" t="s">
        <v>665</v>
      </c>
      <c r="B454" s="9">
        <v>6926104</v>
      </c>
      <c r="C454" s="9">
        <v>6926574</v>
      </c>
    </row>
    <row r="455" spans="1:3">
      <c r="A455" s="9" t="s">
        <v>665</v>
      </c>
      <c r="B455" s="9">
        <v>7281909</v>
      </c>
      <c r="C455" s="9">
        <v>7282740</v>
      </c>
    </row>
    <row r="456" spans="1:3">
      <c r="A456" s="9" t="s">
        <v>665</v>
      </c>
      <c r="B456" s="9">
        <v>7281914</v>
      </c>
      <c r="C456" s="9">
        <v>7282629</v>
      </c>
    </row>
    <row r="457" spans="1:3">
      <c r="A457" s="9" t="s">
        <v>665</v>
      </c>
      <c r="B457" s="9">
        <v>7281960</v>
      </c>
      <c r="C457" s="9">
        <v>7282652</v>
      </c>
    </row>
    <row r="458" spans="1:3">
      <c r="A458" s="9" t="s">
        <v>665</v>
      </c>
      <c r="B458" s="9">
        <v>8956108</v>
      </c>
      <c r="C458" s="9">
        <v>8956339</v>
      </c>
    </row>
  </sheetData>
  <mergeCells count="1">
    <mergeCell ref="A1:C1"/>
  </mergeCells>
  <phoneticPr fontId="1" type="noConversion"/>
  <conditionalFormatting sqref="E2:E348 E788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工作表1</vt:lpstr>
      <vt:lpstr>FP4-LBD&amp;ERF141&amp;127</vt:lpstr>
      <vt:lpstr>FP4-ERF95&amp;130&amp;83</vt:lpstr>
      <vt:lpstr>FP4-ERF65</vt:lpstr>
      <vt:lpstr>FP4-OsWR1</vt:lpstr>
      <vt:lpstr>SP4-ERF83&amp;95&amp;127&amp;1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3-17T12:53:23Z</dcterms:created>
  <dcterms:modified xsi:type="dcterms:W3CDTF">2019-07-07T12:46:43Z</dcterms:modified>
</cp:coreProperties>
</file>